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ed_tunnacliffe/Library/Mobile Documents/com~apple~CloudDocs/Higgs lab/Writing/Live imaging alpha/5. Final edits/Final submission/"/>
    </mc:Choice>
  </mc:AlternateContent>
  <xr:revisionPtr revIDLastSave="0" documentId="13_ncr:1_{44623CE4-5CF6-0B4D-8BB6-A78A8FE60091}" xr6:coauthVersionLast="47" xr6:coauthVersionMax="47" xr10:uidLastSave="{00000000-0000-0000-0000-000000000000}"/>
  <bookViews>
    <workbookView xWindow="0" yWindow="460" windowWidth="22920" windowHeight="14400" activeTab="2" xr2:uid="{164C833F-08B3-154A-816D-A8AACDBABEC1}"/>
  </bookViews>
  <sheets>
    <sheet name="Ext. Data Fig. 1C" sheetId="13" r:id="rId1"/>
    <sheet name="Fig. 2B, Ext. Data Fig. 2" sheetId="1" r:id="rId2"/>
    <sheet name="Ext. Data Fig. 3" sheetId="11" r:id="rId3"/>
    <sheet name="Ext. Data Fig. 5" sheetId="10" r:id="rId4"/>
    <sheet name="Ext. Data Fig. 6" sheetId="8" r:id="rId5"/>
    <sheet name="Ext. Data Fig. 7" sheetId="7" r:id="rId6"/>
    <sheet name="Fig. 3B, Ext. Data Fig. 8 " sheetId="9" r:id="rId7"/>
    <sheet name="Logicle Transform" sheetId="3" r:id="rId8"/>
    <sheet name="Fig. 3D" sheetId="12" r:id="rId9"/>
    <sheet name="Fig. 4-5, Ext. Data Fig. 9-12" sheetId="2" r:id="rId10"/>
    <sheet name="Ext. Data Fig. 9D, 11B, 12B" sheetId="6" r:id="rId11"/>
    <sheet name="Ext. Data Fig. 12C-E" sheetId="5"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5" i="11" l="1"/>
  <c r="E6" i="11"/>
  <c r="E4" i="11"/>
  <c r="C32" i="13"/>
  <c r="D32" i="13"/>
  <c r="E32" i="13"/>
  <c r="F32" i="13"/>
  <c r="G32" i="13"/>
  <c r="H32" i="13"/>
  <c r="I32" i="13"/>
  <c r="J32" i="13"/>
  <c r="C33" i="13"/>
  <c r="D33" i="13"/>
  <c r="E33" i="13"/>
  <c r="F33" i="13"/>
  <c r="G33" i="13"/>
  <c r="H33" i="13"/>
  <c r="I33" i="13"/>
  <c r="J33" i="13"/>
  <c r="C34" i="13"/>
  <c r="D34" i="13"/>
  <c r="E34" i="13"/>
  <c r="F34" i="13"/>
  <c r="G34" i="13"/>
  <c r="H34" i="13"/>
  <c r="I34" i="13"/>
  <c r="J34" i="13"/>
  <c r="C35" i="13"/>
  <c r="D35" i="13"/>
  <c r="E35" i="13"/>
  <c r="F35" i="13"/>
  <c r="G35" i="13"/>
  <c r="H35" i="13"/>
  <c r="I35" i="13"/>
  <c r="J35" i="13"/>
  <c r="B33" i="13"/>
  <c r="B34" i="13"/>
  <c r="B35" i="13"/>
  <c r="B32" i="13"/>
  <c r="D25" i="13"/>
  <c r="E25" i="13"/>
  <c r="F25" i="13"/>
  <c r="G25" i="13"/>
  <c r="H25" i="13"/>
  <c r="I25" i="13"/>
  <c r="J25" i="13"/>
  <c r="D26" i="13"/>
  <c r="E26" i="13"/>
  <c r="F26" i="13"/>
  <c r="G26" i="13"/>
  <c r="H26" i="13"/>
  <c r="I26" i="13"/>
  <c r="J26" i="13"/>
  <c r="D27" i="13"/>
  <c r="E27" i="13"/>
  <c r="F27" i="13"/>
  <c r="G27" i="13"/>
  <c r="H27" i="13"/>
  <c r="I27" i="13"/>
  <c r="J27" i="13"/>
  <c r="D28" i="13"/>
  <c r="E28" i="13"/>
  <c r="F28" i="13"/>
  <c r="G28" i="13"/>
  <c r="H28" i="13"/>
  <c r="I28" i="13"/>
  <c r="J28" i="13"/>
  <c r="C25" i="13"/>
  <c r="C26" i="13"/>
  <c r="C27" i="13"/>
  <c r="C28" i="13"/>
  <c r="B26" i="13"/>
  <c r="B27" i="13"/>
  <c r="B28" i="13"/>
  <c r="B25" i="13"/>
  <c r="C52" i="1"/>
  <c r="D52" i="1"/>
  <c r="E52" i="1"/>
  <c r="F52" i="1"/>
  <c r="G52" i="1"/>
  <c r="H52" i="1"/>
  <c r="I52" i="1"/>
  <c r="J52" i="1"/>
  <c r="K52" i="1"/>
  <c r="L52" i="1"/>
  <c r="M52" i="1"/>
  <c r="N52" i="1"/>
  <c r="O52" i="1"/>
  <c r="C53" i="1"/>
  <c r="D53" i="1"/>
  <c r="E53" i="1"/>
  <c r="F53" i="1"/>
  <c r="G53" i="1"/>
  <c r="H53" i="1"/>
  <c r="I53" i="1"/>
  <c r="J53" i="1"/>
  <c r="K53" i="1"/>
  <c r="L53" i="1"/>
  <c r="M53" i="1"/>
  <c r="N53" i="1"/>
  <c r="O53" i="1"/>
  <c r="C54" i="1"/>
  <c r="D54" i="1"/>
  <c r="E54" i="1"/>
  <c r="F54" i="1"/>
  <c r="G54" i="1"/>
  <c r="H54" i="1"/>
  <c r="I54" i="1"/>
  <c r="J54" i="1"/>
  <c r="K54" i="1"/>
  <c r="L54" i="1"/>
  <c r="M54" i="1"/>
  <c r="N54" i="1"/>
  <c r="O54" i="1"/>
  <c r="C55" i="1"/>
  <c r="D55" i="1"/>
  <c r="E55" i="1"/>
  <c r="F55" i="1"/>
  <c r="G55" i="1"/>
  <c r="H55" i="1"/>
  <c r="I55" i="1"/>
  <c r="J55" i="1"/>
  <c r="K55" i="1"/>
  <c r="L55" i="1"/>
  <c r="M55" i="1"/>
  <c r="N55" i="1"/>
  <c r="O55" i="1"/>
  <c r="C56" i="1"/>
  <c r="D56" i="1"/>
  <c r="E56" i="1"/>
  <c r="F56" i="1"/>
  <c r="G56" i="1"/>
  <c r="H56" i="1"/>
  <c r="I56" i="1"/>
  <c r="J56" i="1"/>
  <c r="K56" i="1"/>
  <c r="L56" i="1"/>
  <c r="M56" i="1"/>
  <c r="N56" i="1"/>
  <c r="O56" i="1"/>
  <c r="C57" i="1"/>
  <c r="D57" i="1"/>
  <c r="E57" i="1"/>
  <c r="F57" i="1"/>
  <c r="G57" i="1"/>
  <c r="H57" i="1"/>
  <c r="I57" i="1"/>
  <c r="J57" i="1"/>
  <c r="K57" i="1"/>
  <c r="L57" i="1"/>
  <c r="M57" i="1"/>
  <c r="N57" i="1"/>
  <c r="O57" i="1"/>
  <c r="C58" i="1"/>
  <c r="D58" i="1"/>
  <c r="E58" i="1"/>
  <c r="F58" i="1"/>
  <c r="G58" i="1"/>
  <c r="H58" i="1"/>
  <c r="I58" i="1"/>
  <c r="J58" i="1"/>
  <c r="K58" i="1"/>
  <c r="L58" i="1"/>
  <c r="M58" i="1"/>
  <c r="N58" i="1"/>
  <c r="O58" i="1"/>
  <c r="C59" i="1"/>
  <c r="D59" i="1"/>
  <c r="E59" i="1"/>
  <c r="F59" i="1"/>
  <c r="G59" i="1"/>
  <c r="H59" i="1"/>
  <c r="I59" i="1"/>
  <c r="J59" i="1"/>
  <c r="K59" i="1"/>
  <c r="L59" i="1"/>
  <c r="M59" i="1"/>
  <c r="N59" i="1"/>
  <c r="O59" i="1"/>
  <c r="C60" i="1"/>
  <c r="D60" i="1"/>
  <c r="E60" i="1"/>
  <c r="F60" i="1"/>
  <c r="G60" i="1"/>
  <c r="H60" i="1"/>
  <c r="I60" i="1"/>
  <c r="J60" i="1"/>
  <c r="K60" i="1"/>
  <c r="L60" i="1"/>
  <c r="M60" i="1"/>
  <c r="N60" i="1"/>
  <c r="O60" i="1"/>
  <c r="B53" i="1"/>
  <c r="B54" i="1"/>
  <c r="B55" i="1"/>
  <c r="B56" i="1"/>
  <c r="B57" i="1"/>
  <c r="B58" i="1"/>
  <c r="B59" i="1"/>
  <c r="B60" i="1"/>
  <c r="B52" i="1"/>
  <c r="E40" i="1"/>
  <c r="F40" i="1"/>
  <c r="G40" i="1"/>
  <c r="H40" i="1"/>
  <c r="I40" i="1"/>
  <c r="J40" i="1"/>
  <c r="K40" i="1"/>
  <c r="L40" i="1"/>
  <c r="M40" i="1"/>
  <c r="N40" i="1"/>
  <c r="O40" i="1"/>
  <c r="E41" i="1"/>
  <c r="F41" i="1"/>
  <c r="G41" i="1"/>
  <c r="H41" i="1"/>
  <c r="I41" i="1"/>
  <c r="J41" i="1"/>
  <c r="K41" i="1"/>
  <c r="L41" i="1"/>
  <c r="M41" i="1"/>
  <c r="N41" i="1"/>
  <c r="O41" i="1"/>
  <c r="E42" i="1"/>
  <c r="F42" i="1"/>
  <c r="G42" i="1"/>
  <c r="H42" i="1"/>
  <c r="I42" i="1"/>
  <c r="J42" i="1"/>
  <c r="K42" i="1"/>
  <c r="L42" i="1"/>
  <c r="M42" i="1"/>
  <c r="N42" i="1"/>
  <c r="O42" i="1"/>
  <c r="E43" i="1"/>
  <c r="F43" i="1"/>
  <c r="G43" i="1"/>
  <c r="H43" i="1"/>
  <c r="I43" i="1"/>
  <c r="J43" i="1"/>
  <c r="K43" i="1"/>
  <c r="L43" i="1"/>
  <c r="M43" i="1"/>
  <c r="N43" i="1"/>
  <c r="O43" i="1"/>
  <c r="E44" i="1"/>
  <c r="F44" i="1"/>
  <c r="G44" i="1"/>
  <c r="H44" i="1"/>
  <c r="I44" i="1"/>
  <c r="J44" i="1"/>
  <c r="K44" i="1"/>
  <c r="L44" i="1"/>
  <c r="M44" i="1"/>
  <c r="N44" i="1"/>
  <c r="O44" i="1"/>
  <c r="E45" i="1"/>
  <c r="F45" i="1"/>
  <c r="G45" i="1"/>
  <c r="H45" i="1"/>
  <c r="I45" i="1"/>
  <c r="J45" i="1"/>
  <c r="K45" i="1"/>
  <c r="L45" i="1"/>
  <c r="M45" i="1"/>
  <c r="N45" i="1"/>
  <c r="O45" i="1"/>
  <c r="E46" i="1"/>
  <c r="F46" i="1"/>
  <c r="G46" i="1"/>
  <c r="H46" i="1"/>
  <c r="I46" i="1"/>
  <c r="J46" i="1"/>
  <c r="K46" i="1"/>
  <c r="L46" i="1"/>
  <c r="M46" i="1"/>
  <c r="N46" i="1"/>
  <c r="O46" i="1"/>
  <c r="E47" i="1"/>
  <c r="F47" i="1"/>
  <c r="G47" i="1"/>
  <c r="H47" i="1"/>
  <c r="I47" i="1"/>
  <c r="J47" i="1"/>
  <c r="K47" i="1"/>
  <c r="L47" i="1"/>
  <c r="M47" i="1"/>
  <c r="N47" i="1"/>
  <c r="O47" i="1"/>
  <c r="E48" i="1"/>
  <c r="F48" i="1"/>
  <c r="G48" i="1"/>
  <c r="H48" i="1"/>
  <c r="I48" i="1"/>
  <c r="J48" i="1"/>
  <c r="K48" i="1"/>
  <c r="L48" i="1"/>
  <c r="M48" i="1"/>
  <c r="N48" i="1"/>
  <c r="O48" i="1"/>
  <c r="C40" i="1"/>
  <c r="D40" i="1"/>
  <c r="C41" i="1"/>
  <c r="D41" i="1"/>
  <c r="C42" i="1"/>
  <c r="D42" i="1"/>
  <c r="C43" i="1"/>
  <c r="D43" i="1"/>
  <c r="C44" i="1"/>
  <c r="D44" i="1"/>
  <c r="C45" i="1"/>
  <c r="D45" i="1"/>
  <c r="C46" i="1"/>
  <c r="D46" i="1"/>
  <c r="C47" i="1"/>
  <c r="D47" i="1"/>
  <c r="C48" i="1"/>
  <c r="D48" i="1"/>
  <c r="B41" i="1"/>
  <c r="B42" i="1"/>
  <c r="B43" i="1"/>
  <c r="B44" i="1"/>
  <c r="B45" i="1"/>
  <c r="B46" i="1"/>
  <c r="B47" i="1"/>
  <c r="B48" i="1"/>
  <c r="B40" i="1"/>
</calcChain>
</file>

<file path=xl/sharedStrings.xml><?xml version="1.0" encoding="utf-8"?>
<sst xmlns="http://schemas.openxmlformats.org/spreadsheetml/2006/main" count="646" uniqueCount="176">
  <si>
    <t>Hba-x</t>
  </si>
  <si>
    <t>Ter119</t>
  </si>
  <si>
    <t>CD44</t>
  </si>
  <si>
    <t>Gata1</t>
  </si>
  <si>
    <t>mES</t>
  </si>
  <si>
    <t>day 0</t>
  </si>
  <si>
    <t>day 1</t>
  </si>
  <si>
    <t>day 2</t>
  </si>
  <si>
    <t>NA</t>
  </si>
  <si>
    <t>day 3</t>
  </si>
  <si>
    <t>day 4</t>
  </si>
  <si>
    <t>day 5</t>
  </si>
  <si>
    <t>day 6</t>
  </si>
  <si>
    <t>day 7</t>
  </si>
  <si>
    <t>Klf2</t>
  </si>
  <si>
    <t>Hbb</t>
  </si>
  <si>
    <t>Flk1</t>
  </si>
  <si>
    <t>Tal1</t>
  </si>
  <si>
    <t>Runx1</t>
  </si>
  <si>
    <t>CD71</t>
  </si>
  <si>
    <t>20180604-05</t>
  </si>
  <si>
    <t>Nanog</t>
  </si>
  <si>
    <t>Gata2</t>
  </si>
  <si>
    <t>average of 3 experiemnts</t>
  </si>
  <si>
    <t>Hba-a1/2</t>
  </si>
  <si>
    <t>Hba-a1/2 (nascent)</t>
  </si>
  <si>
    <t>standard deviation</t>
  </si>
  <si>
    <t>NaN</t>
  </si>
  <si>
    <t>T1</t>
  </si>
  <si>
    <t>T2</t>
  </si>
  <si>
    <t>T3</t>
  </si>
  <si>
    <t>T4</t>
  </si>
  <si>
    <t>T5</t>
  </si>
  <si>
    <t>T6</t>
  </si>
  <si>
    <t>T7</t>
  </si>
  <si>
    <t>T8</t>
  </si>
  <si>
    <t>T9</t>
  </si>
  <si>
    <t>T10</t>
  </si>
  <si>
    <t>T11</t>
  </si>
  <si>
    <t>T12</t>
  </si>
  <si>
    <t>T13</t>
  </si>
  <si>
    <t>T14</t>
  </si>
  <si>
    <t>T15</t>
  </si>
  <si>
    <t>T16</t>
  </si>
  <si>
    <t>T17</t>
  </si>
  <si>
    <t>T18</t>
  </si>
  <si>
    <t>T19</t>
  </si>
  <si>
    <t>T20</t>
  </si>
  <si>
    <t>T21</t>
  </si>
  <si>
    <t>T22</t>
  </si>
  <si>
    <t>T23</t>
  </si>
  <si>
    <t>T24</t>
  </si>
  <si>
    <t>T25</t>
  </si>
  <si>
    <t xml:space="preserve">CD71 </t>
  </si>
  <si>
    <t>Differentiation stage</t>
  </si>
  <si>
    <t>x^2</t>
  </si>
  <si>
    <t>x</t>
  </si>
  <si>
    <t>c</t>
  </si>
  <si>
    <t>y = 4.76345708*x^2 + 17.6831921*x + 0</t>
  </si>
  <si>
    <t>Cell ID</t>
  </si>
  <si>
    <t>Burst duration (min)</t>
  </si>
  <si>
    <t>Burst size (a.u.)</t>
  </si>
  <si>
    <t>Individual (complete) burst duration vs size</t>
  </si>
  <si>
    <t>Polynomial fit of basal amplitude bursting behaviour (fixed to 0,0 using 'polyfix' function in Matlab) [Fig. 5C]</t>
  </si>
  <si>
    <t>RT-qPCR of erythroid/ES cell markers during embryoid body differentiation time course. (Normalised to maximum value within time course for each gene.)</t>
  </si>
  <si>
    <t>Basal</t>
  </si>
  <si>
    <t>High ON duration, high amplitude</t>
  </si>
  <si>
    <t>Low ON duration, High amplitude</t>
  </si>
  <si>
    <t>Diff. stage 1</t>
  </si>
  <si>
    <t>Diff. stage 2</t>
  </si>
  <si>
    <t>Proportion of cells exhibiting bursting behaviours during differentiation [Fig. 5E]</t>
  </si>
  <si>
    <t>Spot intensity ON threshold (threshold above which gene is considered to be 'ON')</t>
  </si>
  <si>
    <t>Diff. stage 3</t>
  </si>
  <si>
    <t>Diff. stage 4</t>
  </si>
  <si>
    <t>Diff. stage 5</t>
  </si>
  <si>
    <t>Diff. stage 6</t>
  </si>
  <si>
    <t>ND</t>
  </si>
  <si>
    <t>T26</t>
  </si>
  <si>
    <t>T27</t>
  </si>
  <si>
    <t>T28</t>
  </si>
  <si>
    <t>T29</t>
  </si>
  <si>
    <t>T30</t>
  </si>
  <si>
    <t>T31</t>
  </si>
  <si>
    <t>T32</t>
  </si>
  <si>
    <t>T33</t>
  </si>
  <si>
    <t>T34</t>
  </si>
  <si>
    <t>T35</t>
  </si>
  <si>
    <t>T36</t>
  </si>
  <si>
    <t>T37</t>
  </si>
  <si>
    <t>T38</t>
  </si>
  <si>
    <t>T39</t>
  </si>
  <si>
    <t>T40</t>
  </si>
  <si>
    <t>T41</t>
  </si>
  <si>
    <t>T42</t>
  </si>
  <si>
    <t>T43</t>
  </si>
  <si>
    <t>T44</t>
  </si>
  <si>
    <t>T45</t>
  </si>
  <si>
    <t>T46</t>
  </si>
  <si>
    <t>T47</t>
  </si>
  <si>
    <t>T48</t>
  </si>
  <si>
    <t>T49</t>
  </si>
  <si>
    <t>T50</t>
  </si>
  <si>
    <t>T51</t>
  </si>
  <si>
    <t>T52</t>
  </si>
  <si>
    <t>T53</t>
  </si>
  <si>
    <t>T54</t>
  </si>
  <si>
    <t>T55</t>
  </si>
  <si>
    <t>T56</t>
  </si>
  <si>
    <t>T57</t>
  </si>
  <si>
    <t>T58</t>
  </si>
  <si>
    <t>T59</t>
  </si>
  <si>
    <t>T60</t>
  </si>
  <si>
    <t>T61</t>
  </si>
  <si>
    <t>Day of differentiation</t>
  </si>
  <si>
    <t>FACS gate (F1-F6)</t>
  </si>
  <si>
    <t>Low ON duration, high amplitude</t>
  </si>
  <si>
    <t>Basal amplitude</t>
  </si>
  <si>
    <t>Threshold = 200</t>
  </si>
  <si>
    <t>Threshold = 250</t>
  </si>
  <si>
    <t>Threshold = 300</t>
  </si>
  <si>
    <t>Threshold = 350</t>
  </si>
  <si>
    <t>Threshold = 400</t>
  </si>
  <si>
    <t>Threshold = 450</t>
  </si>
  <si>
    <t>Threshold = 500</t>
  </si>
  <si>
    <t>WT</t>
  </si>
  <si>
    <t>PP7</t>
  </si>
  <si>
    <t>PP7 + PCP</t>
  </si>
  <si>
    <t>Number of active alleles</t>
  </si>
  <si>
    <t>Genotype</t>
  </si>
  <si>
    <t>Diff. Stage 1</t>
  </si>
  <si>
    <t>Diff. Stage 2</t>
  </si>
  <si>
    <t>Diff. Stage 3</t>
  </si>
  <si>
    <t>Diff. Stage 4</t>
  </si>
  <si>
    <t>Diff. Stage 5</t>
  </si>
  <si>
    <t>Diff. Stage 6</t>
  </si>
  <si>
    <t>Proerythroblast</t>
  </si>
  <si>
    <t>ProE/Baso</t>
  </si>
  <si>
    <t>Basophilic erythroblast</t>
  </si>
  <si>
    <t>Baso/Poly</t>
  </si>
  <si>
    <t>Polychromatic erythroblast</t>
  </si>
  <si>
    <t>Orthochromatic erythroblast</t>
  </si>
  <si>
    <t>smFISH counts</t>
  </si>
  <si>
    <t>Manual analysis of nascent transcription of cells at day 5, 6, 7 of differentiation. Spot intensity in arbitrary units. T = time point. Frame interval = 5 min. NaN = data not recorded. [Ext. Data Fig. 5]</t>
  </si>
  <si>
    <t>Automated analysis of nascent transcription of cells at day 5, 6, 7 of differentiation. Spot intensity in arbitrary units. T = time point. Frame interval = 5 min. NaN = data not recorded. [Ext. Data Fig. 5]</t>
  </si>
  <si>
    <t>Differentiation value [Ext. Data Fig. 8G]</t>
  </si>
  <si>
    <t>Number of scored erythroblast stages from MGG-stained FACS-sorted populations. [Fig. 3D, Ext. Data Fig. 8G]</t>
  </si>
  <si>
    <t>Proportion of scored erythroblast stages from MGG-stained FACS-sorted populations. [Fig. 3D, Ext. Data Fig. 8G]</t>
  </si>
  <si>
    <t>ON fraction [Fig. 4C-E, Ext. Data Fig. 9D-E]</t>
  </si>
  <si>
    <t>Experiment number [Ext. Data Fig. 9A]</t>
  </si>
  <si>
    <t>ON fraction (ND = not determined) [Ext. Data Fig. 9D]</t>
  </si>
  <si>
    <t>CD71-Ter119-</t>
  </si>
  <si>
    <t>CD71+Ter119-</t>
  </si>
  <si>
    <t>CD71+Ter119+</t>
  </si>
  <si>
    <t>CD71-Ter119+</t>
  </si>
  <si>
    <t>Day 5</t>
  </si>
  <si>
    <t>Day 6</t>
  </si>
  <si>
    <t>Day 7</t>
  </si>
  <si>
    <t>Experiment 1</t>
  </si>
  <si>
    <t>Experiment 2</t>
  </si>
  <si>
    <t>Experiment 3</t>
  </si>
  <si>
    <t>Mean</t>
  </si>
  <si>
    <t>Standard deviation</t>
  </si>
  <si>
    <t>Comparison of differentiation progression in wild-type and PP7-modified cell lines by flow cytometry. Numbers are proportion of cells with indicated immunophenotype. [Ext. Data Fig. 1C]</t>
  </si>
  <si>
    <t>Fast frame rate (10s) nascent transcription measurements of Hba-a1-PP7 cells. Intensity of transcription spot measured (a.u.) T = time point. NaN = data not recorded. [Ext. Data Fig. 7]</t>
  </si>
  <si>
    <t>Cell surface marker intensity (logicle transformed – see Logicle Transform sheet) [Ext. Data Fig. 6B]</t>
  </si>
  <si>
    <t>Cell surface marker intensity (logicle transformed – see Logicle Transform sheet) [Ext. Data Fig. 8F]</t>
  </si>
  <si>
    <t>Live imaging of nascent transcription in Hba-a1-PP7 cells at day 6 of differentiation. Intensity of transcription spot measured (a.u.) T = time point. NaN = data not recorded. [Fig. 4, 5; Ext. Data Fig. 9, 10, 11, 12]</t>
  </si>
  <si>
    <t>Bursting behaviours at different ON thresholds [Ext. Data Fig. 11B]</t>
  </si>
  <si>
    <t>Total number of complete bursts (all cells) [Ext. Data Fig.12B]</t>
  </si>
  <si>
    <t>Cell surface markers (logicle transformed – see Logicle Transform sheet) [Fig. 4, Ext. Data Fig. 8]</t>
  </si>
  <si>
    <t>Differentiation stage [Fig. 4, 5, Ext. Data Fig. 9, 10, 11, 12]</t>
  </si>
  <si>
    <t>ON duration (min) [Fig. 5A-E, Ext. Data Fig. 10, 11, 12]</t>
  </si>
  <si>
    <t>Fano factor [Fig. 4D, E Ext. Data Fig. 9F, G, 10]</t>
  </si>
  <si>
    <t>Transcriptional output (a.u.) [Figure 5, Ext. Data Fig. 10]</t>
  </si>
  <si>
    <t>Amplitude residuals (how similar to 'basal amplitude bursting' behaviour, close to 0 = basal amplitude bursting, 100+ = 'high amplitude bursting') [Fig. 5C-E, Ext. Data Fig. 10]</t>
  </si>
  <si>
    <t>Total number of cells analys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2"/>
      <color theme="1"/>
      <name val="Calibri"/>
      <family val="2"/>
      <scheme val="minor"/>
    </font>
    <font>
      <sz val="12"/>
      <color rgb="FF000000"/>
      <name val="Calibri"/>
      <family val="2"/>
      <scheme val="minor"/>
    </font>
    <font>
      <sz val="20"/>
      <color theme="1"/>
      <name val="Calibri"/>
      <family val="2"/>
      <scheme val="minor"/>
    </font>
    <font>
      <sz val="16"/>
      <color theme="1"/>
      <name val="Calibri (Body)"/>
    </font>
    <font>
      <sz val="16"/>
      <color theme="1"/>
      <name val="Calibri (Body)_x0000_"/>
    </font>
    <font>
      <sz val="16"/>
      <color theme="1"/>
      <name val="Calibri"/>
      <family val="2"/>
      <scheme val="minor"/>
    </font>
    <font>
      <sz val="8"/>
      <name val="Calibri"/>
      <family val="2"/>
      <scheme val="minor"/>
    </font>
    <font>
      <sz val="14"/>
      <color theme="1"/>
      <name val="Calibri (Body)"/>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1" fillId="0" borderId="0" xfId="0" applyFont="1"/>
    <xf numFmtId="0" fontId="2" fillId="0" borderId="0" xfId="0" applyFont="1"/>
    <xf numFmtId="0" fontId="0" fillId="0" borderId="0" xfId="0" applyAlignment="1"/>
    <xf numFmtId="0" fontId="4" fillId="0" borderId="0" xfId="0" applyFont="1" applyAlignment="1"/>
    <xf numFmtId="0" fontId="5" fillId="0" borderId="0" xfId="0" applyFont="1" applyAlignment="1"/>
    <xf numFmtId="0" fontId="5" fillId="0" borderId="0" xfId="0" applyFont="1"/>
    <xf numFmtId="0" fontId="0" fillId="0" borderId="0" xfId="0" applyFont="1"/>
    <xf numFmtId="0" fontId="7" fillId="0" borderId="0" xfId="0" applyFont="1" applyAlignment="1"/>
    <xf numFmtId="0" fontId="5" fillId="0" borderId="0" xfId="0" applyFont="1" applyAlignment="1"/>
    <xf numFmtId="0" fontId="0" fillId="0" borderId="0" xfId="0" applyAlignment="1"/>
    <xf numFmtId="0" fontId="0" fillId="0" borderId="0" xfId="0" applyFont="1" applyAlignment="1"/>
    <xf numFmtId="0" fontId="3" fillId="0" borderId="0" xfId="0" applyFont="1" applyAlignment="1"/>
    <xf numFmtId="0" fontId="2"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xVal>
            <c:numRef>
              <c:f>'Ext. Data Fig. 6'!$A$3:$A$208</c:f>
              <c:numCache>
                <c:formatCode>General</c:formatCode>
                <c:ptCount val="206"/>
                <c:pt idx="0">
                  <c:v>0.70893967451623496</c:v>
                </c:pt>
                <c:pt idx="1">
                  <c:v>0.49868669233242502</c:v>
                </c:pt>
                <c:pt idx="2">
                  <c:v>0.60169182781485697</c:v>
                </c:pt>
                <c:pt idx="3">
                  <c:v>0.72470155812174997</c:v>
                </c:pt>
                <c:pt idx="4">
                  <c:v>0.71648712404384296</c:v>
                </c:pt>
                <c:pt idx="5">
                  <c:v>0.72225266752619299</c:v>
                </c:pt>
                <c:pt idx="6">
                  <c:v>0.73912702704083499</c:v>
                </c:pt>
                <c:pt idx="7">
                  <c:v>0.73754878575130001</c:v>
                </c:pt>
                <c:pt idx="8">
                  <c:v>0.80177885931132997</c:v>
                </c:pt>
                <c:pt idx="9">
                  <c:v>0.67247126027579796</c:v>
                </c:pt>
                <c:pt idx="10">
                  <c:v>0.65994253692636395</c:v>
                </c:pt>
                <c:pt idx="11">
                  <c:v>0.67604467048080696</c:v>
                </c:pt>
                <c:pt idx="12">
                  <c:v>0.83323594089683595</c:v>
                </c:pt>
                <c:pt idx="13">
                  <c:v>0.842157409567862</c:v>
                </c:pt>
                <c:pt idx="14">
                  <c:v>0.820773856528771</c:v>
                </c:pt>
                <c:pt idx="15">
                  <c:v>0.61949723316858496</c:v>
                </c:pt>
                <c:pt idx="16">
                  <c:v>0.74889715697769099</c:v>
                </c:pt>
                <c:pt idx="17">
                  <c:v>0.66456398394441596</c:v>
                </c:pt>
                <c:pt idx="18">
                  <c:v>0.74728012558474799</c:v>
                </c:pt>
                <c:pt idx="19">
                  <c:v>0.62522884020111702</c:v>
                </c:pt>
                <c:pt idx="20">
                  <c:v>0.81787613566278605</c:v>
                </c:pt>
                <c:pt idx="21">
                  <c:v>0.83047563411277403</c:v>
                </c:pt>
                <c:pt idx="22">
                  <c:v>0.80544255362328898</c:v>
                </c:pt>
                <c:pt idx="23">
                  <c:v>0.72531056719287501</c:v>
                </c:pt>
                <c:pt idx="24">
                  <c:v>0.62683895871505901</c:v>
                </c:pt>
                <c:pt idx="25">
                  <c:v>0.58944787166628598</c:v>
                </c:pt>
                <c:pt idx="26">
                  <c:v>0.661604472228705</c:v>
                </c:pt>
                <c:pt idx="27">
                  <c:v>0.50123455924706894</c:v>
                </c:pt>
                <c:pt idx="28">
                  <c:v>0.55828340110068597</c:v>
                </c:pt>
                <c:pt idx="29">
                  <c:v>0.61002769620464503</c:v>
                </c:pt>
                <c:pt idx="30">
                  <c:v>0.63725134556454499</c:v>
                </c:pt>
                <c:pt idx="31">
                  <c:v>0.59634451693215995</c:v>
                </c:pt>
                <c:pt idx="32">
                  <c:v>0.60732836781614097</c:v>
                </c:pt>
                <c:pt idx="33">
                  <c:v>0.79310122269521499</c:v>
                </c:pt>
                <c:pt idx="34">
                  <c:v>0.82537616640938605</c:v>
                </c:pt>
                <c:pt idx="35">
                  <c:v>0.70772724755509997</c:v>
                </c:pt>
                <c:pt idx="36">
                  <c:v>0.77604370712965998</c:v>
                </c:pt>
                <c:pt idx="37">
                  <c:v>0.64744381485201397</c:v>
                </c:pt>
                <c:pt idx="38">
                  <c:v>0.72293718314700495</c:v>
                </c:pt>
                <c:pt idx="39">
                  <c:v>0.64275939908955904</c:v>
                </c:pt>
                <c:pt idx="40">
                  <c:v>0.72689098323682</c:v>
                </c:pt>
                <c:pt idx="41">
                  <c:v>0.770581136555329</c:v>
                </c:pt>
                <c:pt idx="42">
                  <c:v>0.73755777153489399</c:v>
                </c:pt>
                <c:pt idx="43">
                  <c:v>0.79202186182983803</c:v>
                </c:pt>
                <c:pt idx="44">
                  <c:v>0.82287788554715102</c:v>
                </c:pt>
                <c:pt idx="45">
                  <c:v>0.57933587672252995</c:v>
                </c:pt>
                <c:pt idx="46">
                  <c:v>0.66434895346024303</c:v>
                </c:pt>
                <c:pt idx="47">
                  <c:v>0.874789443216903</c:v>
                </c:pt>
                <c:pt idx="48">
                  <c:v>0.52722794933539596</c:v>
                </c:pt>
                <c:pt idx="49">
                  <c:v>0.774998758730716</c:v>
                </c:pt>
                <c:pt idx="50">
                  <c:v>0.64165311884608101</c:v>
                </c:pt>
                <c:pt idx="51">
                  <c:v>0.76141765099188796</c:v>
                </c:pt>
                <c:pt idx="52">
                  <c:v>0.49745544240954398</c:v>
                </c:pt>
                <c:pt idx="53">
                  <c:v>0.51724375956755098</c:v>
                </c:pt>
                <c:pt idx="54">
                  <c:v>0.65056253283786902</c:v>
                </c:pt>
                <c:pt idx="55">
                  <c:v>0.61124116978508003</c:v>
                </c:pt>
                <c:pt idx="56">
                  <c:v>0.69937096102154095</c:v>
                </c:pt>
                <c:pt idx="57">
                  <c:v>0.76079772294175096</c:v>
                </c:pt>
                <c:pt idx="58">
                  <c:v>0.774326334259961</c:v>
                </c:pt>
                <c:pt idx="59">
                  <c:v>0.75893913979129102</c:v>
                </c:pt>
                <c:pt idx="60">
                  <c:v>0.505731212127015</c:v>
                </c:pt>
                <c:pt idx="61">
                  <c:v>0.62546774022706597</c:v>
                </c:pt>
                <c:pt idx="62">
                  <c:v>0.51291818078823304</c:v>
                </c:pt>
                <c:pt idx="63">
                  <c:v>0.79728283743842998</c:v>
                </c:pt>
                <c:pt idx="64">
                  <c:v>0.68830937933346403</c:v>
                </c:pt>
                <c:pt idx="65">
                  <c:v>0.85499397987330295</c:v>
                </c:pt>
                <c:pt idx="66">
                  <c:v>0.77125281341579</c:v>
                </c:pt>
                <c:pt idx="67">
                  <c:v>0.790860436109592</c:v>
                </c:pt>
                <c:pt idx="68">
                  <c:v>0.70589206513036296</c:v>
                </c:pt>
                <c:pt idx="69">
                  <c:v>0.82941831712695901</c:v>
                </c:pt>
                <c:pt idx="70">
                  <c:v>0.63027470485202697</c:v>
                </c:pt>
                <c:pt idx="71">
                  <c:v>0.76813635611730702</c:v>
                </c:pt>
                <c:pt idx="72">
                  <c:v>0.777545119094324</c:v>
                </c:pt>
                <c:pt idx="73">
                  <c:v>0.60354529169816395</c:v>
                </c:pt>
                <c:pt idx="74">
                  <c:v>0.74548741983697298</c:v>
                </c:pt>
                <c:pt idx="75">
                  <c:v>0.56677176247229</c:v>
                </c:pt>
                <c:pt idx="76">
                  <c:v>0.66167823061709297</c:v>
                </c:pt>
                <c:pt idx="77">
                  <c:v>0.58216189006510899</c:v>
                </c:pt>
                <c:pt idx="78">
                  <c:v>0.86278219170640102</c:v>
                </c:pt>
                <c:pt idx="79">
                  <c:v>0.56297746384525205</c:v>
                </c:pt>
                <c:pt idx="80">
                  <c:v>0.77002443388913799</c:v>
                </c:pt>
                <c:pt idx="81">
                  <c:v>0.708006935553401</c:v>
                </c:pt>
                <c:pt idx="82">
                  <c:v>0.86106522939706398</c:v>
                </c:pt>
                <c:pt idx="83">
                  <c:v>0.69245574849083902</c:v>
                </c:pt>
                <c:pt idx="84">
                  <c:v>0.60705553125884204</c:v>
                </c:pt>
                <c:pt idx="85">
                  <c:v>0.69061108526339898</c:v>
                </c:pt>
                <c:pt idx="86">
                  <c:v>0.83242417884605102</c:v>
                </c:pt>
                <c:pt idx="87">
                  <c:v>0.687366161121853</c:v>
                </c:pt>
                <c:pt idx="88">
                  <c:v>0.78329149584320001</c:v>
                </c:pt>
                <c:pt idx="89">
                  <c:v>0.76322994064757799</c:v>
                </c:pt>
                <c:pt idx="90">
                  <c:v>0.76614992415746697</c:v>
                </c:pt>
                <c:pt idx="91">
                  <c:v>0.71230833278883199</c:v>
                </c:pt>
                <c:pt idx="92">
                  <c:v>0.66555534694640295</c:v>
                </c:pt>
                <c:pt idx="93">
                  <c:v>0.81107651182741103</c:v>
                </c:pt>
                <c:pt idx="94">
                  <c:v>0.80306071653127897</c:v>
                </c:pt>
                <c:pt idx="95">
                  <c:v>0.71233190551954595</c:v>
                </c:pt>
                <c:pt idx="96">
                  <c:v>0.74235058187204905</c:v>
                </c:pt>
                <c:pt idx="97">
                  <c:v>0.66257426496592198</c:v>
                </c:pt>
                <c:pt idx="98">
                  <c:v>0.72093299104072595</c:v>
                </c:pt>
                <c:pt idx="99">
                  <c:v>0.64272742833146301</c:v>
                </c:pt>
                <c:pt idx="100">
                  <c:v>0.66480665228035496</c:v>
                </c:pt>
                <c:pt idx="101">
                  <c:v>0.82658593414728199</c:v>
                </c:pt>
                <c:pt idx="102">
                  <c:v>0.83264739075948202</c:v>
                </c:pt>
                <c:pt idx="103">
                  <c:v>0.85609957161410999</c:v>
                </c:pt>
                <c:pt idx="104">
                  <c:v>0.65132786831210698</c:v>
                </c:pt>
                <c:pt idx="105">
                  <c:v>0.522459801606727</c:v>
                </c:pt>
                <c:pt idx="106">
                  <c:v>0.81036503134089</c:v>
                </c:pt>
                <c:pt idx="107">
                  <c:v>0.82845980443377198</c:v>
                </c:pt>
                <c:pt idx="108">
                  <c:v>0.72317065883131204</c:v>
                </c:pt>
                <c:pt idx="109">
                  <c:v>0.542551860862859</c:v>
                </c:pt>
                <c:pt idx="110">
                  <c:v>0.69699913223771803</c:v>
                </c:pt>
                <c:pt idx="111">
                  <c:v>0.66901588483906504</c:v>
                </c:pt>
                <c:pt idx="112">
                  <c:v>0.57489108278892198</c:v>
                </c:pt>
                <c:pt idx="113">
                  <c:v>0.67302107647920095</c:v>
                </c:pt>
                <c:pt idx="114">
                  <c:v>0.68871605317172802</c:v>
                </c:pt>
                <c:pt idx="115">
                  <c:v>0.80296882370862699</c:v>
                </c:pt>
                <c:pt idx="116">
                  <c:v>0.78469448363586403</c:v>
                </c:pt>
                <c:pt idx="117">
                  <c:v>0.65805213315383204</c:v>
                </c:pt>
                <c:pt idx="118">
                  <c:v>0.627877927205578</c:v>
                </c:pt>
                <c:pt idx="119">
                  <c:v>0.71039289968952002</c:v>
                </c:pt>
                <c:pt idx="120">
                  <c:v>0.69815300903919297</c:v>
                </c:pt>
                <c:pt idx="121">
                  <c:v>0.77910091993642405</c:v>
                </c:pt>
                <c:pt idx="122">
                  <c:v>0.53611400891413397</c:v>
                </c:pt>
                <c:pt idx="123">
                  <c:v>0.87786180298449001</c:v>
                </c:pt>
                <c:pt idx="124">
                  <c:v>0.85577147000601494</c:v>
                </c:pt>
                <c:pt idx="125">
                  <c:v>0.80324462353112702</c:v>
                </c:pt>
                <c:pt idx="126">
                  <c:v>0.75146915333181197</c:v>
                </c:pt>
                <c:pt idx="127">
                  <c:v>0.69783297069181904</c:v>
                </c:pt>
                <c:pt idx="128">
                  <c:v>0.66114026777712898</c:v>
                </c:pt>
                <c:pt idx="129">
                  <c:v>0.50634724906560902</c:v>
                </c:pt>
                <c:pt idx="130">
                  <c:v>0.75859394423483395</c:v>
                </c:pt>
                <c:pt idx="131">
                  <c:v>0.672629247171044</c:v>
                </c:pt>
                <c:pt idx="132">
                  <c:v>0.417730481893893</c:v>
                </c:pt>
                <c:pt idx="133">
                  <c:v>0.82704723009401004</c:v>
                </c:pt>
                <c:pt idx="134">
                  <c:v>0.71417754757894303</c:v>
                </c:pt>
                <c:pt idx="135">
                  <c:v>0.81656111473662896</c:v>
                </c:pt>
                <c:pt idx="136">
                  <c:v>0.62531878575043798</c:v>
                </c:pt>
                <c:pt idx="137">
                  <c:v>0.73752678353243895</c:v>
                </c:pt>
                <c:pt idx="138">
                  <c:v>0.78588215713774101</c:v>
                </c:pt>
                <c:pt idx="139">
                  <c:v>0.68977783878617704</c:v>
                </c:pt>
                <c:pt idx="140">
                  <c:v>0.41550506700318501</c:v>
                </c:pt>
                <c:pt idx="141">
                  <c:v>0.733794605917513</c:v>
                </c:pt>
                <c:pt idx="142">
                  <c:v>0.81565454077455102</c:v>
                </c:pt>
                <c:pt idx="143">
                  <c:v>0.64668923507529397</c:v>
                </c:pt>
                <c:pt idx="144">
                  <c:v>0.74516169599610504</c:v>
                </c:pt>
                <c:pt idx="145">
                  <c:v>0.81520783649289597</c:v>
                </c:pt>
                <c:pt idx="146">
                  <c:v>0.84802526600362504</c:v>
                </c:pt>
                <c:pt idx="147">
                  <c:v>0.51517218561604206</c:v>
                </c:pt>
                <c:pt idx="148">
                  <c:v>0.60458834558040098</c:v>
                </c:pt>
                <c:pt idx="149">
                  <c:v>0.68023081263693896</c:v>
                </c:pt>
                <c:pt idx="150">
                  <c:v>0.85145966847642396</c:v>
                </c:pt>
                <c:pt idx="151">
                  <c:v>0.73382917897479805</c:v>
                </c:pt>
                <c:pt idx="152">
                  <c:v>0.65432528339697704</c:v>
                </c:pt>
                <c:pt idx="153">
                  <c:v>0.79311160426473903</c:v>
                </c:pt>
                <c:pt idx="154">
                  <c:v>0.75409303148694395</c:v>
                </c:pt>
                <c:pt idx="155">
                  <c:v>0.81466524175740895</c:v>
                </c:pt>
                <c:pt idx="156">
                  <c:v>0.55801630326142804</c:v>
                </c:pt>
                <c:pt idx="157">
                  <c:v>0.74017193173255302</c:v>
                </c:pt>
                <c:pt idx="158">
                  <c:v>0.70756221282279497</c:v>
                </c:pt>
                <c:pt idx="159">
                  <c:v>0.52865231447521899</c:v>
                </c:pt>
                <c:pt idx="160">
                  <c:v>0.59407044149742305</c:v>
                </c:pt>
                <c:pt idx="161">
                  <c:v>0.54085943113421298</c:v>
                </c:pt>
                <c:pt idx="162">
                  <c:v>0.68752878797589601</c:v>
                </c:pt>
                <c:pt idx="163">
                  <c:v>0.85572923852553595</c:v>
                </c:pt>
                <c:pt idx="164">
                  <c:v>0.88375298632864396</c:v>
                </c:pt>
                <c:pt idx="165">
                  <c:v>0.70698415219650801</c:v>
                </c:pt>
                <c:pt idx="166">
                  <c:v>0.70828519411839996</c:v>
                </c:pt>
                <c:pt idx="167">
                  <c:v>0.61324511017841099</c:v>
                </c:pt>
                <c:pt idx="168">
                  <c:v>0.628862013401015</c:v>
                </c:pt>
                <c:pt idx="169">
                  <c:v>0.75569394449836702</c:v>
                </c:pt>
                <c:pt idx="170">
                  <c:v>0.72474029465082301</c:v>
                </c:pt>
                <c:pt idx="171">
                  <c:v>0.52739418822221196</c:v>
                </c:pt>
                <c:pt idx="172">
                  <c:v>0.76435616465176404</c:v>
                </c:pt>
                <c:pt idx="173">
                  <c:v>0.65247186873971097</c:v>
                </c:pt>
                <c:pt idx="174">
                  <c:v>0.67605556100816</c:v>
                </c:pt>
                <c:pt idx="175">
                  <c:v>0.74623671290766003</c:v>
                </c:pt>
                <c:pt idx="176">
                  <c:v>0.79557754911973999</c:v>
                </c:pt>
                <c:pt idx="177">
                  <c:v>0.71761175025464297</c:v>
                </c:pt>
                <c:pt idx="178">
                  <c:v>0.71826256881437001</c:v>
                </c:pt>
                <c:pt idx="179">
                  <c:v>0.76445783480367901</c:v>
                </c:pt>
                <c:pt idx="180">
                  <c:v>0.77114069809241303</c:v>
                </c:pt>
                <c:pt idx="181">
                  <c:v>0.67828531626682398</c:v>
                </c:pt>
                <c:pt idx="182">
                  <c:v>0.72580315272201801</c:v>
                </c:pt>
                <c:pt idx="183">
                  <c:v>0.67015798123416404</c:v>
                </c:pt>
                <c:pt idx="184">
                  <c:v>0.83753379562525798</c:v>
                </c:pt>
                <c:pt idx="185">
                  <c:v>0.75295411648382005</c:v>
                </c:pt>
                <c:pt idx="186">
                  <c:v>0.59608125146759094</c:v>
                </c:pt>
                <c:pt idx="187">
                  <c:v>0.545954104048327</c:v>
                </c:pt>
                <c:pt idx="188">
                  <c:v>0.49224468766788698</c:v>
                </c:pt>
                <c:pt idx="189">
                  <c:v>0.84961301403099498</c:v>
                </c:pt>
                <c:pt idx="190">
                  <c:v>0.86119846754419804</c:v>
                </c:pt>
                <c:pt idx="191">
                  <c:v>0.601720135778675</c:v>
                </c:pt>
                <c:pt idx="192">
                  <c:v>0.70688077643799496</c:v>
                </c:pt>
                <c:pt idx="193">
                  <c:v>0.48016721007248098</c:v>
                </c:pt>
                <c:pt idx="194">
                  <c:v>0.72254373260054505</c:v>
                </c:pt>
                <c:pt idx="195">
                  <c:v>0.70070633670909499</c:v>
                </c:pt>
                <c:pt idx="196">
                  <c:v>0.70744372725771798</c:v>
                </c:pt>
                <c:pt idx="197">
                  <c:v>0.50715738164374702</c:v>
                </c:pt>
                <c:pt idx="198">
                  <c:v>0.787528800904294</c:v>
                </c:pt>
                <c:pt idx="199">
                  <c:v>0.73218977809044805</c:v>
                </c:pt>
                <c:pt idx="200">
                  <c:v>0.55064075072349306</c:v>
                </c:pt>
                <c:pt idx="201">
                  <c:v>0.48909488126714001</c:v>
                </c:pt>
                <c:pt idx="202">
                  <c:v>0.68308752575181497</c:v>
                </c:pt>
                <c:pt idx="203">
                  <c:v>0.81404204578795203</c:v>
                </c:pt>
                <c:pt idx="204">
                  <c:v>0.75221878439560796</c:v>
                </c:pt>
                <c:pt idx="205">
                  <c:v>0.743325298004201</c:v>
                </c:pt>
              </c:numCache>
            </c:numRef>
          </c:xVal>
          <c:yVal>
            <c:numRef>
              <c:f>'Ext. Data Fig. 6'!$B$3:$B$208</c:f>
              <c:numCache>
                <c:formatCode>General</c:formatCode>
                <c:ptCount val="206"/>
                <c:pt idx="0">
                  <c:v>0.49047080308609903</c:v>
                </c:pt>
                <c:pt idx="1">
                  <c:v>0.48437501392793098</c:v>
                </c:pt>
                <c:pt idx="2">
                  <c:v>0.48803233201486401</c:v>
                </c:pt>
                <c:pt idx="3">
                  <c:v>0.49016229382242099</c:v>
                </c:pt>
                <c:pt idx="4">
                  <c:v>0.49133155256133498</c:v>
                </c:pt>
                <c:pt idx="5">
                  <c:v>0.47170307098606601</c:v>
                </c:pt>
                <c:pt idx="6">
                  <c:v>0.485387608685241</c:v>
                </c:pt>
                <c:pt idx="7">
                  <c:v>0.49620058116210503</c:v>
                </c:pt>
                <c:pt idx="8">
                  <c:v>0.50148155894864599</c:v>
                </c:pt>
                <c:pt idx="9">
                  <c:v>0.491557474852163</c:v>
                </c:pt>
                <c:pt idx="10">
                  <c:v>0.50723156407880099</c:v>
                </c:pt>
                <c:pt idx="11">
                  <c:v>0.481840090219678</c:v>
                </c:pt>
                <c:pt idx="12">
                  <c:v>0.51978031075916098</c:v>
                </c:pt>
                <c:pt idx="13">
                  <c:v>0.47731798153828903</c:v>
                </c:pt>
                <c:pt idx="14">
                  <c:v>0.49524285916465799</c:v>
                </c:pt>
                <c:pt idx="15">
                  <c:v>0.495395400150063</c:v>
                </c:pt>
                <c:pt idx="16">
                  <c:v>0.49450839539483599</c:v>
                </c:pt>
                <c:pt idx="17">
                  <c:v>0.49042292930006398</c:v>
                </c:pt>
                <c:pt idx="18">
                  <c:v>0.49955704803304701</c:v>
                </c:pt>
                <c:pt idx="19">
                  <c:v>0.48929369882879897</c:v>
                </c:pt>
                <c:pt idx="20">
                  <c:v>0.49080445636635001</c:v>
                </c:pt>
                <c:pt idx="21">
                  <c:v>0.48182825076819602</c:v>
                </c:pt>
                <c:pt idx="22">
                  <c:v>0.49235954381706598</c:v>
                </c:pt>
                <c:pt idx="23">
                  <c:v>0.48883969945701999</c:v>
                </c:pt>
                <c:pt idx="24">
                  <c:v>0.49963354166731699</c:v>
                </c:pt>
                <c:pt idx="25">
                  <c:v>0.48689776033660198</c:v>
                </c:pt>
                <c:pt idx="26">
                  <c:v>0.50864561778370998</c:v>
                </c:pt>
                <c:pt idx="27">
                  <c:v>0.48178554709508897</c:v>
                </c:pt>
                <c:pt idx="28">
                  <c:v>0.50093139952378396</c:v>
                </c:pt>
                <c:pt idx="29">
                  <c:v>0.50848794783621498</c:v>
                </c:pt>
                <c:pt idx="30">
                  <c:v>0.499790560580819</c:v>
                </c:pt>
                <c:pt idx="31">
                  <c:v>0.49718031124565498</c:v>
                </c:pt>
                <c:pt idx="32">
                  <c:v>0.49508079936009602</c:v>
                </c:pt>
                <c:pt idx="33">
                  <c:v>0.490098867349678</c:v>
                </c:pt>
                <c:pt idx="34">
                  <c:v>0.50072184053076896</c:v>
                </c:pt>
                <c:pt idx="35">
                  <c:v>0.48627683741757</c:v>
                </c:pt>
                <c:pt idx="36">
                  <c:v>0.48337130099853098</c:v>
                </c:pt>
                <c:pt idx="37">
                  <c:v>0.48083271915953502</c:v>
                </c:pt>
                <c:pt idx="38">
                  <c:v>0.49666753890412102</c:v>
                </c:pt>
                <c:pt idx="39">
                  <c:v>0.49147093583719198</c:v>
                </c:pt>
                <c:pt idx="40">
                  <c:v>0.50934170394279799</c:v>
                </c:pt>
                <c:pt idx="41">
                  <c:v>0.489709613943906</c:v>
                </c:pt>
                <c:pt idx="42">
                  <c:v>0.51380755945438294</c:v>
                </c:pt>
                <c:pt idx="43">
                  <c:v>0.48364428524215197</c:v>
                </c:pt>
                <c:pt idx="44">
                  <c:v>0.48523075129149701</c:v>
                </c:pt>
                <c:pt idx="45">
                  <c:v>0.49579962537072197</c:v>
                </c:pt>
                <c:pt idx="46">
                  <c:v>0.47786108451539699</c:v>
                </c:pt>
                <c:pt idx="47">
                  <c:v>0.50276129209647202</c:v>
                </c:pt>
                <c:pt idx="48">
                  <c:v>0.488083843326311</c:v>
                </c:pt>
                <c:pt idx="49">
                  <c:v>0.50209904589726395</c:v>
                </c:pt>
                <c:pt idx="50">
                  <c:v>0.49906760946731299</c:v>
                </c:pt>
                <c:pt idx="51">
                  <c:v>0.50047366127876503</c:v>
                </c:pt>
                <c:pt idx="52">
                  <c:v>0.48244379816173899</c:v>
                </c:pt>
                <c:pt idx="53">
                  <c:v>0.488373448298761</c:v>
                </c:pt>
                <c:pt idx="54">
                  <c:v>0.47974900880010601</c:v>
                </c:pt>
                <c:pt idx="55">
                  <c:v>0.48290398060338102</c:v>
                </c:pt>
                <c:pt idx="56">
                  <c:v>0.48647761642574999</c:v>
                </c:pt>
                <c:pt idx="57">
                  <c:v>0.48819551553975798</c:v>
                </c:pt>
                <c:pt idx="58">
                  <c:v>0.48944334976378401</c:v>
                </c:pt>
                <c:pt idx="59">
                  <c:v>0.48835075459348098</c:v>
                </c:pt>
                <c:pt idx="60">
                  <c:v>0.482565558435746</c:v>
                </c:pt>
                <c:pt idx="61">
                  <c:v>0.489717396012252</c:v>
                </c:pt>
                <c:pt idx="62">
                  <c:v>0.50207518150247099</c:v>
                </c:pt>
                <c:pt idx="63">
                  <c:v>0.50278557081515396</c:v>
                </c:pt>
                <c:pt idx="64">
                  <c:v>0.49180860714062502</c:v>
                </c:pt>
                <c:pt idx="65">
                  <c:v>0.49143104516709102</c:v>
                </c:pt>
                <c:pt idx="66">
                  <c:v>0.50879251232858302</c:v>
                </c:pt>
                <c:pt idx="67">
                  <c:v>0.50234766458684399</c:v>
                </c:pt>
                <c:pt idx="68">
                  <c:v>0.50533236505609402</c:v>
                </c:pt>
                <c:pt idx="69">
                  <c:v>0.49588008724267402</c:v>
                </c:pt>
                <c:pt idx="70">
                  <c:v>0.50187037556646796</c:v>
                </c:pt>
                <c:pt idx="71">
                  <c:v>0.50699039701636595</c:v>
                </c:pt>
                <c:pt idx="72">
                  <c:v>0.49964347056002201</c:v>
                </c:pt>
                <c:pt idx="73">
                  <c:v>0.50514017015721602</c:v>
                </c:pt>
                <c:pt idx="74">
                  <c:v>0.49419772779269699</c:v>
                </c:pt>
                <c:pt idx="75">
                  <c:v>0.49834063123482503</c:v>
                </c:pt>
                <c:pt idx="76">
                  <c:v>0.489258129666574</c:v>
                </c:pt>
                <c:pt idx="77">
                  <c:v>0.49298107265273999</c:v>
                </c:pt>
                <c:pt idx="78">
                  <c:v>0.49902347187705498</c:v>
                </c:pt>
                <c:pt idx="79">
                  <c:v>0.48985373603874399</c:v>
                </c:pt>
                <c:pt idx="80">
                  <c:v>0.50019623644213396</c:v>
                </c:pt>
                <c:pt idx="81">
                  <c:v>0.50192642718399405</c:v>
                </c:pt>
                <c:pt idx="82">
                  <c:v>0.48368902787753498</c:v>
                </c:pt>
                <c:pt idx="83">
                  <c:v>0.496679767770909</c:v>
                </c:pt>
                <c:pt idx="84">
                  <c:v>0.49864766400468102</c:v>
                </c:pt>
                <c:pt idx="85">
                  <c:v>0.482233155524386</c:v>
                </c:pt>
                <c:pt idx="86">
                  <c:v>0.49786763349499602</c:v>
                </c:pt>
                <c:pt idx="87">
                  <c:v>0.49269336612853998</c:v>
                </c:pt>
                <c:pt idx="88">
                  <c:v>0.49864979382921198</c:v>
                </c:pt>
                <c:pt idx="89">
                  <c:v>0.495332706645778</c:v>
                </c:pt>
                <c:pt idx="90">
                  <c:v>0.510152329967695</c:v>
                </c:pt>
                <c:pt idx="91">
                  <c:v>0.50113556825090699</c:v>
                </c:pt>
                <c:pt idx="92">
                  <c:v>0.50143504685029905</c:v>
                </c:pt>
                <c:pt idx="93">
                  <c:v>0.50068004765082397</c:v>
                </c:pt>
                <c:pt idx="94">
                  <c:v>0.48904998279100897</c:v>
                </c:pt>
                <c:pt idx="95">
                  <c:v>0.483947964620771</c:v>
                </c:pt>
                <c:pt idx="96">
                  <c:v>0.50156193651083902</c:v>
                </c:pt>
                <c:pt idx="97">
                  <c:v>0.48901060165585297</c:v>
                </c:pt>
                <c:pt idx="98">
                  <c:v>0.48868630724885997</c:v>
                </c:pt>
                <c:pt idx="99">
                  <c:v>0.49264507505599497</c:v>
                </c:pt>
                <c:pt idx="100">
                  <c:v>0.50845865320183503</c:v>
                </c:pt>
                <c:pt idx="101">
                  <c:v>0.50097712053293497</c:v>
                </c:pt>
                <c:pt idx="102">
                  <c:v>0.50559133701002301</c:v>
                </c:pt>
                <c:pt idx="103">
                  <c:v>0.49428235484956401</c:v>
                </c:pt>
                <c:pt idx="104">
                  <c:v>0.48986904624516697</c:v>
                </c:pt>
                <c:pt idx="105">
                  <c:v>0.50456365156522998</c:v>
                </c:pt>
                <c:pt idx="106">
                  <c:v>0.49795614877354799</c:v>
                </c:pt>
                <c:pt idx="107">
                  <c:v>0.51334899357819996</c:v>
                </c:pt>
                <c:pt idx="108">
                  <c:v>0.50809534551122504</c:v>
                </c:pt>
                <c:pt idx="109">
                  <c:v>0.49505622687184803</c:v>
                </c:pt>
                <c:pt idx="110">
                  <c:v>0.49470971243325002</c:v>
                </c:pt>
                <c:pt idx="111">
                  <c:v>0.50086216980391596</c:v>
                </c:pt>
                <c:pt idx="112">
                  <c:v>0.49678572057549403</c:v>
                </c:pt>
                <c:pt idx="113">
                  <c:v>0.49425673804370601</c:v>
                </c:pt>
                <c:pt idx="114">
                  <c:v>0.49810005747761399</c:v>
                </c:pt>
                <c:pt idx="115">
                  <c:v>0.49227011753880201</c:v>
                </c:pt>
                <c:pt idx="116">
                  <c:v>0.49595066137766602</c:v>
                </c:pt>
                <c:pt idx="117">
                  <c:v>0.50481102920858301</c:v>
                </c:pt>
                <c:pt idx="118">
                  <c:v>0.50541157776119505</c:v>
                </c:pt>
                <c:pt idx="119">
                  <c:v>0.48630280074224502</c:v>
                </c:pt>
                <c:pt idx="120">
                  <c:v>0.50695589829465404</c:v>
                </c:pt>
                <c:pt idx="121">
                  <c:v>0.48938143640402498</c:v>
                </c:pt>
                <c:pt idx="122">
                  <c:v>0.47873313659343297</c:v>
                </c:pt>
                <c:pt idx="123">
                  <c:v>0.495799596056824</c:v>
                </c:pt>
                <c:pt idx="124">
                  <c:v>0.49082767692538398</c:v>
                </c:pt>
                <c:pt idx="125">
                  <c:v>0.497420426329715</c:v>
                </c:pt>
                <c:pt idx="126">
                  <c:v>0.481312652181691</c:v>
                </c:pt>
                <c:pt idx="127">
                  <c:v>0.50184549046521598</c:v>
                </c:pt>
                <c:pt idx="128">
                  <c:v>0.49286128527860901</c:v>
                </c:pt>
                <c:pt idx="129">
                  <c:v>0.50525986830277902</c:v>
                </c:pt>
                <c:pt idx="130">
                  <c:v>0.49300108952793698</c:v>
                </c:pt>
                <c:pt idx="131">
                  <c:v>0.50634219735817398</c:v>
                </c:pt>
                <c:pt idx="132">
                  <c:v>0.49210485594728498</c:v>
                </c:pt>
                <c:pt idx="133">
                  <c:v>0.50437357396530003</c:v>
                </c:pt>
                <c:pt idx="134">
                  <c:v>0.49511800183241</c:v>
                </c:pt>
                <c:pt idx="135">
                  <c:v>0.49840547917196198</c:v>
                </c:pt>
                <c:pt idx="136">
                  <c:v>0.49261902133200802</c:v>
                </c:pt>
                <c:pt idx="137">
                  <c:v>0.50949412448857501</c:v>
                </c:pt>
                <c:pt idx="138">
                  <c:v>0.51992140925359998</c:v>
                </c:pt>
                <c:pt idx="139">
                  <c:v>0.48821229811848699</c:v>
                </c:pt>
                <c:pt idx="140">
                  <c:v>0.48977495464315401</c:v>
                </c:pt>
                <c:pt idx="141">
                  <c:v>0.494353946088398</c:v>
                </c:pt>
                <c:pt idx="142">
                  <c:v>0.48756568005343298</c:v>
                </c:pt>
                <c:pt idx="143">
                  <c:v>0.49608799770387202</c:v>
                </c:pt>
                <c:pt idx="144">
                  <c:v>0.50174703287178102</c:v>
                </c:pt>
                <c:pt idx="145">
                  <c:v>0.50130647450688703</c:v>
                </c:pt>
                <c:pt idx="146">
                  <c:v>0.50959439545797403</c:v>
                </c:pt>
                <c:pt idx="147">
                  <c:v>0.492785346176498</c:v>
                </c:pt>
                <c:pt idx="148">
                  <c:v>0.51228911587319903</c:v>
                </c:pt>
                <c:pt idx="149">
                  <c:v>0.49544587915480298</c:v>
                </c:pt>
                <c:pt idx="150">
                  <c:v>0.49253047099080299</c:v>
                </c:pt>
                <c:pt idx="151">
                  <c:v>0.49565635452001899</c:v>
                </c:pt>
                <c:pt idx="152">
                  <c:v>0.50212445326386701</c:v>
                </c:pt>
                <c:pt idx="153">
                  <c:v>0.49206834550922002</c:v>
                </c:pt>
                <c:pt idx="154">
                  <c:v>0.48062969921528498</c:v>
                </c:pt>
                <c:pt idx="155">
                  <c:v>0.49467066915288999</c:v>
                </c:pt>
                <c:pt idx="156">
                  <c:v>0.49187716512422902</c:v>
                </c:pt>
                <c:pt idx="157">
                  <c:v>0.51422008244493</c:v>
                </c:pt>
                <c:pt idx="158">
                  <c:v>0.48087843540111902</c:v>
                </c:pt>
                <c:pt idx="159">
                  <c:v>0.48838372439023298</c:v>
                </c:pt>
                <c:pt idx="160">
                  <c:v>0.495820963786062</c:v>
                </c:pt>
                <c:pt idx="161">
                  <c:v>0.49602306690959702</c:v>
                </c:pt>
                <c:pt idx="162">
                  <c:v>0.49854761110642898</c:v>
                </c:pt>
                <c:pt idx="163">
                  <c:v>0.49355725666432898</c:v>
                </c:pt>
                <c:pt idx="164">
                  <c:v>0.49459310884026197</c:v>
                </c:pt>
                <c:pt idx="165">
                  <c:v>0.48896120209824601</c:v>
                </c:pt>
                <c:pt idx="166">
                  <c:v>0.497806879762968</c:v>
                </c:pt>
                <c:pt idx="167">
                  <c:v>0.48765739722044499</c:v>
                </c:pt>
                <c:pt idx="168">
                  <c:v>0.49221795428616799</c:v>
                </c:pt>
                <c:pt idx="169">
                  <c:v>0.50712381764933201</c:v>
                </c:pt>
                <c:pt idx="170">
                  <c:v>0.489111749408214</c:v>
                </c:pt>
                <c:pt idx="171">
                  <c:v>0.48883847114280099</c:v>
                </c:pt>
                <c:pt idx="172">
                  <c:v>0.504915672924798</c:v>
                </c:pt>
                <c:pt idx="173">
                  <c:v>0.50337571924336499</c:v>
                </c:pt>
                <c:pt idx="174">
                  <c:v>0.49817489792304498</c:v>
                </c:pt>
                <c:pt idx="175">
                  <c:v>0.56210174375603905</c:v>
                </c:pt>
                <c:pt idx="176">
                  <c:v>0.51409940539837495</c:v>
                </c:pt>
                <c:pt idx="177">
                  <c:v>0.50576169678392502</c:v>
                </c:pt>
                <c:pt idx="178">
                  <c:v>0.49830442816423298</c:v>
                </c:pt>
                <c:pt idx="179">
                  <c:v>0.51262270616997596</c:v>
                </c:pt>
                <c:pt idx="180">
                  <c:v>0.496351011409839</c:v>
                </c:pt>
                <c:pt idx="181">
                  <c:v>0.497342937972514</c:v>
                </c:pt>
                <c:pt idx="182">
                  <c:v>0.49258310876081601</c:v>
                </c:pt>
                <c:pt idx="183">
                  <c:v>0.486297356405618</c:v>
                </c:pt>
                <c:pt idx="184">
                  <c:v>0.50527435176572699</c:v>
                </c:pt>
                <c:pt idx="185">
                  <c:v>0.5156863721521</c:v>
                </c:pt>
                <c:pt idx="186">
                  <c:v>0.50396163386488602</c:v>
                </c:pt>
                <c:pt idx="187">
                  <c:v>0.50816039414575898</c:v>
                </c:pt>
                <c:pt idx="188">
                  <c:v>0.484208866298519</c:v>
                </c:pt>
                <c:pt idx="189">
                  <c:v>0.50418102673713205</c:v>
                </c:pt>
                <c:pt idx="190">
                  <c:v>0.505632206782194</c:v>
                </c:pt>
                <c:pt idx="191">
                  <c:v>0.49748453620802702</c:v>
                </c:pt>
                <c:pt idx="192">
                  <c:v>0.50881439322990896</c:v>
                </c:pt>
                <c:pt idx="193">
                  <c:v>0.50376991520678505</c:v>
                </c:pt>
                <c:pt idx="194">
                  <c:v>0.490422995261445</c:v>
                </c:pt>
                <c:pt idx="195">
                  <c:v>0.50275049483338496</c:v>
                </c:pt>
                <c:pt idx="196">
                  <c:v>0.49467189995501898</c:v>
                </c:pt>
                <c:pt idx="197">
                  <c:v>0.50470853441485097</c:v>
                </c:pt>
                <c:pt idx="198">
                  <c:v>0.474350340198195</c:v>
                </c:pt>
                <c:pt idx="199">
                  <c:v>0.48614538778896099</c:v>
                </c:pt>
                <c:pt idx="200">
                  <c:v>0.48571654268509401</c:v>
                </c:pt>
                <c:pt idx="201">
                  <c:v>0.495233046072729</c:v>
                </c:pt>
                <c:pt idx="202">
                  <c:v>0.48860968507318903</c:v>
                </c:pt>
                <c:pt idx="203">
                  <c:v>0.50309736278332995</c:v>
                </c:pt>
                <c:pt idx="204">
                  <c:v>0.48768816724652297</c:v>
                </c:pt>
                <c:pt idx="205">
                  <c:v>0.485733814196744</c:v>
                </c:pt>
              </c:numCache>
            </c:numRef>
          </c:yVal>
          <c:smooth val="0"/>
          <c:extLst>
            <c:ext xmlns:c16="http://schemas.microsoft.com/office/drawing/2014/chart" uri="{C3380CC4-5D6E-409C-BE32-E72D297353CC}">
              <c16:uniqueId val="{00000000-055B-7A41-9015-EB7A65282962}"/>
            </c:ext>
          </c:extLst>
        </c:ser>
        <c:dLbls>
          <c:showLegendKey val="0"/>
          <c:showVal val="0"/>
          <c:showCatName val="0"/>
          <c:showSerName val="0"/>
          <c:showPercent val="0"/>
          <c:showBubbleSize val="0"/>
        </c:dLbls>
        <c:axId val="1974223055"/>
        <c:axId val="1974269903"/>
      </c:scatterChart>
      <c:valAx>
        <c:axId val="1974223055"/>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74269903"/>
        <c:crosses val="autoZero"/>
        <c:crossBetween val="midCat"/>
      </c:valAx>
      <c:valAx>
        <c:axId val="197426990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74223055"/>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558800</xdr:colOff>
      <xdr:row>201</xdr:row>
      <xdr:rowOff>69850</xdr:rowOff>
    </xdr:from>
    <xdr:to>
      <xdr:col>11</xdr:col>
      <xdr:colOff>177800</xdr:colOff>
      <xdr:row>214</xdr:row>
      <xdr:rowOff>171450</xdr:rowOff>
    </xdr:to>
    <xdr:graphicFrame macro="">
      <xdr:nvGraphicFramePr>
        <xdr:cNvPr id="3" name="Chart 2">
          <a:extLst>
            <a:ext uri="{FF2B5EF4-FFF2-40B4-BE49-F238E27FC236}">
              <a16:creationId xmlns:a16="http://schemas.microsoft.com/office/drawing/2014/main" id="{F29D4089-F294-B747-907C-19C7B2ACB69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279400</xdr:colOff>
      <xdr:row>1</xdr:row>
      <xdr:rowOff>50165</xdr:rowOff>
    </xdr:from>
    <xdr:to>
      <xdr:col>7</xdr:col>
      <xdr:colOff>812800</xdr:colOff>
      <xdr:row>16</xdr:row>
      <xdr:rowOff>12701</xdr:rowOff>
    </xdr:to>
    <xdr:sp macro="" textlink="">
      <xdr:nvSpPr>
        <xdr:cNvPr id="2" name="TextBox 1">
          <a:extLst>
            <a:ext uri="{FF2B5EF4-FFF2-40B4-BE49-F238E27FC236}">
              <a16:creationId xmlns:a16="http://schemas.microsoft.com/office/drawing/2014/main" id="{C6ED5CAA-A30C-1044-A518-E82EE1970724}"/>
            </a:ext>
          </a:extLst>
        </xdr:cNvPr>
        <xdr:cNvSpPr txBox="1"/>
      </xdr:nvSpPr>
      <xdr:spPr>
        <a:xfrm>
          <a:off x="279400" y="291465"/>
          <a:ext cx="6311900" cy="301053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400"/>
            <a:t>CD71 and Ter119 levels were measured from microscopy images of erythroid cells stained with fluorescent antibodies (relevant to Fig. 3, Ext. Data Fig.</a:t>
          </a:r>
          <a:r>
            <a:rPr lang="en-GB" sz="1400" baseline="0"/>
            <a:t> 6, 8). In order to compare to flow cytometry plots which typically map data points onto a biexponential axis, the logicleTransform function in Matlab (https://uk.mathworks.com/matlabcentral/fileexchange/68289-logicletransform-m) was applied to raw intensity values. The output of this function are values in the transformed space. Therefore, the scale values of the resulting plot must be adjusted in order to properly represent the original intensity values. The logicleTransform function provides this functionality and the appropriate scaling adjustments for each dataset (FACS-sorted cells in Fig. 3; day 5, 6, 7 cells in Ext. Data Fig. 6; live imaging of nascent transcription cells in Ext. Data Fig. 8) can be found in a .mat file supplied along with this paper in order to fully reproduce the plots shown in the manuscript.</a:t>
          </a:r>
          <a:endParaRPr lang="en-GB" sz="14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BF9234-058E-BF4B-B170-C20464DF83CE}">
  <dimension ref="A1:J35"/>
  <sheetViews>
    <sheetView workbookViewId="0">
      <selection activeCell="K6" sqref="K6"/>
    </sheetView>
  </sheetViews>
  <sheetFormatPr baseColWidth="10" defaultRowHeight="16"/>
  <cols>
    <col min="1" max="1" width="13" bestFit="1" customWidth="1"/>
  </cols>
  <sheetData>
    <row r="1" spans="1:10" s="6" customFormat="1" ht="21">
      <c r="A1" s="9" t="s">
        <v>162</v>
      </c>
      <c r="B1" s="10"/>
      <c r="C1" s="10"/>
      <c r="D1" s="10"/>
      <c r="E1" s="10"/>
      <c r="F1" s="10"/>
      <c r="G1" s="10"/>
      <c r="H1" s="10"/>
      <c r="I1" s="10"/>
      <c r="J1" s="10"/>
    </row>
    <row r="2" spans="1:10">
      <c r="A2" t="s">
        <v>157</v>
      </c>
      <c r="B2" t="s">
        <v>154</v>
      </c>
      <c r="E2" t="s">
        <v>155</v>
      </c>
      <c r="H2" t="s">
        <v>156</v>
      </c>
    </row>
    <row r="3" spans="1:10">
      <c r="B3" t="s">
        <v>124</v>
      </c>
      <c r="C3" t="s">
        <v>125</v>
      </c>
      <c r="D3" t="s">
        <v>126</v>
      </c>
      <c r="E3" t="s">
        <v>124</v>
      </c>
      <c r="F3" t="s">
        <v>125</v>
      </c>
      <c r="G3" t="s">
        <v>126</v>
      </c>
      <c r="H3" t="s">
        <v>124</v>
      </c>
      <c r="I3" t="s">
        <v>125</v>
      </c>
      <c r="J3" t="s">
        <v>126</v>
      </c>
    </row>
    <row r="4" spans="1:10">
      <c r="A4" t="s">
        <v>150</v>
      </c>
      <c r="B4">
        <v>76.8</v>
      </c>
      <c r="C4">
        <v>87</v>
      </c>
      <c r="D4">
        <v>82</v>
      </c>
      <c r="E4">
        <v>54.2</v>
      </c>
      <c r="F4">
        <v>54.1</v>
      </c>
      <c r="G4">
        <v>53.966666670000002</v>
      </c>
      <c r="H4">
        <v>45.1</v>
      </c>
      <c r="I4">
        <v>31.4</v>
      </c>
      <c r="J4">
        <v>50.2</v>
      </c>
    </row>
    <row r="5" spans="1:10">
      <c r="A5" t="s">
        <v>151</v>
      </c>
      <c r="B5">
        <v>22.6</v>
      </c>
      <c r="C5">
        <v>12.8</v>
      </c>
      <c r="D5">
        <v>17.366666670000001</v>
      </c>
      <c r="E5">
        <v>36.299999999999997</v>
      </c>
      <c r="F5">
        <v>37</v>
      </c>
      <c r="G5">
        <v>38.466666670000002</v>
      </c>
      <c r="H5">
        <v>38.9</v>
      </c>
      <c r="I5">
        <v>48.2</v>
      </c>
      <c r="J5">
        <v>38.299999999999997</v>
      </c>
    </row>
    <row r="6" spans="1:10">
      <c r="A6" t="s">
        <v>152</v>
      </c>
      <c r="B6">
        <v>0.28000000000000003</v>
      </c>
      <c r="C6">
        <v>0.12</v>
      </c>
      <c r="D6">
        <v>0.2033333333</v>
      </c>
      <c r="E6">
        <v>7.72</v>
      </c>
      <c r="F6">
        <v>5.76</v>
      </c>
      <c r="G6">
        <v>5.54</v>
      </c>
      <c r="H6">
        <v>14.6</v>
      </c>
      <c r="I6">
        <v>19.100000000000001</v>
      </c>
      <c r="J6">
        <v>9.8933333329999993</v>
      </c>
    </row>
    <row r="7" spans="1:10">
      <c r="A7" t="s">
        <v>153</v>
      </c>
      <c r="B7">
        <v>0.36</v>
      </c>
      <c r="C7">
        <v>0.1</v>
      </c>
      <c r="D7">
        <v>0.44666666669999999</v>
      </c>
      <c r="E7">
        <v>1.72</v>
      </c>
      <c r="F7">
        <v>3.1</v>
      </c>
      <c r="G7">
        <v>2.0266666670000002</v>
      </c>
      <c r="H7">
        <v>1.37</v>
      </c>
      <c r="I7">
        <v>1.33</v>
      </c>
      <c r="J7">
        <v>1.606666667</v>
      </c>
    </row>
    <row r="9" spans="1:10">
      <c r="A9" t="s">
        <v>158</v>
      </c>
      <c r="B9" t="s">
        <v>154</v>
      </c>
      <c r="E9" t="s">
        <v>155</v>
      </c>
      <c r="H9" t="s">
        <v>156</v>
      </c>
    </row>
    <row r="10" spans="1:10">
      <c r="B10" t="s">
        <v>124</v>
      </c>
      <c r="C10" t="s">
        <v>125</v>
      </c>
      <c r="D10" t="s">
        <v>126</v>
      </c>
      <c r="E10" t="s">
        <v>124</v>
      </c>
      <c r="F10" t="s">
        <v>125</v>
      </c>
      <c r="G10" t="s">
        <v>126</v>
      </c>
      <c r="H10" t="s">
        <v>124</v>
      </c>
      <c r="I10" t="s">
        <v>125</v>
      </c>
      <c r="J10" t="s">
        <v>126</v>
      </c>
    </row>
    <row r="11" spans="1:10">
      <c r="A11" t="s">
        <v>150</v>
      </c>
      <c r="B11">
        <v>55.3</v>
      </c>
      <c r="C11">
        <v>68</v>
      </c>
      <c r="D11">
        <v>65.3</v>
      </c>
      <c r="E11">
        <v>42.5</v>
      </c>
      <c r="F11">
        <v>47.7</v>
      </c>
      <c r="G11">
        <v>39.15</v>
      </c>
      <c r="H11">
        <v>33.700000000000003</v>
      </c>
      <c r="I11">
        <v>43.1</v>
      </c>
      <c r="J11">
        <v>36.299999999999997</v>
      </c>
    </row>
    <row r="12" spans="1:10">
      <c r="A12" t="s">
        <v>151</v>
      </c>
      <c r="B12">
        <v>39.200000000000003</v>
      </c>
      <c r="C12">
        <v>27.1</v>
      </c>
      <c r="D12">
        <v>29.75</v>
      </c>
      <c r="E12">
        <v>50.2</v>
      </c>
      <c r="F12">
        <v>45.4</v>
      </c>
      <c r="G12">
        <v>54</v>
      </c>
      <c r="H12">
        <v>54.6</v>
      </c>
      <c r="I12">
        <v>47.8</v>
      </c>
      <c r="J12">
        <v>54.45</v>
      </c>
    </row>
    <row r="13" spans="1:10">
      <c r="A13" t="s">
        <v>152</v>
      </c>
      <c r="B13">
        <v>1.84</v>
      </c>
      <c r="C13">
        <v>1.23</v>
      </c>
      <c r="D13">
        <v>1.355</v>
      </c>
      <c r="E13">
        <v>5.96</v>
      </c>
      <c r="F13">
        <v>5.3</v>
      </c>
      <c r="G13">
        <v>5.55</v>
      </c>
      <c r="H13">
        <v>11.3</v>
      </c>
      <c r="I13">
        <v>8.73</v>
      </c>
      <c r="J13">
        <v>8.9250000000000007</v>
      </c>
    </row>
    <row r="14" spans="1:10">
      <c r="A14" t="s">
        <v>153</v>
      </c>
      <c r="B14">
        <v>3.66</v>
      </c>
      <c r="C14">
        <v>3.59</v>
      </c>
      <c r="D14">
        <v>3.6150000000000002</v>
      </c>
      <c r="E14">
        <v>1.33</v>
      </c>
      <c r="F14">
        <v>1.53</v>
      </c>
      <c r="G14">
        <v>1.2749999999999999</v>
      </c>
      <c r="H14">
        <v>0.4</v>
      </c>
      <c r="I14">
        <v>0.37</v>
      </c>
      <c r="J14">
        <v>0.34499999999999997</v>
      </c>
    </row>
    <row r="16" spans="1:10">
      <c r="A16" t="s">
        <v>159</v>
      </c>
      <c r="B16" t="s">
        <v>154</v>
      </c>
      <c r="E16" t="s">
        <v>155</v>
      </c>
      <c r="H16" t="s">
        <v>156</v>
      </c>
    </row>
    <row r="17" spans="1:10">
      <c r="B17" t="s">
        <v>124</v>
      </c>
      <c r="C17" t="s">
        <v>125</v>
      </c>
      <c r="D17" t="s">
        <v>126</v>
      </c>
      <c r="E17" t="s">
        <v>124</v>
      </c>
      <c r="F17" t="s">
        <v>125</v>
      </c>
      <c r="G17" t="s">
        <v>126</v>
      </c>
      <c r="H17" t="s">
        <v>124</v>
      </c>
      <c r="I17" t="s">
        <v>125</v>
      </c>
      <c r="J17" t="s">
        <v>126</v>
      </c>
    </row>
    <row r="18" spans="1:10">
      <c r="A18" t="s">
        <v>150</v>
      </c>
      <c r="B18">
        <v>61</v>
      </c>
      <c r="C18">
        <v>71.900000000000006</v>
      </c>
      <c r="D18">
        <v>72.2</v>
      </c>
      <c r="E18">
        <v>45.1</v>
      </c>
      <c r="F18">
        <v>50.7</v>
      </c>
      <c r="G18">
        <v>58.35</v>
      </c>
      <c r="H18">
        <v>21.3</v>
      </c>
      <c r="I18">
        <v>11.2</v>
      </c>
      <c r="J18">
        <v>26.4</v>
      </c>
    </row>
    <row r="19" spans="1:10">
      <c r="A19" t="s">
        <v>151</v>
      </c>
      <c r="B19">
        <v>38.5</v>
      </c>
      <c r="C19">
        <v>27.7</v>
      </c>
      <c r="D19">
        <v>27.5</v>
      </c>
      <c r="E19">
        <v>51.6</v>
      </c>
      <c r="F19">
        <v>47.9</v>
      </c>
      <c r="G19">
        <v>39.85</v>
      </c>
      <c r="H19">
        <v>53.2</v>
      </c>
      <c r="I19">
        <v>73.8</v>
      </c>
      <c r="J19">
        <v>60.15</v>
      </c>
    </row>
    <row r="20" spans="1:10">
      <c r="A20" t="s">
        <v>152</v>
      </c>
      <c r="B20">
        <v>0.22</v>
      </c>
      <c r="C20">
        <v>0.1</v>
      </c>
      <c r="D20">
        <v>7.0499999999999993E-2</v>
      </c>
      <c r="E20">
        <v>2.2999999999999998</v>
      </c>
      <c r="F20">
        <v>0.49</v>
      </c>
      <c r="G20">
        <v>0.7</v>
      </c>
      <c r="H20">
        <v>24.8</v>
      </c>
      <c r="I20">
        <v>14.7</v>
      </c>
      <c r="J20">
        <v>7.9</v>
      </c>
    </row>
    <row r="21" spans="1:10">
      <c r="A21" t="s">
        <v>153</v>
      </c>
      <c r="B21">
        <v>0.32</v>
      </c>
      <c r="C21">
        <v>0.3</v>
      </c>
      <c r="D21">
        <v>0.215</v>
      </c>
      <c r="E21">
        <v>0.97</v>
      </c>
      <c r="F21">
        <v>0.92</v>
      </c>
      <c r="G21">
        <v>1.085</v>
      </c>
      <c r="H21">
        <v>0.66</v>
      </c>
      <c r="I21">
        <v>0.3</v>
      </c>
      <c r="J21">
        <v>0.51500000000000001</v>
      </c>
    </row>
    <row r="23" spans="1:10">
      <c r="A23" t="s">
        <v>160</v>
      </c>
      <c r="B23" t="s">
        <v>154</v>
      </c>
      <c r="E23" t="s">
        <v>155</v>
      </c>
      <c r="H23" t="s">
        <v>156</v>
      </c>
    </row>
    <row r="24" spans="1:10">
      <c r="B24" t="s">
        <v>124</v>
      </c>
      <c r="C24" t="s">
        <v>125</v>
      </c>
      <c r="D24" t="s">
        <v>126</v>
      </c>
      <c r="E24" t="s">
        <v>124</v>
      </c>
      <c r="F24" t="s">
        <v>125</v>
      </c>
      <c r="G24" t="s">
        <v>126</v>
      </c>
      <c r="H24" t="s">
        <v>124</v>
      </c>
      <c r="I24" t="s">
        <v>125</v>
      </c>
      <c r="J24" t="s">
        <v>126</v>
      </c>
    </row>
    <row r="25" spans="1:10">
      <c r="A25" t="s">
        <v>150</v>
      </c>
      <c r="B25">
        <f t="shared" ref="B25:J25" si="0">AVERAGE(B4,B11, B18)</f>
        <v>64.36666666666666</v>
      </c>
      <c r="C25">
        <f t="shared" si="0"/>
        <v>75.63333333333334</v>
      </c>
      <c r="D25">
        <f t="shared" si="0"/>
        <v>73.166666666666671</v>
      </c>
      <c r="E25">
        <f t="shared" si="0"/>
        <v>47.266666666666673</v>
      </c>
      <c r="F25">
        <f t="shared" si="0"/>
        <v>50.833333333333336</v>
      </c>
      <c r="G25">
        <f t="shared" si="0"/>
        <v>50.488888889999998</v>
      </c>
      <c r="H25">
        <f t="shared" si="0"/>
        <v>33.366666666666667</v>
      </c>
      <c r="I25">
        <f t="shared" si="0"/>
        <v>28.566666666666666</v>
      </c>
      <c r="J25">
        <f t="shared" si="0"/>
        <v>37.633333333333333</v>
      </c>
    </row>
    <row r="26" spans="1:10">
      <c r="A26" t="s">
        <v>151</v>
      </c>
      <c r="B26">
        <f t="shared" ref="B26:J26" si="1">AVERAGE(B5,B12, B19)</f>
        <v>33.433333333333337</v>
      </c>
      <c r="C26">
        <f t="shared" si="1"/>
        <v>22.533333333333335</v>
      </c>
      <c r="D26">
        <f t="shared" si="1"/>
        <v>24.872222223333335</v>
      </c>
      <c r="E26">
        <f t="shared" si="1"/>
        <v>46.033333333333331</v>
      </c>
      <c r="F26">
        <f t="shared" si="1"/>
        <v>43.433333333333337</v>
      </c>
      <c r="G26">
        <f t="shared" si="1"/>
        <v>44.105555556666665</v>
      </c>
      <c r="H26">
        <f t="shared" si="1"/>
        <v>48.9</v>
      </c>
      <c r="I26">
        <f t="shared" si="1"/>
        <v>56.6</v>
      </c>
      <c r="J26">
        <f t="shared" si="1"/>
        <v>50.966666666666669</v>
      </c>
    </row>
    <row r="27" spans="1:10">
      <c r="A27" t="s">
        <v>152</v>
      </c>
      <c r="B27">
        <f t="shared" ref="B27:J27" si="2">AVERAGE(B6,B13, B20)</f>
        <v>0.78000000000000014</v>
      </c>
      <c r="C27">
        <f t="shared" si="2"/>
        <v>0.48333333333333339</v>
      </c>
      <c r="D27">
        <f t="shared" si="2"/>
        <v>0.54294444443333334</v>
      </c>
      <c r="E27">
        <f t="shared" si="2"/>
        <v>5.3266666666666671</v>
      </c>
      <c r="F27">
        <f t="shared" si="2"/>
        <v>3.8499999999999996</v>
      </c>
      <c r="G27">
        <f t="shared" si="2"/>
        <v>3.9299999999999997</v>
      </c>
      <c r="H27">
        <f t="shared" si="2"/>
        <v>16.900000000000002</v>
      </c>
      <c r="I27">
        <f t="shared" si="2"/>
        <v>14.176666666666668</v>
      </c>
      <c r="J27">
        <f t="shared" si="2"/>
        <v>8.9061111109999995</v>
      </c>
    </row>
    <row r="28" spans="1:10">
      <c r="A28" t="s">
        <v>153</v>
      </c>
      <c r="B28">
        <f t="shared" ref="B28:J28" si="3">AVERAGE(B7,B14, B21)</f>
        <v>1.446666666666667</v>
      </c>
      <c r="C28">
        <f t="shared" si="3"/>
        <v>1.3299999999999998</v>
      </c>
      <c r="D28">
        <f t="shared" si="3"/>
        <v>1.4255555555666666</v>
      </c>
      <c r="E28">
        <f t="shared" si="3"/>
        <v>1.3399999999999999</v>
      </c>
      <c r="F28">
        <f t="shared" si="3"/>
        <v>1.8499999999999999</v>
      </c>
      <c r="G28">
        <f t="shared" si="3"/>
        <v>1.4622222223333334</v>
      </c>
      <c r="H28">
        <f t="shared" si="3"/>
        <v>0.81</v>
      </c>
      <c r="I28">
        <f t="shared" si="3"/>
        <v>0.66666666666666663</v>
      </c>
      <c r="J28">
        <f t="shared" si="3"/>
        <v>0.82222222233333342</v>
      </c>
    </row>
    <row r="30" spans="1:10">
      <c r="A30" t="s">
        <v>161</v>
      </c>
      <c r="B30" t="s">
        <v>154</v>
      </c>
      <c r="E30" t="s">
        <v>155</v>
      </c>
      <c r="H30" t="s">
        <v>156</v>
      </c>
    </row>
    <row r="31" spans="1:10">
      <c r="B31" t="s">
        <v>124</v>
      </c>
      <c r="C31" t="s">
        <v>125</v>
      </c>
      <c r="D31" t="s">
        <v>126</v>
      </c>
      <c r="E31" t="s">
        <v>124</v>
      </c>
      <c r="F31" t="s">
        <v>125</v>
      </c>
      <c r="G31" t="s">
        <v>126</v>
      </c>
      <c r="H31" t="s">
        <v>124</v>
      </c>
      <c r="I31" t="s">
        <v>125</v>
      </c>
      <c r="J31" t="s">
        <v>126</v>
      </c>
    </row>
    <row r="32" spans="1:10">
      <c r="A32" t="s">
        <v>150</v>
      </c>
      <c r="B32">
        <f t="shared" ref="B32:J32" si="4">STDEV(B4,B11,B18)</f>
        <v>11.138372113254858</v>
      </c>
      <c r="C32">
        <f t="shared" si="4"/>
        <v>10.035105048445329</v>
      </c>
      <c r="D32">
        <f t="shared" si="4"/>
        <v>8.3918611364424613</v>
      </c>
      <c r="E32">
        <f t="shared" si="4"/>
        <v>6.1435603141283917</v>
      </c>
      <c r="F32">
        <f t="shared" si="4"/>
        <v>3.2020826556060866</v>
      </c>
      <c r="G32">
        <f t="shared" si="4"/>
        <v>10.061371860501797</v>
      </c>
      <c r="H32">
        <f t="shared" si="4"/>
        <v>11.903500885593843</v>
      </c>
      <c r="I32">
        <f t="shared" si="4"/>
        <v>16.13763716698741</v>
      </c>
      <c r="J32">
        <f t="shared" si="4"/>
        <v>11.955891155967135</v>
      </c>
    </row>
    <row r="33" spans="1:10">
      <c r="A33" t="s">
        <v>151</v>
      </c>
      <c r="B33">
        <f t="shared" ref="B33:J33" si="5">STDEV(B5,B12,B19)</f>
        <v>9.3884681036542492</v>
      </c>
      <c r="C33">
        <f t="shared" si="5"/>
        <v>8.4346507534890325</v>
      </c>
      <c r="D33">
        <f t="shared" si="5"/>
        <v>6.5966391536243369</v>
      </c>
      <c r="E33">
        <f t="shared" si="5"/>
        <v>8.4583292282420892</v>
      </c>
      <c r="F33">
        <f t="shared" si="5"/>
        <v>5.7099328659216786</v>
      </c>
      <c r="G33">
        <f t="shared" si="5"/>
        <v>8.5967101793145257</v>
      </c>
      <c r="H33">
        <f t="shared" si="5"/>
        <v>8.6884981440983893</v>
      </c>
      <c r="I33">
        <f t="shared" si="5"/>
        <v>14.89697955962883</v>
      </c>
      <c r="J33">
        <f t="shared" si="5"/>
        <v>11.333835773176395</v>
      </c>
    </row>
    <row r="34" spans="1:10">
      <c r="A34" t="s">
        <v>152</v>
      </c>
      <c r="B34">
        <f t="shared" ref="B34:J34" si="6">STDEV(B6,B13,B20)</f>
        <v>0.91847700025640255</v>
      </c>
      <c r="C34">
        <f t="shared" si="6"/>
        <v>0.64670962056655168</v>
      </c>
      <c r="D34">
        <f t="shared" si="6"/>
        <v>0.70639000743492464</v>
      </c>
      <c r="E34">
        <f t="shared" si="6"/>
        <v>2.7649472568809204</v>
      </c>
      <c r="F34">
        <f t="shared" si="6"/>
        <v>2.9189210335327682</v>
      </c>
      <c r="G34">
        <f t="shared" si="6"/>
        <v>2.7972665228755025</v>
      </c>
      <c r="H34">
        <f t="shared" si="6"/>
        <v>7.0377553239651656</v>
      </c>
      <c r="I34">
        <f t="shared" si="6"/>
        <v>5.2047702478911901</v>
      </c>
      <c r="J34">
        <f t="shared" si="6"/>
        <v>0.99680090123753495</v>
      </c>
    </row>
    <row r="35" spans="1:10">
      <c r="A35" t="s">
        <v>153</v>
      </c>
      <c r="B35">
        <f t="shared" ref="B35:J35" si="7">STDEV(B7,B14,B21)</f>
        <v>1.916907231279942</v>
      </c>
      <c r="C35">
        <f t="shared" si="7"/>
        <v>1.9597703947146461</v>
      </c>
      <c r="D35">
        <f t="shared" si="7"/>
        <v>1.8996493341035245</v>
      </c>
      <c r="E35">
        <f t="shared" si="7"/>
        <v>0.37509998667022199</v>
      </c>
      <c r="F35">
        <f t="shared" si="7"/>
        <v>1.1246777316191514</v>
      </c>
      <c r="G35">
        <f t="shared" si="7"/>
        <v>0.49796902347063421</v>
      </c>
      <c r="H35">
        <f t="shared" si="7"/>
        <v>0.50209560842532763</v>
      </c>
      <c r="I35">
        <f t="shared" si="7"/>
        <v>0.57552874240417695</v>
      </c>
      <c r="J35">
        <f t="shared" si="7"/>
        <v>0.68464575882444234</v>
      </c>
    </row>
  </sheetData>
  <mergeCells count="1">
    <mergeCell ref="A1:J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A6D298-932F-6D47-8ADA-24689CBF595E}">
  <dimension ref="A1:AT358"/>
  <sheetViews>
    <sheetView workbookViewId="0">
      <selection sqref="A1:Y1"/>
    </sheetView>
  </sheetViews>
  <sheetFormatPr baseColWidth="10" defaultRowHeight="16"/>
  <cols>
    <col min="27" max="27" width="11.33203125" customWidth="1"/>
  </cols>
  <sheetData>
    <row r="1" spans="1:46" s="2" customFormat="1" ht="26">
      <c r="A1" s="12" t="s">
        <v>166</v>
      </c>
      <c r="B1" s="13"/>
      <c r="C1" s="13"/>
      <c r="D1" s="13"/>
      <c r="E1" s="13"/>
      <c r="F1" s="13"/>
      <c r="G1" s="13"/>
      <c r="H1" s="13"/>
      <c r="I1" s="13"/>
      <c r="J1" s="13"/>
      <c r="K1" s="13"/>
      <c r="L1" s="13"/>
      <c r="M1" s="13"/>
      <c r="N1" s="13"/>
      <c r="O1" s="13"/>
      <c r="P1" s="13"/>
      <c r="Q1" s="13"/>
      <c r="R1" s="13"/>
      <c r="S1" s="13"/>
      <c r="T1" s="13"/>
      <c r="U1" s="13"/>
      <c r="V1" s="13"/>
      <c r="W1" s="13"/>
      <c r="X1" s="13"/>
      <c r="Y1" s="13"/>
      <c r="Z1" s="5" t="s">
        <v>59</v>
      </c>
      <c r="AA1" s="5" t="s">
        <v>148</v>
      </c>
      <c r="AB1" s="9" t="s">
        <v>169</v>
      </c>
      <c r="AC1" s="9"/>
      <c r="AD1" s="5" t="s">
        <v>170</v>
      </c>
      <c r="AE1" s="4" t="s">
        <v>147</v>
      </c>
      <c r="AF1" s="4" t="s">
        <v>171</v>
      </c>
      <c r="AG1" s="6" t="s">
        <v>172</v>
      </c>
      <c r="AH1" s="6" t="s">
        <v>173</v>
      </c>
      <c r="AI1" s="6" t="s">
        <v>174</v>
      </c>
      <c r="AJ1" s="6"/>
      <c r="AK1" s="6"/>
      <c r="AL1" s="9" t="s">
        <v>63</v>
      </c>
      <c r="AM1" s="10"/>
      <c r="AN1" s="10"/>
      <c r="AO1" s="6"/>
      <c r="AQ1" s="9" t="s">
        <v>70</v>
      </c>
      <c r="AR1" s="10"/>
      <c r="AS1" s="10"/>
      <c r="AT1" s="10"/>
    </row>
    <row r="2" spans="1:46">
      <c r="A2" t="s">
        <v>28</v>
      </c>
      <c r="B2" t="s">
        <v>29</v>
      </c>
      <c r="C2" s="1" t="s">
        <v>30</v>
      </c>
      <c r="D2" t="s">
        <v>31</v>
      </c>
      <c r="E2" t="s">
        <v>32</v>
      </c>
      <c r="F2" t="s">
        <v>33</v>
      </c>
      <c r="G2" t="s">
        <v>34</v>
      </c>
      <c r="H2" t="s">
        <v>35</v>
      </c>
      <c r="I2" t="s">
        <v>36</v>
      </c>
      <c r="J2" t="s">
        <v>37</v>
      </c>
      <c r="K2" t="s">
        <v>38</v>
      </c>
      <c r="L2" t="s">
        <v>39</v>
      </c>
      <c r="M2" t="s">
        <v>40</v>
      </c>
      <c r="N2" t="s">
        <v>41</v>
      </c>
      <c r="O2" t="s">
        <v>42</v>
      </c>
      <c r="P2" t="s">
        <v>43</v>
      </c>
      <c r="Q2" t="s">
        <v>44</v>
      </c>
      <c r="R2" t="s">
        <v>45</v>
      </c>
      <c r="S2" t="s">
        <v>46</v>
      </c>
      <c r="T2" t="s">
        <v>47</v>
      </c>
      <c r="U2" t="s">
        <v>48</v>
      </c>
      <c r="V2" t="s">
        <v>49</v>
      </c>
      <c r="W2" t="s">
        <v>50</v>
      </c>
      <c r="X2" t="s">
        <v>51</v>
      </c>
      <c r="Y2" t="s">
        <v>52</v>
      </c>
      <c r="AB2" t="s">
        <v>53</v>
      </c>
      <c r="AC2" t="s">
        <v>1</v>
      </c>
      <c r="AL2" t="s">
        <v>55</v>
      </c>
      <c r="AM2" t="s">
        <v>56</v>
      </c>
      <c r="AN2" t="s">
        <v>57</v>
      </c>
      <c r="AQ2" s="7" t="s">
        <v>54</v>
      </c>
      <c r="AR2" s="7" t="s">
        <v>65</v>
      </c>
      <c r="AS2" s="7" t="s">
        <v>66</v>
      </c>
      <c r="AT2" s="7" t="s">
        <v>67</v>
      </c>
    </row>
    <row r="3" spans="1:46">
      <c r="A3">
        <v>219.528961749681</v>
      </c>
      <c r="B3">
        <v>376.14049509893698</v>
      </c>
      <c r="C3">
        <v>607.79069400006597</v>
      </c>
      <c r="D3">
        <v>971.74040570459601</v>
      </c>
      <c r="E3">
        <v>762.65536345517</v>
      </c>
      <c r="F3">
        <v>385.96075329801602</v>
      </c>
      <c r="G3">
        <v>284.52982225982697</v>
      </c>
      <c r="H3">
        <v>551.81349190645994</v>
      </c>
      <c r="I3">
        <v>294.93958392701501</v>
      </c>
      <c r="J3">
        <v>354.58841439659199</v>
      </c>
      <c r="K3">
        <v>611.24589020292399</v>
      </c>
      <c r="L3">
        <v>363.31632307161101</v>
      </c>
      <c r="M3">
        <v>292.15723359863603</v>
      </c>
      <c r="N3">
        <v>190.38541468863201</v>
      </c>
      <c r="O3">
        <v>-95.855883141724306</v>
      </c>
      <c r="P3">
        <v>181.374657882516</v>
      </c>
      <c r="Q3">
        <v>181.36894103455401</v>
      </c>
      <c r="R3">
        <v>521.43415580150202</v>
      </c>
      <c r="S3">
        <v>55.314239399080101</v>
      </c>
      <c r="T3">
        <v>309.731068083553</v>
      </c>
      <c r="U3">
        <v>410.82338390615598</v>
      </c>
      <c r="V3">
        <v>842.45558793492296</v>
      </c>
      <c r="W3">
        <v>878.74942759681096</v>
      </c>
      <c r="X3">
        <v>733.34646113821395</v>
      </c>
      <c r="Y3">
        <v>108.471036408643</v>
      </c>
      <c r="Z3">
        <v>1</v>
      </c>
      <c r="AA3">
        <v>1</v>
      </c>
      <c r="AB3">
        <v>0.71345594064432905</v>
      </c>
      <c r="AC3">
        <v>0.48909148125268498</v>
      </c>
      <c r="AD3">
        <v>4</v>
      </c>
      <c r="AE3">
        <v>0.55885588558855903</v>
      </c>
      <c r="AF3">
        <v>33.531353135313502</v>
      </c>
      <c r="AG3">
        <v>178.798536974809</v>
      </c>
      <c r="AH3">
        <v>3212.79212738262</v>
      </c>
      <c r="AI3">
        <v>-81.593785410774203</v>
      </c>
      <c r="AL3" s="1">
        <v>4.7634570800000002</v>
      </c>
      <c r="AM3" s="1">
        <v>17.683192099999999</v>
      </c>
      <c r="AN3" s="1">
        <v>0</v>
      </c>
      <c r="AQ3">
        <v>1</v>
      </c>
      <c r="AR3">
        <v>0.8</v>
      </c>
      <c r="AS3">
        <v>6.6666666666666693E-2</v>
      </c>
      <c r="AT3">
        <v>0.133333333333333</v>
      </c>
    </row>
    <row r="4" spans="1:46">
      <c r="A4">
        <v>2275.4356757942601</v>
      </c>
      <c r="B4">
        <v>1196.29716703705</v>
      </c>
      <c r="C4">
        <v>400.30642422593297</v>
      </c>
      <c r="D4">
        <v>478.59118279773901</v>
      </c>
      <c r="E4">
        <v>879.24753376858303</v>
      </c>
      <c r="F4">
        <v>1648.39876490356</v>
      </c>
      <c r="G4">
        <v>91.709457760932096</v>
      </c>
      <c r="H4">
        <v>1452.2545362660401</v>
      </c>
      <c r="I4">
        <v>1191.74871894187</v>
      </c>
      <c r="J4">
        <v>517.214247978652</v>
      </c>
      <c r="K4">
        <v>699.95234935051894</v>
      </c>
      <c r="L4">
        <v>598.89085581579104</v>
      </c>
      <c r="M4">
        <v>300.53888956112201</v>
      </c>
      <c r="N4">
        <v>1095.3587176093099</v>
      </c>
      <c r="O4">
        <v>159.89787058991999</v>
      </c>
      <c r="P4">
        <v>-28.879821195533399</v>
      </c>
      <c r="Q4">
        <v>-118.63524067815</v>
      </c>
      <c r="R4">
        <v>66.241074894180898</v>
      </c>
      <c r="S4">
        <v>673.23432805698496</v>
      </c>
      <c r="T4">
        <v>849.17469165497403</v>
      </c>
      <c r="U4">
        <v>1086.7373644669401</v>
      </c>
      <c r="V4">
        <v>518.74262247270303</v>
      </c>
      <c r="W4">
        <v>510.66570937566399</v>
      </c>
      <c r="X4">
        <v>461.31971328701502</v>
      </c>
      <c r="Y4">
        <v>335.321619266467</v>
      </c>
      <c r="Z4">
        <v>2</v>
      </c>
      <c r="AA4">
        <v>1</v>
      </c>
      <c r="AB4">
        <v>0.82200798643889506</v>
      </c>
      <c r="AC4">
        <v>0.47185810509814502</v>
      </c>
      <c r="AD4">
        <v>5</v>
      </c>
      <c r="AE4">
        <v>0.81788178817881796</v>
      </c>
      <c r="AF4">
        <v>49.072907290729098</v>
      </c>
      <c r="AG4">
        <v>460.22153034944199</v>
      </c>
      <c r="AH4">
        <v>8856.9096820374598</v>
      </c>
      <c r="AI4">
        <v>-70.955165110261206</v>
      </c>
      <c r="AQ4">
        <v>2</v>
      </c>
      <c r="AR4">
        <v>0.76086956521739102</v>
      </c>
      <c r="AS4">
        <v>6.5217391304347797E-2</v>
      </c>
      <c r="AT4">
        <v>0.173913043478261</v>
      </c>
    </row>
    <row r="5" spans="1:46">
      <c r="A5">
        <v>414.22019574182298</v>
      </c>
      <c r="B5">
        <v>-70.017273357011504</v>
      </c>
      <c r="C5">
        <v>646.91694874139796</v>
      </c>
      <c r="D5">
        <v>647.57981927071205</v>
      </c>
      <c r="E5">
        <v>577.559777908603</v>
      </c>
      <c r="F5">
        <v>620.38905605268803</v>
      </c>
      <c r="G5">
        <v>945.22569216391798</v>
      </c>
      <c r="H5">
        <v>1267.5712841923701</v>
      </c>
      <c r="I5">
        <v>348.18025811907597</v>
      </c>
      <c r="J5">
        <v>1707.7450542218801</v>
      </c>
      <c r="K5">
        <v>1361.94813934801</v>
      </c>
      <c r="L5">
        <v>1388.9294634809</v>
      </c>
      <c r="M5">
        <v>2309.8363244530301</v>
      </c>
      <c r="N5">
        <v>769.25402210988204</v>
      </c>
      <c r="O5">
        <v>363.47653742995402</v>
      </c>
      <c r="P5">
        <v>1218.66681865129</v>
      </c>
      <c r="Q5">
        <v>506.68570770500497</v>
      </c>
      <c r="R5">
        <v>294.180613610215</v>
      </c>
      <c r="S5">
        <v>-19.613683360860399</v>
      </c>
      <c r="T5">
        <v>-21.753155736767098</v>
      </c>
      <c r="U5">
        <v>121.61090312627201</v>
      </c>
      <c r="V5">
        <v>106.56323758964901</v>
      </c>
      <c r="W5">
        <v>750.78713991792995</v>
      </c>
      <c r="X5">
        <v>92.326721279961305</v>
      </c>
      <c r="Y5">
        <v>1547.18999373665</v>
      </c>
      <c r="Z5">
        <v>3</v>
      </c>
      <c r="AA5">
        <v>1</v>
      </c>
      <c r="AB5">
        <v>0.77642335287803299</v>
      </c>
      <c r="AC5">
        <v>0.51177811221672398</v>
      </c>
      <c r="AD5">
        <v>5</v>
      </c>
      <c r="AE5">
        <v>0.72207220722072196</v>
      </c>
      <c r="AF5">
        <v>43.324332433243299</v>
      </c>
      <c r="AG5">
        <v>531.17392120301804</v>
      </c>
      <c r="AH5">
        <v>10065.8877375553</v>
      </c>
      <c r="AI5">
        <v>8.2811862683648805</v>
      </c>
      <c r="AL5" s="7" t="s">
        <v>58</v>
      </c>
      <c r="AQ5">
        <v>3</v>
      </c>
      <c r="AR5">
        <v>0.84615384615384603</v>
      </c>
      <c r="AS5">
        <v>9.6153846153846201E-2</v>
      </c>
      <c r="AT5">
        <v>5.7692307692307702E-2</v>
      </c>
    </row>
    <row r="6" spans="1:46">
      <c r="A6">
        <v>257.52335960277799</v>
      </c>
      <c r="B6">
        <v>301.44528831114798</v>
      </c>
      <c r="C6">
        <v>94.070827446976594</v>
      </c>
      <c r="D6">
        <v>760.89861325830304</v>
      </c>
      <c r="E6">
        <v>288.40875035905401</v>
      </c>
      <c r="F6">
        <v>98.345499161781902</v>
      </c>
      <c r="G6">
        <v>412.58111841533599</v>
      </c>
      <c r="H6">
        <v>306.37024517791201</v>
      </c>
      <c r="I6">
        <v>186.963166434653</v>
      </c>
      <c r="J6">
        <v>588.70624239073697</v>
      </c>
      <c r="K6">
        <v>437.82759205412901</v>
      </c>
      <c r="L6">
        <v>186.64960143222001</v>
      </c>
      <c r="M6">
        <v>216.77337229568499</v>
      </c>
      <c r="N6">
        <v>-2.7094314413239098</v>
      </c>
      <c r="O6">
        <v>29.5790040426159</v>
      </c>
      <c r="P6">
        <v>696.09057058274004</v>
      </c>
      <c r="Q6">
        <v>313.15161082632801</v>
      </c>
      <c r="R6">
        <v>-71.890074591074395</v>
      </c>
      <c r="S6">
        <v>1807.31501200202</v>
      </c>
      <c r="T6">
        <v>502.12250164697701</v>
      </c>
      <c r="U6">
        <v>123.63727288340699</v>
      </c>
      <c r="V6">
        <v>589.87051225253504</v>
      </c>
      <c r="W6">
        <v>582.91037937308704</v>
      </c>
      <c r="X6">
        <v>367.53519518622198</v>
      </c>
      <c r="Y6">
        <v>539.06579813622398</v>
      </c>
      <c r="Z6">
        <v>4</v>
      </c>
      <c r="AA6">
        <v>1</v>
      </c>
      <c r="AB6">
        <v>0.80453591082242004</v>
      </c>
      <c r="AC6">
        <v>0.52654587202097503</v>
      </c>
      <c r="AD6">
        <v>5</v>
      </c>
      <c r="AE6">
        <v>0.47214721472147198</v>
      </c>
      <c r="AF6">
        <v>28.3288328832883</v>
      </c>
      <c r="AG6">
        <v>357.17648456625</v>
      </c>
      <c r="AH6">
        <v>2752.69715610913</v>
      </c>
      <c r="AI6">
        <v>-55.456920213343999</v>
      </c>
      <c r="AQ6">
        <v>4</v>
      </c>
      <c r="AR6">
        <v>0.702380952380952</v>
      </c>
      <c r="AS6">
        <v>0.202380952380952</v>
      </c>
      <c r="AT6">
        <v>9.5238095238095205E-2</v>
      </c>
    </row>
    <row r="7" spans="1:46">
      <c r="A7">
        <v>693.34151216291605</v>
      </c>
      <c r="B7">
        <v>552.33792554567196</v>
      </c>
      <c r="C7">
        <v>801.03162721338003</v>
      </c>
      <c r="D7">
        <v>298.558806486989</v>
      </c>
      <c r="E7">
        <v>466.09981529727798</v>
      </c>
      <c r="F7">
        <v>379.38306232313198</v>
      </c>
      <c r="G7">
        <v>267.09109829594502</v>
      </c>
      <c r="H7">
        <v>76.418760859057102</v>
      </c>
      <c r="I7">
        <v>118.526288450769</v>
      </c>
      <c r="J7">
        <v>132.74628244682401</v>
      </c>
      <c r="K7">
        <v>497.935510667703</v>
      </c>
      <c r="L7">
        <v>165.580272495293</v>
      </c>
      <c r="M7">
        <v>46.301008849531399</v>
      </c>
      <c r="N7">
        <v>44.863013905191899</v>
      </c>
      <c r="O7">
        <v>187.360252088756</v>
      </c>
      <c r="P7">
        <v>-141.22812874830601</v>
      </c>
      <c r="Q7">
        <v>-19.8107074630861</v>
      </c>
      <c r="R7">
        <v>171.13562239378001</v>
      </c>
      <c r="S7">
        <v>96.315094404228404</v>
      </c>
      <c r="T7">
        <v>763.54735934533699</v>
      </c>
      <c r="U7">
        <v>1285.74886099285</v>
      </c>
      <c r="V7">
        <v>2397.3375899692601</v>
      </c>
      <c r="W7">
        <v>793.906502686571</v>
      </c>
      <c r="X7">
        <v>597.33464395436897</v>
      </c>
      <c r="Y7">
        <v>732.578260686627</v>
      </c>
      <c r="Z7">
        <v>5</v>
      </c>
      <c r="AA7">
        <v>1</v>
      </c>
      <c r="AB7">
        <v>0.79628280709718502</v>
      </c>
      <c r="AC7">
        <v>0.48273064737048799</v>
      </c>
      <c r="AD7">
        <v>5</v>
      </c>
      <c r="AE7">
        <v>0.47174717471747202</v>
      </c>
      <c r="AF7">
        <v>28.304830483048299</v>
      </c>
      <c r="AG7">
        <v>608.75726788417398</v>
      </c>
      <c r="AH7">
        <v>5182.1997424380897</v>
      </c>
      <c r="AI7">
        <v>30.5733106959838</v>
      </c>
      <c r="AQ7">
        <v>5</v>
      </c>
      <c r="AR7">
        <v>0.74757281553398103</v>
      </c>
      <c r="AS7">
        <v>9.7087378640776698E-2</v>
      </c>
      <c r="AT7">
        <v>0.15533980582524301</v>
      </c>
    </row>
    <row r="8" spans="1:46">
      <c r="A8">
        <v>1952.17087044447</v>
      </c>
      <c r="B8">
        <v>1231.80252837588</v>
      </c>
      <c r="C8">
        <v>449.890747821616</v>
      </c>
      <c r="D8">
        <v>240.295758859768</v>
      </c>
      <c r="E8">
        <v>146.83364111406101</v>
      </c>
      <c r="F8">
        <v>117.848659792882</v>
      </c>
      <c r="G8">
        <v>100.108049434691</v>
      </c>
      <c r="H8">
        <v>529.91614585534205</v>
      </c>
      <c r="I8">
        <v>188.912444867304</v>
      </c>
      <c r="J8">
        <v>780.52220982670701</v>
      </c>
      <c r="K8">
        <v>610.25069353076901</v>
      </c>
      <c r="L8">
        <v>202.77116275068201</v>
      </c>
      <c r="M8">
        <v>158.30226099300501</v>
      </c>
      <c r="N8">
        <v>1000.86129704599</v>
      </c>
      <c r="O8">
        <v>567.79480686578495</v>
      </c>
      <c r="P8">
        <v>696.36470482241396</v>
      </c>
      <c r="Q8">
        <v>1073.34732225625</v>
      </c>
      <c r="R8">
        <v>216.22374907051801</v>
      </c>
      <c r="S8">
        <v>245.092753298871</v>
      </c>
      <c r="T8">
        <v>310.10911872395701</v>
      </c>
      <c r="U8">
        <v>588.41212246295902</v>
      </c>
      <c r="V8">
        <v>689.12792685845602</v>
      </c>
      <c r="W8">
        <v>570.49522764275503</v>
      </c>
      <c r="X8">
        <v>589.01363096652699</v>
      </c>
      <c r="Y8">
        <v>1284.9800667023901</v>
      </c>
      <c r="Z8">
        <v>6</v>
      </c>
      <c r="AA8">
        <v>1</v>
      </c>
      <c r="AB8">
        <v>0.77316677641923004</v>
      </c>
      <c r="AC8">
        <v>0.56012587183951201</v>
      </c>
      <c r="AD8">
        <v>5</v>
      </c>
      <c r="AE8">
        <v>0.63596359635963595</v>
      </c>
      <c r="AF8">
        <v>38.157815781578201</v>
      </c>
      <c r="AG8">
        <v>347.34582993532803</v>
      </c>
      <c r="AH8">
        <v>5722.2280390954202</v>
      </c>
      <c r="AI8">
        <v>-49.484161480201003</v>
      </c>
      <c r="AQ8">
        <v>6</v>
      </c>
      <c r="AR8">
        <v>0.85714285714285698</v>
      </c>
      <c r="AS8">
        <v>5.7142857142857099E-2</v>
      </c>
      <c r="AT8">
        <v>8.5714285714285701E-2</v>
      </c>
    </row>
    <row r="9" spans="1:46">
      <c r="A9">
        <v>1101.8994057239199</v>
      </c>
      <c r="B9">
        <v>801.21788607907797</v>
      </c>
      <c r="C9">
        <v>605.28669160117397</v>
      </c>
      <c r="D9">
        <v>443.868736757063</v>
      </c>
      <c r="E9">
        <v>469.98931229686599</v>
      </c>
      <c r="F9">
        <v>724.24941492958305</v>
      </c>
      <c r="G9">
        <v>199.97819368563501</v>
      </c>
      <c r="H9">
        <v>272.10178251319502</v>
      </c>
      <c r="I9">
        <v>112.397389768596</v>
      </c>
      <c r="J9">
        <v>245.08808968572399</v>
      </c>
      <c r="K9">
        <v>166.647078271954</v>
      </c>
      <c r="L9">
        <v>618.06743627167896</v>
      </c>
      <c r="M9">
        <v>593.96202842170806</v>
      </c>
      <c r="N9">
        <v>611.95766111950104</v>
      </c>
      <c r="O9">
        <v>678.35205113182201</v>
      </c>
      <c r="P9">
        <v>408.84142004794597</v>
      </c>
      <c r="Q9">
        <v>560.99536538643304</v>
      </c>
      <c r="R9">
        <v>217.751003515767</v>
      </c>
      <c r="S9">
        <v>45.939648046943098</v>
      </c>
      <c r="T9">
        <v>362.312092077861</v>
      </c>
      <c r="U9">
        <v>189.910428446113</v>
      </c>
      <c r="V9">
        <v>535.96371932996897</v>
      </c>
      <c r="W9">
        <v>231.550867496498</v>
      </c>
      <c r="X9">
        <v>274.97695343756499</v>
      </c>
      <c r="Y9">
        <v>258.77236054108801</v>
      </c>
      <c r="Z9">
        <v>7</v>
      </c>
      <c r="AA9">
        <v>1</v>
      </c>
      <c r="AB9">
        <v>0.75212121374197705</v>
      </c>
      <c r="AC9">
        <v>0.46737766523560498</v>
      </c>
      <c r="AD9">
        <v>4</v>
      </c>
      <c r="AE9">
        <v>0.54935493549354897</v>
      </c>
      <c r="AF9">
        <v>32.961296129612997</v>
      </c>
      <c r="AG9">
        <v>147.91954161977301</v>
      </c>
      <c r="AH9">
        <v>3001.5506950420599</v>
      </c>
      <c r="AI9">
        <v>-83.630027418292897</v>
      </c>
    </row>
    <row r="10" spans="1:46">
      <c r="A10">
        <v>135.62434107002801</v>
      </c>
      <c r="B10">
        <v>1183.16237212089</v>
      </c>
      <c r="C10">
        <v>771.63592945005996</v>
      </c>
      <c r="D10">
        <v>1189.6194953156701</v>
      </c>
      <c r="E10">
        <v>335.94793371575099</v>
      </c>
      <c r="F10">
        <v>2976.71247603235</v>
      </c>
      <c r="G10">
        <v>670.77744861480198</v>
      </c>
      <c r="H10">
        <v>802.28650212573598</v>
      </c>
      <c r="I10">
        <v>260.08822296078898</v>
      </c>
      <c r="J10">
        <v>505.68671984353102</v>
      </c>
      <c r="K10">
        <v>646.36889604109797</v>
      </c>
      <c r="L10">
        <v>636.46466738675804</v>
      </c>
      <c r="M10">
        <v>315.43505857114599</v>
      </c>
      <c r="N10">
        <v>384.02588398131502</v>
      </c>
      <c r="O10">
        <v>744.22425605884098</v>
      </c>
      <c r="P10">
        <v>1425.47136316411</v>
      </c>
      <c r="Q10">
        <v>471.81636130230902</v>
      </c>
      <c r="R10">
        <v>1296.36131293211</v>
      </c>
      <c r="S10">
        <v>860.70776332607204</v>
      </c>
      <c r="T10">
        <v>615.19824998086995</v>
      </c>
      <c r="U10">
        <v>1480.20759313234</v>
      </c>
      <c r="V10">
        <v>1661.8494404979799</v>
      </c>
      <c r="W10">
        <v>1385.0226814714799</v>
      </c>
      <c r="X10">
        <v>498.98737105500499</v>
      </c>
      <c r="Y10">
        <v>1168.9268614806001</v>
      </c>
      <c r="Z10">
        <v>8</v>
      </c>
      <c r="AA10">
        <v>1</v>
      </c>
      <c r="AB10">
        <v>0.73451053233140395</v>
      </c>
      <c r="AC10">
        <v>0.49472464014815898</v>
      </c>
      <c r="AD10">
        <v>4</v>
      </c>
      <c r="AE10">
        <v>0.94299429942994295</v>
      </c>
      <c r="AF10">
        <v>56.579657965796599</v>
      </c>
      <c r="AG10">
        <v>412.212501215656</v>
      </c>
      <c r="AH10">
        <v>13426.900729605801</v>
      </c>
      <c r="AI10">
        <v>-49.888281107916498</v>
      </c>
    </row>
    <row r="11" spans="1:46">
      <c r="A11">
        <v>1048.20031240815</v>
      </c>
      <c r="B11">
        <v>811.70607577830106</v>
      </c>
      <c r="C11">
        <v>818.60894757815402</v>
      </c>
      <c r="D11">
        <v>928.204291393218</v>
      </c>
      <c r="E11">
        <v>928.65884976912503</v>
      </c>
      <c r="F11">
        <v>250.88446031027399</v>
      </c>
      <c r="G11">
        <v>1117.5477564703499</v>
      </c>
      <c r="H11">
        <v>1119.1311944121201</v>
      </c>
      <c r="I11">
        <v>243.223065019774</v>
      </c>
      <c r="J11">
        <v>1589.80154122932</v>
      </c>
      <c r="K11">
        <v>593.60844354000699</v>
      </c>
      <c r="L11">
        <v>294.67258902350602</v>
      </c>
      <c r="M11">
        <v>875.80067045106</v>
      </c>
      <c r="N11">
        <v>121.30463402471899</v>
      </c>
      <c r="O11">
        <v>1206.60501045928</v>
      </c>
      <c r="P11">
        <v>1733.86469180054</v>
      </c>
      <c r="Q11">
        <v>1860.4128412017501</v>
      </c>
      <c r="R11">
        <v>1377.7778146163</v>
      </c>
      <c r="S11">
        <v>596.91561081657505</v>
      </c>
      <c r="T11">
        <v>1580.59813760989</v>
      </c>
      <c r="U11">
        <v>697.88062853783197</v>
      </c>
      <c r="V11">
        <v>276.562384150512</v>
      </c>
      <c r="W11">
        <v>991.33536450987401</v>
      </c>
      <c r="X11">
        <v>1729.3509492978401</v>
      </c>
      <c r="Y11">
        <v>1360.62496926158</v>
      </c>
      <c r="Z11">
        <v>9</v>
      </c>
      <c r="AA11">
        <v>1</v>
      </c>
      <c r="AB11">
        <v>0.63600915579867801</v>
      </c>
      <c r="AC11">
        <v>0.49119646725326299</v>
      </c>
      <c r="AD11">
        <v>3</v>
      </c>
      <c r="AE11">
        <v>0.936093609360936</v>
      </c>
      <c r="AF11">
        <v>56.165616561656201</v>
      </c>
      <c r="AG11">
        <v>269.66389828935701</v>
      </c>
      <c r="AH11">
        <v>14649.201697942301</v>
      </c>
      <c r="AI11">
        <v>-24.404172419465301</v>
      </c>
    </row>
    <row r="12" spans="1:46">
      <c r="A12">
        <v>717.55456740474006</v>
      </c>
      <c r="B12">
        <v>143.402712617254</v>
      </c>
      <c r="C12">
        <v>-51.207305732691303</v>
      </c>
      <c r="D12">
        <v>147.38174264406001</v>
      </c>
      <c r="E12">
        <v>655.50503208631596</v>
      </c>
      <c r="F12">
        <v>3182.1147451245101</v>
      </c>
      <c r="G12">
        <v>440.439659447868</v>
      </c>
      <c r="H12">
        <v>856.744560147637</v>
      </c>
      <c r="I12">
        <v>2270.7911693668698</v>
      </c>
      <c r="J12">
        <v>129.258633342563</v>
      </c>
      <c r="K12">
        <v>86.716713254351305</v>
      </c>
      <c r="L12">
        <v>569.357850300932</v>
      </c>
      <c r="M12">
        <v>142.66360278789301</v>
      </c>
      <c r="N12">
        <v>131.36206094754201</v>
      </c>
      <c r="O12">
        <v>254.10764155740699</v>
      </c>
      <c r="P12">
        <v>402.726150474527</v>
      </c>
      <c r="Q12">
        <v>4164.6743271457899</v>
      </c>
      <c r="R12">
        <v>1232.0975240718701</v>
      </c>
      <c r="S12">
        <v>412.89500545924801</v>
      </c>
      <c r="T12">
        <v>2538.5987368174701</v>
      </c>
      <c r="U12">
        <v>3645.1457450360999</v>
      </c>
      <c r="V12">
        <v>1689.2657146179699</v>
      </c>
      <c r="W12">
        <v>1990.33652776657</v>
      </c>
      <c r="X12">
        <v>834.75815041805697</v>
      </c>
      <c r="Y12">
        <v>1017.0479540354399</v>
      </c>
      <c r="Z12">
        <v>10</v>
      </c>
      <c r="AA12">
        <v>1</v>
      </c>
      <c r="AB12">
        <v>0.71642321743991799</v>
      </c>
      <c r="AC12">
        <v>0.48067872681150597</v>
      </c>
      <c r="AD12">
        <v>4</v>
      </c>
      <c r="AE12">
        <v>0.68586858685868601</v>
      </c>
      <c r="AF12">
        <v>41.152115211521199</v>
      </c>
      <c r="AG12">
        <v>1307.37221831589</v>
      </c>
      <c r="AH12">
        <v>19796.587619154801</v>
      </c>
      <c r="AI12">
        <v>267.34928425494297</v>
      </c>
    </row>
    <row r="13" spans="1:46">
      <c r="A13">
        <v>1046.70786035682</v>
      </c>
      <c r="B13">
        <v>1866.92285083808</v>
      </c>
      <c r="C13">
        <v>1978.26213676825</v>
      </c>
      <c r="D13">
        <v>3124.6263510516201</v>
      </c>
      <c r="E13">
        <v>2122.5289167678002</v>
      </c>
      <c r="F13">
        <v>3723.35390618784</v>
      </c>
      <c r="G13">
        <v>1411.8982683101001</v>
      </c>
      <c r="H13">
        <v>2240.3730092801002</v>
      </c>
      <c r="I13">
        <v>642.56824609304203</v>
      </c>
      <c r="J13">
        <v>527.03612231717398</v>
      </c>
      <c r="K13">
        <v>543.20607716790505</v>
      </c>
      <c r="L13">
        <v>837.97695028995304</v>
      </c>
      <c r="M13">
        <v>579.67257438863805</v>
      </c>
      <c r="N13">
        <v>1314.62836545097</v>
      </c>
      <c r="O13">
        <v>345.27125943554501</v>
      </c>
      <c r="P13">
        <v>636.92695223912301</v>
      </c>
      <c r="Q13">
        <v>-5.8471984286405796</v>
      </c>
      <c r="R13">
        <v>616.69128535300899</v>
      </c>
      <c r="S13">
        <v>1516.4826182120601</v>
      </c>
      <c r="T13">
        <v>1965.3605628294599</v>
      </c>
      <c r="U13">
        <v>801.94476798303504</v>
      </c>
      <c r="V13">
        <v>165.87094515062</v>
      </c>
      <c r="W13">
        <v>598.513212938984</v>
      </c>
      <c r="X13">
        <v>88.260569832036296</v>
      </c>
      <c r="Y13">
        <v>742.06315060647296</v>
      </c>
      <c r="Z13">
        <v>11</v>
      </c>
      <c r="AA13">
        <v>1</v>
      </c>
      <c r="AB13">
        <v>0.80010809427139895</v>
      </c>
      <c r="AC13">
        <v>0.48371397385322601</v>
      </c>
      <c r="AD13">
        <v>5</v>
      </c>
      <c r="AE13">
        <v>0.88448844884488498</v>
      </c>
      <c r="AF13">
        <v>53.069306930693102</v>
      </c>
      <c r="AG13">
        <v>757.34521817581299</v>
      </c>
      <c r="AH13">
        <v>20522.519585030201</v>
      </c>
      <c r="AI13">
        <v>116.23509816596</v>
      </c>
    </row>
    <row r="14" spans="1:46">
      <c r="A14">
        <v>113.025181578747</v>
      </c>
      <c r="B14">
        <v>-51.871923623567298</v>
      </c>
      <c r="C14">
        <v>61.589580158992298</v>
      </c>
      <c r="D14">
        <v>1190.8629011164901</v>
      </c>
      <c r="E14">
        <v>-99.794865927751104</v>
      </c>
      <c r="F14">
        <v>1789.78359776504</v>
      </c>
      <c r="G14">
        <v>1424.03812387431</v>
      </c>
      <c r="H14">
        <v>991.34658730693604</v>
      </c>
      <c r="I14">
        <v>812.24331534388796</v>
      </c>
      <c r="J14">
        <v>503.33348248004802</v>
      </c>
      <c r="K14">
        <v>121.940173983639</v>
      </c>
      <c r="L14">
        <v>241.083602770385</v>
      </c>
      <c r="M14">
        <v>1252.44291952252</v>
      </c>
      <c r="N14">
        <v>941.14305597934003</v>
      </c>
      <c r="O14">
        <v>1069.76828929263</v>
      </c>
      <c r="P14">
        <v>1044.5815654860901</v>
      </c>
      <c r="Q14">
        <v>-33.895556854321804</v>
      </c>
      <c r="R14">
        <v>348.61136806176302</v>
      </c>
      <c r="S14">
        <v>1923.59980002046</v>
      </c>
      <c r="T14">
        <v>1893.9959913831201</v>
      </c>
      <c r="U14">
        <v>1126.25058517814</v>
      </c>
      <c r="V14">
        <v>577.28180242210601</v>
      </c>
      <c r="W14">
        <v>1077.32655124603</v>
      </c>
      <c r="X14">
        <v>134.981837116528</v>
      </c>
      <c r="Y14">
        <v>-12.084466587639801</v>
      </c>
      <c r="Z14">
        <v>12</v>
      </c>
      <c r="AA14">
        <v>1</v>
      </c>
      <c r="AB14">
        <v>0.85647881735501297</v>
      </c>
      <c r="AC14">
        <v>0.47869816470702797</v>
      </c>
      <c r="AD14">
        <v>5</v>
      </c>
      <c r="AE14">
        <v>0.70267026702670299</v>
      </c>
      <c r="AF14">
        <v>42.160216021602203</v>
      </c>
      <c r="AG14">
        <v>560.58160441519703</v>
      </c>
      <c r="AH14">
        <v>11641.0012788392</v>
      </c>
      <c r="AI14">
        <v>57.601844506926398</v>
      </c>
    </row>
    <row r="15" spans="1:46">
      <c r="A15">
        <v>378.51558343948199</v>
      </c>
      <c r="B15">
        <v>4421.4403330090399</v>
      </c>
      <c r="C15">
        <v>3653.11224870348</v>
      </c>
      <c r="D15">
        <v>2473.3562426298599</v>
      </c>
      <c r="E15">
        <v>950.42450380178104</v>
      </c>
      <c r="F15">
        <v>443.21815663962002</v>
      </c>
      <c r="G15">
        <v>4120.5606980192597</v>
      </c>
      <c r="H15">
        <v>3647.0162268787099</v>
      </c>
      <c r="I15">
        <v>5853.7452915157101</v>
      </c>
      <c r="J15">
        <v>681.62713712685797</v>
      </c>
      <c r="K15">
        <v>52.013563276337699</v>
      </c>
      <c r="L15">
        <v>4483.0864305902096</v>
      </c>
      <c r="M15">
        <v>1738.98710393435</v>
      </c>
      <c r="N15">
        <v>2373.2166304013199</v>
      </c>
      <c r="O15">
        <v>3171.4905898748402</v>
      </c>
      <c r="P15">
        <v>5334.3899513774304</v>
      </c>
      <c r="Q15">
        <v>7451.3936039436703</v>
      </c>
      <c r="R15">
        <v>3654.3867722078198</v>
      </c>
      <c r="S15">
        <v>3897.4157632564502</v>
      </c>
      <c r="T15">
        <v>2740.89937969732</v>
      </c>
      <c r="U15">
        <v>4694.3312865490898</v>
      </c>
      <c r="V15">
        <v>2801.9683765108098</v>
      </c>
      <c r="W15">
        <v>684.58050920884205</v>
      </c>
      <c r="X15">
        <v>1873.52130773403</v>
      </c>
      <c r="Y15">
        <v>5891.4909089430803</v>
      </c>
      <c r="Z15">
        <v>13</v>
      </c>
      <c r="AA15">
        <v>1</v>
      </c>
      <c r="AB15">
        <v>0.68934685434669996</v>
      </c>
      <c r="AC15">
        <v>0.49759206778616899</v>
      </c>
      <c r="AD15">
        <v>3</v>
      </c>
      <c r="AE15">
        <v>0.97749774977497705</v>
      </c>
      <c r="AF15">
        <v>58.649864986498599</v>
      </c>
      <c r="AG15">
        <v>1245.8740649585</v>
      </c>
      <c r="AH15">
        <v>66011.726160678707</v>
      </c>
      <c r="AI15">
        <v>828.46291160985902</v>
      </c>
    </row>
    <row r="16" spans="1:46">
      <c r="A16">
        <v>1026.7414433697099</v>
      </c>
      <c r="B16">
        <v>368.777648488686</v>
      </c>
      <c r="C16">
        <v>748.14180581756602</v>
      </c>
      <c r="D16">
        <v>795.20365044343896</v>
      </c>
      <c r="E16">
        <v>938.69456713091699</v>
      </c>
      <c r="F16">
        <v>1163.2777618538601</v>
      </c>
      <c r="G16">
        <v>1253.7152631798499</v>
      </c>
      <c r="H16">
        <v>749.11032465166204</v>
      </c>
      <c r="I16">
        <v>603.59710453766604</v>
      </c>
      <c r="J16">
        <v>846.02330135630996</v>
      </c>
      <c r="K16">
        <v>358.88071345697801</v>
      </c>
      <c r="L16">
        <v>557.61398982797596</v>
      </c>
      <c r="M16">
        <v>508.41641109181398</v>
      </c>
      <c r="N16">
        <v>461.32246536561098</v>
      </c>
      <c r="O16">
        <v>647.89115705350605</v>
      </c>
      <c r="P16">
        <v>521.07742818383394</v>
      </c>
      <c r="Q16">
        <v>25.5672503735275</v>
      </c>
      <c r="R16">
        <v>406.738682918591</v>
      </c>
      <c r="S16">
        <v>199.48014984251799</v>
      </c>
      <c r="T16">
        <v>339.50427018566899</v>
      </c>
      <c r="U16">
        <v>239.79262012686601</v>
      </c>
      <c r="V16">
        <v>246.98809119145201</v>
      </c>
      <c r="W16">
        <v>160.31166283584199</v>
      </c>
      <c r="X16">
        <v>50.4490853514706</v>
      </c>
      <c r="Y16">
        <v>-43.942956372369601</v>
      </c>
      <c r="Z16">
        <v>14</v>
      </c>
      <c r="AA16">
        <v>1</v>
      </c>
      <c r="AB16">
        <v>0.79822026831772297</v>
      </c>
      <c r="AC16">
        <v>0.49929323738725601</v>
      </c>
      <c r="AD16">
        <v>5</v>
      </c>
      <c r="AE16">
        <v>0.65696569656965698</v>
      </c>
      <c r="AF16">
        <v>39.417941794179399</v>
      </c>
      <c r="AG16">
        <v>234.08238812590901</v>
      </c>
      <c r="AH16">
        <v>5566.0967396039796</v>
      </c>
      <c r="AI16">
        <v>-64.241677664724705</v>
      </c>
    </row>
    <row r="17" spans="1:35">
      <c r="A17">
        <v>490.28488917333402</v>
      </c>
      <c r="B17">
        <v>382.47874866799498</v>
      </c>
      <c r="C17">
        <v>170.306333387781</v>
      </c>
      <c r="D17">
        <v>688.78585765519301</v>
      </c>
      <c r="E17">
        <v>528.36462215418601</v>
      </c>
      <c r="F17">
        <v>998.04048772111798</v>
      </c>
      <c r="G17">
        <v>386.154791180073</v>
      </c>
      <c r="H17">
        <v>458.31713188949902</v>
      </c>
      <c r="I17">
        <v>398.39945376336499</v>
      </c>
      <c r="J17">
        <v>576.44334036908401</v>
      </c>
      <c r="K17">
        <v>1277.6467886630601</v>
      </c>
      <c r="L17">
        <v>2174.6810487163698</v>
      </c>
      <c r="M17">
        <v>718.17261162810496</v>
      </c>
      <c r="N17">
        <v>512.78757122588104</v>
      </c>
      <c r="O17">
        <v>777.780526626339</v>
      </c>
      <c r="P17">
        <v>468.84491509257998</v>
      </c>
      <c r="Q17">
        <v>1729.6853366591999</v>
      </c>
      <c r="R17">
        <v>1168.6540775723599</v>
      </c>
      <c r="S17">
        <v>791.55246105156402</v>
      </c>
      <c r="T17">
        <v>47.828658252507402</v>
      </c>
      <c r="U17">
        <v>325.06160180767898</v>
      </c>
      <c r="V17">
        <v>2362.80147847738</v>
      </c>
      <c r="W17">
        <v>959.58508018048099</v>
      </c>
      <c r="X17">
        <v>204.451063734005</v>
      </c>
      <c r="Y17">
        <v>14.432961265307201</v>
      </c>
      <c r="Z17">
        <v>15</v>
      </c>
      <c r="AA17">
        <v>1</v>
      </c>
      <c r="AB17">
        <v>0.76143942833938305</v>
      </c>
      <c r="AC17">
        <v>0.48297124171990702</v>
      </c>
      <c r="AD17">
        <v>4</v>
      </c>
      <c r="AE17">
        <v>0.84138413841384097</v>
      </c>
      <c r="AF17">
        <v>50.483048304830497</v>
      </c>
      <c r="AG17">
        <v>490.442063301433</v>
      </c>
      <c r="AH17">
        <v>10546.0922328285</v>
      </c>
      <c r="AI17">
        <v>-49.253392487230798</v>
      </c>
    </row>
    <row r="18" spans="1:35">
      <c r="A18">
        <v>1580.28321170188</v>
      </c>
      <c r="B18">
        <v>837.97235742192402</v>
      </c>
      <c r="C18">
        <v>726.99697457237403</v>
      </c>
      <c r="D18">
        <v>2234.0270399124001</v>
      </c>
      <c r="E18">
        <v>1084.62981260167</v>
      </c>
      <c r="F18">
        <v>1900.8741964844601</v>
      </c>
      <c r="G18">
        <v>1784.71294044213</v>
      </c>
      <c r="H18">
        <v>1943.9541713846399</v>
      </c>
      <c r="I18">
        <v>520.10275395650399</v>
      </c>
      <c r="J18">
        <v>138.028965589828</v>
      </c>
      <c r="K18">
        <v>546.66515704518997</v>
      </c>
      <c r="L18">
        <v>250.12768335273799</v>
      </c>
      <c r="M18">
        <v>44.445639226389503</v>
      </c>
      <c r="N18">
        <v>2032.66725452527</v>
      </c>
      <c r="O18">
        <v>1361.6107688457901</v>
      </c>
      <c r="P18">
        <v>761.70987726624105</v>
      </c>
      <c r="Q18">
        <v>1219.4306975695899</v>
      </c>
      <c r="R18">
        <v>848.28811741491597</v>
      </c>
      <c r="S18">
        <v>1109.59347133099</v>
      </c>
      <c r="T18">
        <v>934.21367053862298</v>
      </c>
      <c r="U18">
        <v>1688.2052749004499</v>
      </c>
      <c r="V18">
        <v>33.753140953883097</v>
      </c>
      <c r="W18">
        <v>729.66686234857002</v>
      </c>
      <c r="X18">
        <v>368.99574016108602</v>
      </c>
      <c r="Y18">
        <v>141.061852791972</v>
      </c>
      <c r="Z18">
        <v>16</v>
      </c>
      <c r="AA18">
        <v>1</v>
      </c>
      <c r="AB18">
        <v>0.61929785230529399</v>
      </c>
      <c r="AC18">
        <v>0.45756898730885798</v>
      </c>
      <c r="AD18">
        <v>2</v>
      </c>
      <c r="AE18">
        <v>0.82798279827982801</v>
      </c>
      <c r="AF18">
        <v>49.6789678967897</v>
      </c>
      <c r="AG18">
        <v>457.27885626446903</v>
      </c>
      <c r="AH18">
        <v>16115.972947845201</v>
      </c>
      <c r="AI18">
        <v>70.075506499034105</v>
      </c>
    </row>
    <row r="19" spans="1:35">
      <c r="A19">
        <v>654.94697594432296</v>
      </c>
      <c r="B19">
        <v>577.58025283220604</v>
      </c>
      <c r="C19">
        <v>1369.54406862975</v>
      </c>
      <c r="D19">
        <v>485.98491922375001</v>
      </c>
      <c r="E19">
        <v>643.37358180632896</v>
      </c>
      <c r="F19">
        <v>441.78863719255401</v>
      </c>
      <c r="G19">
        <v>2775.1866864838898</v>
      </c>
      <c r="H19">
        <v>1747.2133034677699</v>
      </c>
      <c r="I19">
        <v>1561.6172775658399</v>
      </c>
      <c r="J19">
        <v>1650.8159478960299</v>
      </c>
      <c r="K19">
        <v>2357.2465136444998</v>
      </c>
      <c r="L19">
        <v>199.30903910857501</v>
      </c>
      <c r="M19">
        <v>1172.13276078341</v>
      </c>
      <c r="N19">
        <v>1039.8241219014899</v>
      </c>
      <c r="O19">
        <v>136.725048276899</v>
      </c>
      <c r="P19">
        <v>190.35133061918199</v>
      </c>
      <c r="Q19">
        <v>200.36212504923299</v>
      </c>
      <c r="R19">
        <v>2856.3422980990699</v>
      </c>
      <c r="S19">
        <v>2902.2896414750498</v>
      </c>
      <c r="T19">
        <v>387.21320148083697</v>
      </c>
      <c r="U19">
        <v>864.51492565530202</v>
      </c>
      <c r="V19">
        <v>1683.8420555745099</v>
      </c>
      <c r="W19">
        <v>1266.0066349582801</v>
      </c>
      <c r="X19">
        <v>1283.79504008666</v>
      </c>
      <c r="Y19">
        <v>1536.7865016683099</v>
      </c>
      <c r="Z19">
        <v>17</v>
      </c>
      <c r="AA19">
        <v>1</v>
      </c>
      <c r="AB19">
        <v>0.71813948080638501</v>
      </c>
      <c r="AC19">
        <v>0.50529184767697199</v>
      </c>
      <c r="AD19">
        <v>4</v>
      </c>
      <c r="AE19">
        <v>0.89518951895189502</v>
      </c>
      <c r="AF19">
        <v>53.711371137113701</v>
      </c>
      <c r="AG19">
        <v>608.36433939898495</v>
      </c>
      <c r="AH19">
        <v>20876.3548050258</v>
      </c>
      <c r="AI19">
        <v>115.141627980273</v>
      </c>
    </row>
    <row r="20" spans="1:35">
      <c r="A20">
        <v>263.67629819645202</v>
      </c>
      <c r="B20">
        <v>1506.53940783757</v>
      </c>
      <c r="C20">
        <v>611.93272589431297</v>
      </c>
      <c r="D20">
        <v>826.60912743743404</v>
      </c>
      <c r="E20">
        <v>405.72047367266299</v>
      </c>
      <c r="F20">
        <v>703.07457583337998</v>
      </c>
      <c r="G20">
        <v>207.497450539965</v>
      </c>
      <c r="H20">
        <v>-21.432686558650801</v>
      </c>
      <c r="I20">
        <v>-219.96261583842201</v>
      </c>
      <c r="J20">
        <v>-92.207176766257106</v>
      </c>
      <c r="K20">
        <v>604.73018061774599</v>
      </c>
      <c r="L20">
        <v>374.17841833414502</v>
      </c>
      <c r="M20">
        <v>343.75531926150501</v>
      </c>
      <c r="N20">
        <v>251.565217223796</v>
      </c>
      <c r="O20">
        <v>-26.460341992972602</v>
      </c>
      <c r="P20">
        <v>1011.35903563922</v>
      </c>
      <c r="Q20">
        <v>167.37209834376401</v>
      </c>
      <c r="R20">
        <v>585.15703230565396</v>
      </c>
      <c r="S20">
        <v>149.31516321919301</v>
      </c>
      <c r="T20">
        <v>422.08431268387199</v>
      </c>
      <c r="U20">
        <v>976.17165222831602</v>
      </c>
      <c r="V20">
        <v>-94.371359700609204</v>
      </c>
      <c r="W20">
        <v>112.585451264957</v>
      </c>
      <c r="X20">
        <v>390.57270842437998</v>
      </c>
      <c r="Y20">
        <v>454.087068298031</v>
      </c>
      <c r="Z20">
        <v>18</v>
      </c>
      <c r="AA20">
        <v>1</v>
      </c>
      <c r="AB20">
        <v>0.68454422924688796</v>
      </c>
      <c r="AC20">
        <v>0.48616220954101602</v>
      </c>
      <c r="AD20">
        <v>3</v>
      </c>
      <c r="AE20">
        <v>0.55495549554955503</v>
      </c>
      <c r="AF20">
        <v>33.297329732973303</v>
      </c>
      <c r="AG20">
        <v>403.480844274047</v>
      </c>
      <c r="AH20">
        <v>3625.10192701713</v>
      </c>
      <c r="AI20">
        <v>-67.4229434712895</v>
      </c>
    </row>
    <row r="21" spans="1:35">
      <c r="A21">
        <v>7043.0727360888704</v>
      </c>
      <c r="B21">
        <v>2344.6287990793899</v>
      </c>
      <c r="C21">
        <v>4732.2059527354604</v>
      </c>
      <c r="D21">
        <v>3574.19122685099</v>
      </c>
      <c r="E21">
        <v>4967.7248102092099</v>
      </c>
      <c r="F21">
        <v>8404.3643261264406</v>
      </c>
      <c r="G21">
        <v>4183.9840785822498</v>
      </c>
      <c r="H21">
        <v>3710.4615195701199</v>
      </c>
      <c r="I21">
        <v>1930.63002762101</v>
      </c>
      <c r="J21">
        <v>4757.5567325034999</v>
      </c>
      <c r="K21">
        <v>922.13450554085</v>
      </c>
      <c r="L21">
        <v>829.57101998231894</v>
      </c>
      <c r="M21">
        <v>1866.4675497058299</v>
      </c>
      <c r="N21">
        <v>3578.60592100329</v>
      </c>
      <c r="O21">
        <v>2977.1199841203902</v>
      </c>
      <c r="P21">
        <v>4428.0512107649301</v>
      </c>
      <c r="Q21">
        <v>1104.2551198639601</v>
      </c>
      <c r="R21">
        <v>2442.9645645911301</v>
      </c>
      <c r="S21">
        <v>643.06091771642502</v>
      </c>
      <c r="T21">
        <v>2515.3560351047799</v>
      </c>
      <c r="U21">
        <v>802.29780542375295</v>
      </c>
      <c r="V21">
        <v>5676.18030203332</v>
      </c>
      <c r="W21">
        <v>870.27229682720895</v>
      </c>
      <c r="X21">
        <v>1424.5887839009499</v>
      </c>
      <c r="Y21">
        <v>2282.5678214516302</v>
      </c>
      <c r="Z21">
        <v>19</v>
      </c>
      <c r="AA21">
        <v>1</v>
      </c>
      <c r="AB21">
        <v>0.70022850384255297</v>
      </c>
      <c r="AC21">
        <v>0.46895752455185502</v>
      </c>
      <c r="AD21">
        <v>3</v>
      </c>
      <c r="AE21">
        <v>1</v>
      </c>
      <c r="AF21">
        <v>60</v>
      </c>
      <c r="AG21">
        <v>1346.8446898449399</v>
      </c>
      <c r="AH21">
        <v>64949.496692593202</v>
      </c>
      <c r="AI21">
        <v>779.00099435014795</v>
      </c>
    </row>
    <row r="22" spans="1:35">
      <c r="A22">
        <v>822.12206726259603</v>
      </c>
      <c r="B22">
        <v>954.66282030304001</v>
      </c>
      <c r="C22">
        <v>1100.50160263097</v>
      </c>
      <c r="D22">
        <v>175.75975184416299</v>
      </c>
      <c r="E22">
        <v>840.15273243836805</v>
      </c>
      <c r="F22">
        <v>393.45808447508699</v>
      </c>
      <c r="G22">
        <v>609.13840968349996</v>
      </c>
      <c r="H22">
        <v>1291.94580695901</v>
      </c>
      <c r="I22">
        <v>2008.6984534660201</v>
      </c>
      <c r="J22">
        <v>2027.00028115596</v>
      </c>
      <c r="K22">
        <v>1047.4701675506899</v>
      </c>
      <c r="L22">
        <v>366.06085178964003</v>
      </c>
      <c r="M22">
        <v>1104.5988387167099</v>
      </c>
      <c r="N22">
        <v>71.032672138761399</v>
      </c>
      <c r="O22">
        <v>2591.24850940226</v>
      </c>
      <c r="P22">
        <v>1930.0914406609099</v>
      </c>
      <c r="Q22">
        <v>1328.57796362466</v>
      </c>
      <c r="R22">
        <v>2175.8920559742201</v>
      </c>
      <c r="S22">
        <v>1931.48624856627</v>
      </c>
      <c r="T22">
        <v>3113.5662148670899</v>
      </c>
      <c r="U22">
        <v>1960.8902076464101</v>
      </c>
      <c r="V22">
        <v>4315.2727884431197</v>
      </c>
      <c r="W22">
        <v>2180.7851586871202</v>
      </c>
      <c r="X22">
        <v>908.00009153484996</v>
      </c>
      <c r="Y22">
        <v>1536.8431674062399</v>
      </c>
      <c r="Z22">
        <v>20</v>
      </c>
      <c r="AA22">
        <v>1</v>
      </c>
      <c r="AB22">
        <v>0.87289852170309401</v>
      </c>
      <c r="AC22">
        <v>0.49153835667266799</v>
      </c>
      <c r="AD22">
        <v>5</v>
      </c>
      <c r="AE22">
        <v>0.96539653965396499</v>
      </c>
      <c r="AF22">
        <v>57.923792379237902</v>
      </c>
      <c r="AG22">
        <v>650.65416186591005</v>
      </c>
      <c r="AH22">
        <v>27298.121154766301</v>
      </c>
      <c r="AI22">
        <v>177.675791710726</v>
      </c>
    </row>
    <row r="23" spans="1:35">
      <c r="A23">
        <v>2415.7781253671001</v>
      </c>
      <c r="B23">
        <v>1053.5830572145501</v>
      </c>
      <c r="C23">
        <v>1351.6433332388101</v>
      </c>
      <c r="D23">
        <v>933.05257837239901</v>
      </c>
      <c r="E23">
        <v>128.36616915448599</v>
      </c>
      <c r="F23">
        <v>407.56551277736401</v>
      </c>
      <c r="G23">
        <v>964.35320841450198</v>
      </c>
      <c r="H23">
        <v>1162.8995292003599</v>
      </c>
      <c r="I23">
        <v>308.60745688183403</v>
      </c>
      <c r="J23">
        <v>398.676922992112</v>
      </c>
      <c r="K23">
        <v>1156.9146399726901</v>
      </c>
      <c r="L23">
        <v>1205.1220169877399</v>
      </c>
      <c r="M23">
        <v>1836.08142395082</v>
      </c>
      <c r="N23">
        <v>1280.6534646166999</v>
      </c>
      <c r="O23">
        <v>956.62952653105299</v>
      </c>
      <c r="P23">
        <v>842.86723840548302</v>
      </c>
      <c r="Q23">
        <v>386.762805137123</v>
      </c>
      <c r="R23">
        <v>326.41718017196501</v>
      </c>
      <c r="S23">
        <v>342.75471277307503</v>
      </c>
      <c r="T23">
        <v>993.54539921470496</v>
      </c>
      <c r="U23">
        <v>108.334575883876</v>
      </c>
      <c r="V23">
        <v>1722.31495296157</v>
      </c>
      <c r="W23">
        <v>1007.44989363271</v>
      </c>
      <c r="X23">
        <v>1752.48190066813</v>
      </c>
      <c r="Y23">
        <v>1120.1450452586701</v>
      </c>
      <c r="Z23">
        <v>21</v>
      </c>
      <c r="AA23">
        <v>1</v>
      </c>
      <c r="AB23">
        <v>0.77426680818638105</v>
      </c>
      <c r="AC23">
        <v>0.48745436086620098</v>
      </c>
      <c r="AD23">
        <v>4</v>
      </c>
      <c r="AE23">
        <v>0.85838583858385797</v>
      </c>
      <c r="AF23">
        <v>51.503150315031498</v>
      </c>
      <c r="AG23">
        <v>349.87785744758799</v>
      </c>
      <c r="AH23">
        <v>14195.183831067199</v>
      </c>
      <c r="AI23">
        <v>12.601539267787601</v>
      </c>
    </row>
    <row r="24" spans="1:35">
      <c r="A24">
        <v>1251.1569462592099</v>
      </c>
      <c r="B24">
        <v>958.47309043537098</v>
      </c>
      <c r="C24">
        <v>1403.9639373340101</v>
      </c>
      <c r="D24">
        <v>1124.6092168813</v>
      </c>
      <c r="E24">
        <v>947.73056520614796</v>
      </c>
      <c r="F24">
        <v>3385.0468000780902</v>
      </c>
      <c r="G24">
        <v>309.171956121253</v>
      </c>
      <c r="H24">
        <v>35.140048987164803</v>
      </c>
      <c r="I24">
        <v>326.39580804185903</v>
      </c>
      <c r="J24">
        <v>531.77292555684005</v>
      </c>
      <c r="K24">
        <v>123.36009968696</v>
      </c>
      <c r="L24">
        <v>2353.5658917913302</v>
      </c>
      <c r="M24">
        <v>1130.54833887725</v>
      </c>
      <c r="N24">
        <v>759.65734692128001</v>
      </c>
      <c r="O24">
        <v>1039.70520173913</v>
      </c>
      <c r="P24">
        <v>844.78952140384195</v>
      </c>
      <c r="Q24">
        <v>521.032489458589</v>
      </c>
      <c r="R24">
        <v>908.56925726848397</v>
      </c>
      <c r="S24">
        <v>850.18603109526805</v>
      </c>
      <c r="T24">
        <v>915.96200661093599</v>
      </c>
      <c r="U24">
        <v>897.93580759635904</v>
      </c>
      <c r="V24">
        <v>1327.38847717624</v>
      </c>
      <c r="W24">
        <v>785.89975892973905</v>
      </c>
      <c r="X24">
        <v>-7.6287249951321998</v>
      </c>
      <c r="Y24">
        <v>573.72790441961399</v>
      </c>
      <c r="Z24">
        <v>22</v>
      </c>
      <c r="AA24">
        <v>1</v>
      </c>
      <c r="AB24">
        <v>0.80168671445067097</v>
      </c>
      <c r="AC24">
        <v>0.50546494225873295</v>
      </c>
      <c r="AD24">
        <v>5</v>
      </c>
      <c r="AE24">
        <v>0.83948394839483997</v>
      </c>
      <c r="AF24">
        <v>50.3690369036904</v>
      </c>
      <c r="AG24">
        <v>546.75619795581395</v>
      </c>
      <c r="AH24">
        <v>14599.4071407416</v>
      </c>
      <c r="AI24">
        <v>32.234906608819102</v>
      </c>
    </row>
    <row r="25" spans="1:35">
      <c r="A25">
        <v>647.48162334677602</v>
      </c>
      <c r="B25">
        <v>266.16415560565798</v>
      </c>
      <c r="C25">
        <v>48.9707260897341</v>
      </c>
      <c r="D25">
        <v>-7.2206245278138104</v>
      </c>
      <c r="E25">
        <v>107.854549914017</v>
      </c>
      <c r="F25">
        <v>176.91274410687399</v>
      </c>
      <c r="G25">
        <v>218.49631174287299</v>
      </c>
      <c r="H25">
        <v>61.945768718015103</v>
      </c>
      <c r="I25">
        <v>225.765285979097</v>
      </c>
      <c r="J25">
        <v>73.423175749506498</v>
      </c>
      <c r="K25">
        <v>1112.3226653158299</v>
      </c>
      <c r="L25">
        <v>499.211644641411</v>
      </c>
      <c r="M25">
        <v>101.322267921658</v>
      </c>
      <c r="N25">
        <v>-122.39215026674501</v>
      </c>
      <c r="O25">
        <v>242.25079111573601</v>
      </c>
      <c r="P25">
        <v>451.22387339585902</v>
      </c>
      <c r="Q25">
        <v>675.916330817166</v>
      </c>
      <c r="R25">
        <v>821.56613274834604</v>
      </c>
      <c r="S25">
        <v>1365.3512589576101</v>
      </c>
      <c r="T25">
        <v>544.74661330543904</v>
      </c>
      <c r="U25">
        <v>321.33406063396399</v>
      </c>
      <c r="V25">
        <v>161.088499190032</v>
      </c>
      <c r="W25">
        <v>497.16336817096499</v>
      </c>
      <c r="X25">
        <v>336.42632694072603</v>
      </c>
      <c r="Y25">
        <v>779.663308124389</v>
      </c>
      <c r="Z25">
        <v>23</v>
      </c>
      <c r="AA25">
        <v>1</v>
      </c>
      <c r="AB25">
        <v>0.86179350810490296</v>
      </c>
      <c r="AC25">
        <v>0.49135615284699702</v>
      </c>
      <c r="AD25">
        <v>5</v>
      </c>
      <c r="AE25">
        <v>0.44024402440243998</v>
      </c>
      <c r="AF25">
        <v>26.414641464146399</v>
      </c>
      <c r="AG25">
        <v>337.84385198568901</v>
      </c>
      <c r="AH25">
        <v>3257.5250962109599</v>
      </c>
      <c r="AI25">
        <v>-20.185495907500101</v>
      </c>
    </row>
    <row r="26" spans="1:35">
      <c r="A26">
        <v>532.24724372115998</v>
      </c>
      <c r="B26">
        <v>1404.5833971971799</v>
      </c>
      <c r="C26">
        <v>505.61034302050598</v>
      </c>
      <c r="D26">
        <v>368.65178431318299</v>
      </c>
      <c r="E26">
        <v>732.97826192464697</v>
      </c>
      <c r="F26">
        <v>-68.604474474393498</v>
      </c>
      <c r="G26">
        <v>1718.8500931701501</v>
      </c>
      <c r="H26">
        <v>1658.5094502622101</v>
      </c>
      <c r="I26">
        <v>435.30419036724197</v>
      </c>
      <c r="J26">
        <v>2839.1652134416599</v>
      </c>
      <c r="K26">
        <v>1531.9652803788799</v>
      </c>
      <c r="L26">
        <v>336.52601712191398</v>
      </c>
      <c r="M26">
        <v>314.87136346787798</v>
      </c>
      <c r="N26">
        <v>244.08095543149301</v>
      </c>
      <c r="O26">
        <v>1329.35194104834</v>
      </c>
      <c r="P26">
        <v>504.27077366183897</v>
      </c>
      <c r="Q26">
        <v>60.551744955893902</v>
      </c>
      <c r="R26">
        <v>-46.1384886639866</v>
      </c>
      <c r="S26">
        <v>83.343593686596293</v>
      </c>
      <c r="T26">
        <v>426.632531595579</v>
      </c>
      <c r="U26">
        <v>735.46699204976005</v>
      </c>
      <c r="V26">
        <v>264.09324510969401</v>
      </c>
      <c r="W26">
        <v>283.63450241398601</v>
      </c>
      <c r="X26">
        <v>372.81805109576902</v>
      </c>
      <c r="Y26">
        <v>41.066035221647198</v>
      </c>
      <c r="Z26">
        <v>24</v>
      </c>
      <c r="AA26">
        <v>1</v>
      </c>
      <c r="AB26">
        <v>0.75813446163003595</v>
      </c>
      <c r="AC26">
        <v>0.53707613077017202</v>
      </c>
      <c r="AD26">
        <v>5</v>
      </c>
      <c r="AE26">
        <v>0.61856185618561899</v>
      </c>
      <c r="AF26">
        <v>37.1137113711371</v>
      </c>
      <c r="AG26">
        <v>738.55208577494204</v>
      </c>
      <c r="AH26">
        <v>9306.2161350014794</v>
      </c>
      <c r="AI26">
        <v>56.275970362632798</v>
      </c>
    </row>
    <row r="27" spans="1:35">
      <c r="A27">
        <v>2721.0894678794398</v>
      </c>
      <c r="B27">
        <v>934.81953831936301</v>
      </c>
      <c r="C27">
        <v>613.64550583164998</v>
      </c>
      <c r="D27">
        <v>892.70368786789902</v>
      </c>
      <c r="E27">
        <v>724.09687203879105</v>
      </c>
      <c r="F27">
        <v>116.684177111488</v>
      </c>
      <c r="G27">
        <v>588.36629684378295</v>
      </c>
      <c r="H27">
        <v>363.83677406731402</v>
      </c>
      <c r="I27">
        <v>673.89533363532098</v>
      </c>
      <c r="J27">
        <v>-34.5433461891311</v>
      </c>
      <c r="K27">
        <v>510.19208056096102</v>
      </c>
      <c r="L27">
        <v>285.09414488647599</v>
      </c>
      <c r="M27">
        <v>413.41648779018902</v>
      </c>
      <c r="N27">
        <v>413.23935999498201</v>
      </c>
      <c r="O27">
        <v>624.57466226153304</v>
      </c>
      <c r="P27">
        <v>426.23279116026498</v>
      </c>
      <c r="Q27">
        <v>318.30721472348802</v>
      </c>
      <c r="R27">
        <v>117.57478853530201</v>
      </c>
      <c r="S27">
        <v>392.51354598063699</v>
      </c>
      <c r="T27">
        <v>95.599922628338206</v>
      </c>
      <c r="U27">
        <v>278.201370043493</v>
      </c>
      <c r="V27">
        <v>393.65340410138401</v>
      </c>
      <c r="W27">
        <v>279.50118385009102</v>
      </c>
      <c r="X27">
        <v>409.93762688637298</v>
      </c>
      <c r="Y27">
        <v>130.91491578723</v>
      </c>
      <c r="Z27">
        <v>25</v>
      </c>
      <c r="AA27">
        <v>1</v>
      </c>
      <c r="AB27">
        <v>0.64129251851015501</v>
      </c>
      <c r="AC27">
        <v>0.487348875748574</v>
      </c>
      <c r="AD27">
        <v>3</v>
      </c>
      <c r="AE27">
        <v>0.60476047604760497</v>
      </c>
      <c r="AF27">
        <v>36.285628562856303</v>
      </c>
      <c r="AG27">
        <v>535.27774283245901</v>
      </c>
      <c r="AH27">
        <v>3882.1261416365201</v>
      </c>
      <c r="AI27">
        <v>-83.540245508140103</v>
      </c>
    </row>
    <row r="28" spans="1:35">
      <c r="A28">
        <v>-15.613036951754999</v>
      </c>
      <c r="B28">
        <v>406.83458998918201</v>
      </c>
      <c r="C28">
        <v>153.359671752976</v>
      </c>
      <c r="D28">
        <v>537.42347107482601</v>
      </c>
      <c r="E28">
        <v>188.33297275407099</v>
      </c>
      <c r="F28">
        <v>169.56976340691801</v>
      </c>
      <c r="G28">
        <v>287.90085179910801</v>
      </c>
      <c r="H28">
        <v>540.90136847519398</v>
      </c>
      <c r="I28">
        <v>555.768526446652</v>
      </c>
      <c r="J28">
        <v>1111.3207086949301</v>
      </c>
      <c r="K28">
        <v>115.913622588393</v>
      </c>
      <c r="L28">
        <v>-48.222343602414</v>
      </c>
      <c r="M28">
        <v>-18.598358619649801</v>
      </c>
      <c r="N28">
        <v>26.4595439526076</v>
      </c>
      <c r="O28">
        <v>312.21911093251902</v>
      </c>
      <c r="P28">
        <v>227.54415916703999</v>
      </c>
      <c r="Q28">
        <v>482.86297616289102</v>
      </c>
      <c r="R28">
        <v>309.71751087971501</v>
      </c>
      <c r="S28">
        <v>1170.5584464941601</v>
      </c>
      <c r="T28">
        <v>1166.3142661197601</v>
      </c>
      <c r="U28">
        <v>471.25477745604502</v>
      </c>
      <c r="V28">
        <v>206.02578916902701</v>
      </c>
      <c r="W28">
        <v>-45.804710903390102</v>
      </c>
      <c r="X28">
        <v>74.091389082923598</v>
      </c>
      <c r="Y28">
        <v>253.53149219214299</v>
      </c>
      <c r="Z28">
        <v>26</v>
      </c>
      <c r="AA28">
        <v>1</v>
      </c>
      <c r="AB28">
        <v>0.84475638863999003</v>
      </c>
      <c r="AC28">
        <v>0.50008936748061195</v>
      </c>
      <c r="AD28">
        <v>5</v>
      </c>
      <c r="AE28">
        <v>0.40004000400040002</v>
      </c>
      <c r="AF28">
        <v>24.002400240023999</v>
      </c>
      <c r="AG28">
        <v>366.28296887934999</v>
      </c>
      <c r="AH28">
        <v>2942.8438730381199</v>
      </c>
      <c r="AI28">
        <v>-9.41136274220435</v>
      </c>
    </row>
    <row r="29" spans="1:35">
      <c r="A29">
        <v>1056.76768840707</v>
      </c>
      <c r="B29">
        <v>2190.0800055677</v>
      </c>
      <c r="C29">
        <v>2310.8060356015999</v>
      </c>
      <c r="D29">
        <v>1831.9098868531501</v>
      </c>
      <c r="E29">
        <v>1871.0149376042</v>
      </c>
      <c r="F29">
        <v>1646.60007074236</v>
      </c>
      <c r="G29">
        <v>-22.556877142176202</v>
      </c>
      <c r="H29">
        <v>473.97885745025798</v>
      </c>
      <c r="I29">
        <v>837.349176164646</v>
      </c>
      <c r="J29">
        <v>201.87774186813101</v>
      </c>
      <c r="K29">
        <v>370.83985793388501</v>
      </c>
      <c r="L29">
        <v>1204.84797039778</v>
      </c>
      <c r="M29">
        <v>1354.5203299500199</v>
      </c>
      <c r="N29">
        <v>1359.3314026099399</v>
      </c>
      <c r="O29">
        <v>684.700266861557</v>
      </c>
      <c r="P29">
        <v>874.12028772744895</v>
      </c>
      <c r="Q29">
        <v>808.91246715622196</v>
      </c>
      <c r="R29">
        <v>559.21722692973196</v>
      </c>
      <c r="S29">
        <v>1133.66302194993</v>
      </c>
      <c r="T29">
        <v>1366.27678966083</v>
      </c>
      <c r="U29">
        <v>1609.8240082186701</v>
      </c>
      <c r="V29">
        <v>2086.3477778789302</v>
      </c>
      <c r="W29">
        <v>865.09564254099996</v>
      </c>
      <c r="X29">
        <v>997.303441217976</v>
      </c>
      <c r="Y29">
        <v>951.22991146301797</v>
      </c>
      <c r="Z29">
        <v>27</v>
      </c>
      <c r="AA29">
        <v>1</v>
      </c>
      <c r="AB29">
        <v>0.69286818982481102</v>
      </c>
      <c r="AC29">
        <v>0.49315262860956999</v>
      </c>
      <c r="AD29">
        <v>3</v>
      </c>
      <c r="AE29">
        <v>0.913291329132913</v>
      </c>
      <c r="AF29">
        <v>54.797479747974798</v>
      </c>
      <c r="AG29">
        <v>335.902623034508</v>
      </c>
      <c r="AH29">
        <v>19483.5911939217</v>
      </c>
      <c r="AI29">
        <v>76.847702083727796</v>
      </c>
    </row>
    <row r="30" spans="1:35">
      <c r="A30">
        <v>1897.4327089703099</v>
      </c>
      <c r="B30">
        <v>1060.4481911545199</v>
      </c>
      <c r="C30">
        <v>1911.4077342447299</v>
      </c>
      <c r="D30">
        <v>977.62845076176802</v>
      </c>
      <c r="E30">
        <v>3375.3778292152601</v>
      </c>
      <c r="F30">
        <v>1594.75065882273</v>
      </c>
      <c r="G30">
        <v>281.93461777661997</v>
      </c>
      <c r="H30">
        <v>-36.226826735370402</v>
      </c>
      <c r="I30">
        <v>639.31885952418304</v>
      </c>
      <c r="J30">
        <v>661.54672636196096</v>
      </c>
      <c r="K30">
        <v>655.67539593286801</v>
      </c>
      <c r="L30">
        <v>193.45371097137999</v>
      </c>
      <c r="M30">
        <v>2222.8958614010899</v>
      </c>
      <c r="N30">
        <v>1792.1738181246601</v>
      </c>
      <c r="O30">
        <v>410.720278924735</v>
      </c>
      <c r="P30">
        <v>607.96266507722805</v>
      </c>
      <c r="Q30">
        <v>271.66474363742799</v>
      </c>
      <c r="R30">
        <v>218.88147395025601</v>
      </c>
      <c r="S30">
        <v>217.13790926649099</v>
      </c>
      <c r="T30">
        <v>2146.7275336052799</v>
      </c>
      <c r="U30">
        <v>1085.85099591368</v>
      </c>
      <c r="V30">
        <v>856.22758851794094</v>
      </c>
      <c r="W30">
        <v>666.01608508025504</v>
      </c>
      <c r="X30">
        <v>159.96064276950099</v>
      </c>
      <c r="Y30">
        <v>1404.14268819174</v>
      </c>
      <c r="Z30">
        <v>28</v>
      </c>
      <c r="AA30">
        <v>1</v>
      </c>
      <c r="AB30">
        <v>0.74273973090356205</v>
      </c>
      <c r="AC30">
        <v>0.48509643388192297</v>
      </c>
      <c r="AD30">
        <v>4</v>
      </c>
      <c r="AE30">
        <v>0.79707970797079697</v>
      </c>
      <c r="AF30">
        <v>47.824782478247798</v>
      </c>
      <c r="AG30">
        <v>698.10226577138201</v>
      </c>
      <c r="AH30">
        <v>15894.795267137901</v>
      </c>
      <c r="AI30">
        <v>86.860293312324998</v>
      </c>
    </row>
    <row r="31" spans="1:35">
      <c r="A31">
        <v>745.14203879196396</v>
      </c>
      <c r="B31">
        <v>355.67427553600101</v>
      </c>
      <c r="C31">
        <v>443.32085599495502</v>
      </c>
      <c r="D31">
        <v>677.15987710164302</v>
      </c>
      <c r="E31">
        <v>555.97252596917599</v>
      </c>
      <c r="F31">
        <v>36.801717960926702</v>
      </c>
      <c r="G31">
        <v>3.5584102048849902</v>
      </c>
      <c r="H31">
        <v>70.012588871627699</v>
      </c>
      <c r="I31">
        <v>155.638706401235</v>
      </c>
      <c r="J31">
        <v>290.36755045794098</v>
      </c>
      <c r="K31">
        <v>-128.487343944375</v>
      </c>
      <c r="L31">
        <v>-102.016111191088</v>
      </c>
      <c r="M31">
        <v>62.023177785805601</v>
      </c>
      <c r="N31">
        <v>13.992679646545801</v>
      </c>
      <c r="O31">
        <v>169.67358347773299</v>
      </c>
      <c r="P31">
        <v>116.298354976555</v>
      </c>
      <c r="Q31">
        <v>280.63213545130498</v>
      </c>
      <c r="R31">
        <v>269.52236566966002</v>
      </c>
      <c r="S31">
        <v>182.05472067774599</v>
      </c>
      <c r="T31">
        <v>442.18275766489501</v>
      </c>
      <c r="U31">
        <v>271.75158223079001</v>
      </c>
      <c r="V31">
        <v>111.81724432551501</v>
      </c>
      <c r="W31">
        <v>144.12252695042801</v>
      </c>
      <c r="X31">
        <v>65.984243330397504</v>
      </c>
      <c r="Y31">
        <v>-58.794407387224801</v>
      </c>
      <c r="Z31">
        <v>29</v>
      </c>
      <c r="AA31">
        <v>1</v>
      </c>
      <c r="AB31">
        <v>0.75081769885025296</v>
      </c>
      <c r="AC31">
        <v>0.49532858799853802</v>
      </c>
      <c r="AD31">
        <v>4</v>
      </c>
      <c r="AE31">
        <v>0.220522052205221</v>
      </c>
      <c r="AF31">
        <v>13.2313231323132</v>
      </c>
      <c r="AG31">
        <v>253.25474950309399</v>
      </c>
      <c r="AH31">
        <v>808.83364392910903</v>
      </c>
      <c r="AI31">
        <v>-19.5798158315528</v>
      </c>
    </row>
    <row r="32" spans="1:35">
      <c r="A32">
        <v>860.63270418028901</v>
      </c>
      <c r="B32">
        <v>732.09920450390302</v>
      </c>
      <c r="C32">
        <v>194.77303994795199</v>
      </c>
      <c r="D32">
        <v>400.37947138932799</v>
      </c>
      <c r="E32">
        <v>69.360785346221107</v>
      </c>
      <c r="F32">
        <v>146.26754060250499</v>
      </c>
      <c r="G32">
        <v>401.75112922705898</v>
      </c>
      <c r="H32">
        <v>610.16773369196903</v>
      </c>
      <c r="I32">
        <v>286.48049750906301</v>
      </c>
      <c r="J32">
        <v>2493.5252813452798</v>
      </c>
      <c r="K32">
        <v>1125.79780656193</v>
      </c>
      <c r="L32">
        <v>2907.7050391500502</v>
      </c>
      <c r="M32">
        <v>1691.5331606911</v>
      </c>
      <c r="N32">
        <v>647.24533162950797</v>
      </c>
      <c r="O32">
        <v>117.508523670664</v>
      </c>
      <c r="P32">
        <v>-186.81279697895499</v>
      </c>
      <c r="Q32">
        <v>466.45371179311701</v>
      </c>
      <c r="R32">
        <v>257.00836046126398</v>
      </c>
      <c r="S32">
        <v>222.05739802021401</v>
      </c>
      <c r="T32">
        <v>242.07965136274001</v>
      </c>
      <c r="U32">
        <v>-20.939370409195298</v>
      </c>
      <c r="V32">
        <v>198.964755338011</v>
      </c>
      <c r="W32">
        <v>501.67792903390301</v>
      </c>
      <c r="X32">
        <v>722.03846563499201</v>
      </c>
      <c r="Y32">
        <v>798.09519693758398</v>
      </c>
      <c r="Z32">
        <v>30</v>
      </c>
      <c r="AA32">
        <v>1</v>
      </c>
      <c r="AB32">
        <v>0.83869869037712796</v>
      </c>
      <c r="AC32">
        <v>0.49405769111301301</v>
      </c>
      <c r="AD32">
        <v>5</v>
      </c>
      <c r="AE32">
        <v>0.53675367536753704</v>
      </c>
      <c r="AF32">
        <v>32.205220522052201</v>
      </c>
      <c r="AG32">
        <v>861.14205255219201</v>
      </c>
      <c r="AH32">
        <v>8630.3968867567</v>
      </c>
      <c r="AI32">
        <v>96.889922774427404</v>
      </c>
    </row>
    <row r="33" spans="1:35">
      <c r="A33">
        <v>177.33174390746601</v>
      </c>
      <c r="B33">
        <v>321.77341079687898</v>
      </c>
      <c r="C33">
        <v>1884.0807258764601</v>
      </c>
      <c r="D33">
        <v>661.087744791359</v>
      </c>
      <c r="E33">
        <v>863.54507372445801</v>
      </c>
      <c r="F33">
        <v>706.62864813932003</v>
      </c>
      <c r="G33">
        <v>1354.8262413525399</v>
      </c>
      <c r="H33">
        <v>1414.5885284434601</v>
      </c>
      <c r="I33">
        <v>1552.1025341321199</v>
      </c>
      <c r="J33">
        <v>1100.0450460843299</v>
      </c>
      <c r="K33">
        <v>1038.8568226008099</v>
      </c>
      <c r="L33">
        <v>2123.80077358376</v>
      </c>
      <c r="M33">
        <v>870.17419904228996</v>
      </c>
      <c r="N33">
        <v>1182.0188175201999</v>
      </c>
      <c r="O33">
        <v>1006.88828906011</v>
      </c>
      <c r="P33">
        <v>1473.7477257174</v>
      </c>
      <c r="Q33">
        <v>1088.4848926766899</v>
      </c>
      <c r="R33">
        <v>1013.4396780583</v>
      </c>
      <c r="S33">
        <v>730.43711608291198</v>
      </c>
      <c r="T33">
        <v>111.42194725758399</v>
      </c>
      <c r="U33">
        <v>252.59003842871701</v>
      </c>
      <c r="V33">
        <v>232.364654190371</v>
      </c>
      <c r="W33">
        <v>111.222453514645</v>
      </c>
      <c r="X33">
        <v>84.0029914571587</v>
      </c>
      <c r="Y33">
        <v>456.43706567939603</v>
      </c>
      <c r="Z33">
        <v>31</v>
      </c>
      <c r="AA33">
        <v>1</v>
      </c>
      <c r="AB33">
        <v>0.77745561586973699</v>
      </c>
      <c r="AC33">
        <v>0.52838894785863799</v>
      </c>
      <c r="AD33">
        <v>5</v>
      </c>
      <c r="AE33">
        <v>0.74507450745074499</v>
      </c>
      <c r="AF33">
        <v>44.704470447044699</v>
      </c>
      <c r="AG33">
        <v>373.71847166942803</v>
      </c>
      <c r="AH33">
        <v>14042.7895397457</v>
      </c>
      <c r="AI33">
        <v>83.4939313182131</v>
      </c>
    </row>
    <row r="34" spans="1:35">
      <c r="A34">
        <v>962.40262229892403</v>
      </c>
      <c r="B34">
        <v>438.707984056697</v>
      </c>
      <c r="C34">
        <v>636.82724041420897</v>
      </c>
      <c r="D34">
        <v>675.12760069265596</v>
      </c>
      <c r="E34">
        <v>708.04268832249204</v>
      </c>
      <c r="F34">
        <v>208.25107285187599</v>
      </c>
      <c r="G34">
        <v>195.78860494222599</v>
      </c>
      <c r="H34">
        <v>219.65776927055899</v>
      </c>
      <c r="I34">
        <v>457.37293638685298</v>
      </c>
      <c r="J34">
        <v>-11.797172469627</v>
      </c>
      <c r="K34">
        <v>624.86161133141604</v>
      </c>
      <c r="L34">
        <v>659.69017154332403</v>
      </c>
      <c r="M34">
        <v>436.966211482571</v>
      </c>
      <c r="N34">
        <v>393.797526401879</v>
      </c>
      <c r="O34">
        <v>165.24492423009801</v>
      </c>
      <c r="P34">
        <v>394.16130345409601</v>
      </c>
      <c r="Q34">
        <v>260.851157379656</v>
      </c>
      <c r="R34">
        <v>339.92995535681001</v>
      </c>
      <c r="S34">
        <v>217.62470553679901</v>
      </c>
      <c r="T34">
        <v>10.1489401036135</v>
      </c>
      <c r="U34">
        <v>40.085149616247499</v>
      </c>
      <c r="V34">
        <v>16.088374324806502</v>
      </c>
      <c r="W34">
        <v>116.661809036333</v>
      </c>
      <c r="X34">
        <v>733.78410494692196</v>
      </c>
      <c r="Y34">
        <v>529.34883199764897</v>
      </c>
      <c r="Z34">
        <v>32</v>
      </c>
      <c r="AA34">
        <v>1</v>
      </c>
      <c r="AB34">
        <v>0.73816690971879295</v>
      </c>
      <c r="AC34">
        <v>0.52176676210986705</v>
      </c>
      <c r="AD34">
        <v>4</v>
      </c>
      <c r="AE34">
        <v>0.46524652465246502</v>
      </c>
      <c r="AF34">
        <v>27.914791479147901</v>
      </c>
      <c r="AG34">
        <v>185.96452326894899</v>
      </c>
      <c r="AH34">
        <v>2382.6595954478398</v>
      </c>
      <c r="AI34">
        <v>-65.299369578858801</v>
      </c>
    </row>
    <row r="35" spans="1:35">
      <c r="A35">
        <v>1444.34944541916</v>
      </c>
      <c r="B35">
        <v>888.624266965738</v>
      </c>
      <c r="C35">
        <v>360.56357170113802</v>
      </c>
      <c r="D35">
        <v>623.02744786749702</v>
      </c>
      <c r="E35">
        <v>619.27856566377397</v>
      </c>
      <c r="F35">
        <v>199.932746206535</v>
      </c>
      <c r="G35">
        <v>456.47762417593299</v>
      </c>
      <c r="H35">
        <v>1086.61916960249</v>
      </c>
      <c r="I35">
        <v>2030.74070306777</v>
      </c>
      <c r="J35">
        <v>875.02150991405802</v>
      </c>
      <c r="K35">
        <v>121.94157031269</v>
      </c>
      <c r="L35">
        <v>26.928370593933</v>
      </c>
      <c r="M35">
        <v>512.68635805936003</v>
      </c>
      <c r="N35">
        <v>265.71990668182798</v>
      </c>
      <c r="O35">
        <v>270.159984819496</v>
      </c>
      <c r="P35">
        <v>268.30608085143899</v>
      </c>
      <c r="Q35">
        <v>688.65796136702795</v>
      </c>
      <c r="R35">
        <v>1291.47277848307</v>
      </c>
      <c r="S35">
        <v>1764.7169783188599</v>
      </c>
      <c r="T35">
        <v>1114.3275897430001</v>
      </c>
      <c r="U35">
        <v>1160.29173933944</v>
      </c>
      <c r="V35">
        <v>1624.72993908748</v>
      </c>
      <c r="W35">
        <v>1986.4120234068</v>
      </c>
      <c r="X35">
        <v>2676.7995610482799</v>
      </c>
      <c r="Y35">
        <v>2018.6028170234799</v>
      </c>
      <c r="Z35">
        <v>33</v>
      </c>
      <c r="AA35">
        <v>1</v>
      </c>
      <c r="AB35">
        <v>0.77176462338520901</v>
      </c>
      <c r="AC35">
        <v>0.47789482893769802</v>
      </c>
      <c r="AD35">
        <v>4</v>
      </c>
      <c r="AE35">
        <v>0.77307730773077299</v>
      </c>
      <c r="AF35">
        <v>46.3846384638464</v>
      </c>
      <c r="AG35">
        <v>533.80697881180595</v>
      </c>
      <c r="AH35">
        <v>14918.333257567099</v>
      </c>
      <c r="AI35">
        <v>82.987854848437095</v>
      </c>
    </row>
    <row r="36" spans="1:35">
      <c r="A36">
        <v>596.90287148770699</v>
      </c>
      <c r="B36">
        <v>434.66880740402598</v>
      </c>
      <c r="C36">
        <v>193.001679074164</v>
      </c>
      <c r="D36">
        <v>536.29104272465702</v>
      </c>
      <c r="E36">
        <v>1052.4199677577101</v>
      </c>
      <c r="F36">
        <v>926.23846395012902</v>
      </c>
      <c r="G36">
        <v>377.44526690592301</v>
      </c>
      <c r="H36">
        <v>55.713573752014803</v>
      </c>
      <c r="I36">
        <v>112.11952035833799</v>
      </c>
      <c r="J36">
        <v>489.75239359798798</v>
      </c>
      <c r="K36">
        <v>454.886601221013</v>
      </c>
      <c r="L36">
        <v>392.42876116131202</v>
      </c>
      <c r="M36">
        <v>343.77634655295702</v>
      </c>
      <c r="N36">
        <v>192.262952461618</v>
      </c>
      <c r="O36">
        <v>312.134305899548</v>
      </c>
      <c r="P36">
        <v>365.11847268951499</v>
      </c>
      <c r="Q36">
        <v>417.13301883741599</v>
      </c>
      <c r="R36">
        <v>324.62858855141599</v>
      </c>
      <c r="S36">
        <v>-82.577472970872293</v>
      </c>
      <c r="T36">
        <v>1125.65281103143</v>
      </c>
      <c r="U36">
        <v>916.807726170818</v>
      </c>
      <c r="V36">
        <v>213.519753057137</v>
      </c>
      <c r="W36">
        <v>448.82385715033098</v>
      </c>
      <c r="X36">
        <v>373.67164439038601</v>
      </c>
      <c r="Y36">
        <v>300.249103815068</v>
      </c>
      <c r="Z36">
        <v>34</v>
      </c>
      <c r="AA36">
        <v>1</v>
      </c>
      <c r="AB36">
        <v>0.76223355151939398</v>
      </c>
      <c r="AC36">
        <v>0.49428161420465599</v>
      </c>
      <c r="AD36">
        <v>4</v>
      </c>
      <c r="AE36">
        <v>0.60096009600960099</v>
      </c>
      <c r="AF36">
        <v>36.057605760576102</v>
      </c>
      <c r="AG36">
        <v>203.30235118872099</v>
      </c>
      <c r="AH36">
        <v>3160.26595385674</v>
      </c>
      <c r="AI36">
        <v>-101.797130251732</v>
      </c>
    </row>
    <row r="37" spans="1:35">
      <c r="A37">
        <v>1438.49538686191</v>
      </c>
      <c r="B37">
        <v>1313.17939326346</v>
      </c>
      <c r="C37">
        <v>433.86528498403402</v>
      </c>
      <c r="D37">
        <v>842.14894780675604</v>
      </c>
      <c r="E37">
        <v>502.42972439529302</v>
      </c>
      <c r="F37">
        <v>1801.4600101412</v>
      </c>
      <c r="G37">
        <v>824.28544906879404</v>
      </c>
      <c r="H37">
        <v>495.69338898292699</v>
      </c>
      <c r="I37">
        <v>586.58310380446505</v>
      </c>
      <c r="J37">
        <v>714.89689238577603</v>
      </c>
      <c r="K37">
        <v>532.315965900832</v>
      </c>
      <c r="L37">
        <v>595.32059299760101</v>
      </c>
      <c r="M37">
        <v>520.12351918398997</v>
      </c>
      <c r="N37">
        <v>-31.550654676510099</v>
      </c>
      <c r="O37">
        <v>78.784048710053099</v>
      </c>
      <c r="P37">
        <v>515.86414719433105</v>
      </c>
      <c r="Q37">
        <v>969.15213507727401</v>
      </c>
      <c r="R37">
        <v>459.02531157822602</v>
      </c>
      <c r="S37">
        <v>806.64034149176803</v>
      </c>
      <c r="T37">
        <v>413.59454399757499</v>
      </c>
      <c r="U37">
        <v>-95.252258569341194</v>
      </c>
      <c r="V37">
        <v>193.55193319872799</v>
      </c>
      <c r="W37">
        <v>1250.4666641798799</v>
      </c>
      <c r="X37">
        <v>1142.00668755994</v>
      </c>
      <c r="Y37">
        <v>160.574620831993</v>
      </c>
      <c r="Z37">
        <v>35</v>
      </c>
      <c r="AA37">
        <v>1</v>
      </c>
      <c r="AB37">
        <v>0.68940535323811203</v>
      </c>
      <c r="AC37">
        <v>0.48859047262975902</v>
      </c>
      <c r="AD37">
        <v>3</v>
      </c>
      <c r="AE37">
        <v>0.81138113811381096</v>
      </c>
      <c r="AF37">
        <v>48.6828682868287</v>
      </c>
      <c r="AG37">
        <v>330.308595366144</v>
      </c>
      <c r="AH37">
        <v>8332.1064575685305</v>
      </c>
      <c r="AI37">
        <v>-78.4312568014372</v>
      </c>
    </row>
    <row r="38" spans="1:35">
      <c r="A38">
        <v>312.96435053442798</v>
      </c>
      <c r="B38">
        <v>305.07272211438601</v>
      </c>
      <c r="C38">
        <v>1257.9887539446099</v>
      </c>
      <c r="D38">
        <v>302.79246916948301</v>
      </c>
      <c r="E38">
        <v>101.92152691768599</v>
      </c>
      <c r="F38">
        <v>109.848166882078</v>
      </c>
      <c r="G38">
        <v>-104.022667580161</v>
      </c>
      <c r="H38">
        <v>47.631458947056302</v>
      </c>
      <c r="I38">
        <v>-15.5912643950064</v>
      </c>
      <c r="J38">
        <v>201.64229987245801</v>
      </c>
      <c r="K38">
        <v>-105.63181177694</v>
      </c>
      <c r="L38">
        <v>-38.7055469316659</v>
      </c>
      <c r="M38">
        <v>425.57072146716303</v>
      </c>
      <c r="N38">
        <v>775.41446288036104</v>
      </c>
      <c r="O38">
        <v>920.93405051486104</v>
      </c>
      <c r="P38">
        <v>1533.53938342992</v>
      </c>
      <c r="Q38">
        <v>749.87229958968999</v>
      </c>
      <c r="R38">
        <v>755.33740288232798</v>
      </c>
      <c r="S38">
        <v>14.3261073036063</v>
      </c>
      <c r="T38">
        <v>154.20830021978699</v>
      </c>
      <c r="U38">
        <v>178.08964480019401</v>
      </c>
      <c r="V38">
        <v>243.87691308436499</v>
      </c>
      <c r="W38">
        <v>248.18288239868701</v>
      </c>
      <c r="X38">
        <v>78.304483020512905</v>
      </c>
      <c r="Y38">
        <v>197.294545811744</v>
      </c>
      <c r="Z38">
        <v>36</v>
      </c>
      <c r="AA38">
        <v>1</v>
      </c>
      <c r="AB38">
        <v>0.71052504077244405</v>
      </c>
      <c r="AC38">
        <v>0.49505195259183399</v>
      </c>
      <c r="AD38">
        <v>4</v>
      </c>
      <c r="AE38">
        <v>0.31723172317231702</v>
      </c>
      <c r="AF38">
        <v>19.033903390338999</v>
      </c>
      <c r="AG38">
        <v>517.50073384924804</v>
      </c>
      <c r="AH38">
        <v>3801.36912949816</v>
      </c>
      <c r="AI38">
        <v>91.365314889425804</v>
      </c>
    </row>
    <row r="39" spans="1:35">
      <c r="A39">
        <v>481.20781144017502</v>
      </c>
      <c r="B39">
        <v>262.60288020577701</v>
      </c>
      <c r="C39">
        <v>358.49056452553702</v>
      </c>
      <c r="D39">
        <v>271.58121603874599</v>
      </c>
      <c r="E39">
        <v>347.62754355744698</v>
      </c>
      <c r="F39">
        <v>210.590725727652</v>
      </c>
      <c r="G39">
        <v>880.59532013727699</v>
      </c>
      <c r="H39">
        <v>356.38551411988902</v>
      </c>
      <c r="I39">
        <v>356.31545133951198</v>
      </c>
      <c r="J39">
        <v>255.30481799837401</v>
      </c>
      <c r="K39">
        <v>220.07588936697201</v>
      </c>
      <c r="L39">
        <v>16.351787139084198</v>
      </c>
      <c r="M39">
        <v>59.880980017161001</v>
      </c>
      <c r="N39">
        <v>312.05536185121503</v>
      </c>
      <c r="O39">
        <v>811.96195813065799</v>
      </c>
      <c r="P39">
        <v>629.34132536598395</v>
      </c>
      <c r="Q39">
        <v>159.470307084513</v>
      </c>
      <c r="R39">
        <v>456.12240748103801</v>
      </c>
      <c r="S39">
        <v>366.90669354660599</v>
      </c>
      <c r="T39">
        <v>638.04291623779397</v>
      </c>
      <c r="U39">
        <v>392.89024837014802</v>
      </c>
      <c r="V39">
        <v>82.653567606073295</v>
      </c>
      <c r="W39">
        <v>123.287268031247</v>
      </c>
      <c r="X39">
        <v>307.05014456446099</v>
      </c>
      <c r="Y39">
        <v>326.61574488981603</v>
      </c>
      <c r="Z39">
        <v>37</v>
      </c>
      <c r="AA39">
        <v>1</v>
      </c>
      <c r="AB39">
        <v>0.74911757151081004</v>
      </c>
      <c r="AC39">
        <v>0.47932580586979101</v>
      </c>
      <c r="AD39">
        <v>4</v>
      </c>
      <c r="AE39">
        <v>0.402240224022402</v>
      </c>
      <c r="AF39">
        <v>24.134413441344101</v>
      </c>
      <c r="AG39">
        <v>132.44731808288799</v>
      </c>
      <c r="AH39">
        <v>1593.8377768512501</v>
      </c>
      <c r="AI39">
        <v>-66.606388697308603</v>
      </c>
    </row>
    <row r="40" spans="1:35">
      <c r="A40">
        <v>-40.475560107940197</v>
      </c>
      <c r="B40">
        <v>967.643122218435</v>
      </c>
      <c r="C40">
        <v>697.22321579622201</v>
      </c>
      <c r="D40">
        <v>425.16225392880898</v>
      </c>
      <c r="E40">
        <v>1437.4299084944701</v>
      </c>
      <c r="F40">
        <v>3157.01393183655</v>
      </c>
      <c r="G40">
        <v>2671.7912027502898</v>
      </c>
      <c r="H40">
        <v>1319.0422084280499</v>
      </c>
      <c r="I40">
        <v>2302.2515327256101</v>
      </c>
      <c r="J40">
        <v>1018.77039811519</v>
      </c>
      <c r="K40">
        <v>989.87804906236795</v>
      </c>
      <c r="L40">
        <v>2944.54570799563</v>
      </c>
      <c r="M40">
        <v>3603.9406084779698</v>
      </c>
      <c r="N40">
        <v>2663.6151849299599</v>
      </c>
      <c r="O40">
        <v>1391.7323354877401</v>
      </c>
      <c r="P40">
        <v>1382.38131017621</v>
      </c>
      <c r="Q40">
        <v>920.20910158099002</v>
      </c>
      <c r="R40">
        <v>468.00230510640898</v>
      </c>
      <c r="S40">
        <v>695.22286579489798</v>
      </c>
      <c r="T40">
        <v>142.14581471682499</v>
      </c>
      <c r="U40">
        <v>102.93760429786801</v>
      </c>
      <c r="V40">
        <v>242.31161813194399</v>
      </c>
      <c r="W40">
        <v>1556.55052572212</v>
      </c>
      <c r="X40">
        <v>517.11329492067796</v>
      </c>
      <c r="Y40">
        <v>272.50060297484202</v>
      </c>
      <c r="Z40">
        <v>38</v>
      </c>
      <c r="AA40">
        <v>1</v>
      </c>
      <c r="AB40">
        <v>0.84685479870631997</v>
      </c>
      <c r="AC40">
        <v>0.50347583854674005</v>
      </c>
      <c r="AD40">
        <v>5</v>
      </c>
      <c r="AE40">
        <v>0.86828682868286799</v>
      </c>
      <c r="AF40">
        <v>52.097209720972103</v>
      </c>
      <c r="AG40">
        <v>859.02614208666205</v>
      </c>
      <c r="AH40">
        <v>23869.127644421002</v>
      </c>
      <c r="AI40">
        <v>192.31916850770901</v>
      </c>
    </row>
    <row r="41" spans="1:35">
      <c r="A41" t="s">
        <v>27</v>
      </c>
      <c r="B41">
        <v>244.55394977756399</v>
      </c>
      <c r="C41">
        <v>642.71358883098605</v>
      </c>
      <c r="D41">
        <v>818.28666868967105</v>
      </c>
      <c r="E41">
        <v>156.84828467584001</v>
      </c>
      <c r="F41">
        <v>2018.7268115847</v>
      </c>
      <c r="G41">
        <v>551.64464325734104</v>
      </c>
      <c r="H41">
        <v>3005.8209066853401</v>
      </c>
      <c r="I41">
        <v>818.69335549190498</v>
      </c>
      <c r="J41">
        <v>738.27161512218504</v>
      </c>
      <c r="K41">
        <v>1586.9968901244499</v>
      </c>
      <c r="L41">
        <v>109.08761821416699</v>
      </c>
      <c r="M41">
        <v>877.81462808784897</v>
      </c>
      <c r="N41">
        <v>405.07628539520601</v>
      </c>
      <c r="O41">
        <v>263.36570553760703</v>
      </c>
      <c r="P41">
        <v>-119.06802233658399</v>
      </c>
      <c r="Q41">
        <v>321.62457282542402</v>
      </c>
      <c r="R41">
        <v>1203.95452481603</v>
      </c>
      <c r="S41">
        <v>312.65615357394898</v>
      </c>
      <c r="T41">
        <v>471.36787841134202</v>
      </c>
      <c r="U41">
        <v>1593.4485425579701</v>
      </c>
      <c r="V41">
        <v>2191.3259625676701</v>
      </c>
      <c r="W41">
        <v>617.44091851438998</v>
      </c>
      <c r="X41">
        <v>304.10398797200997</v>
      </c>
      <c r="Y41">
        <v>433.81268289941102</v>
      </c>
      <c r="Z41">
        <v>39</v>
      </c>
      <c r="AA41">
        <v>1</v>
      </c>
      <c r="AB41">
        <v>0.826819250334761</v>
      </c>
      <c r="AC41">
        <v>0.50741162551393104</v>
      </c>
      <c r="AD41">
        <v>5</v>
      </c>
      <c r="AE41">
        <v>0.80188018801880201</v>
      </c>
      <c r="AF41">
        <v>46.108110811081097</v>
      </c>
      <c r="AG41">
        <v>707.39740590036899</v>
      </c>
      <c r="AH41">
        <v>11859.1164274603</v>
      </c>
      <c r="AI41">
        <v>19.885193562814798</v>
      </c>
    </row>
    <row r="42" spans="1:35">
      <c r="A42">
        <v>-9.8675952192521699</v>
      </c>
      <c r="B42">
        <v>1534.5143766733399</v>
      </c>
      <c r="C42">
        <v>1085.0713241925901</v>
      </c>
      <c r="D42">
        <v>1802.48916626656</v>
      </c>
      <c r="E42">
        <v>1874.9604832482501</v>
      </c>
      <c r="F42">
        <v>2658.7915494650301</v>
      </c>
      <c r="G42">
        <v>2459.1563516148699</v>
      </c>
      <c r="H42">
        <v>3149.8099440260899</v>
      </c>
      <c r="I42">
        <v>1538.68215823531</v>
      </c>
      <c r="J42">
        <v>397.17954739280202</v>
      </c>
      <c r="K42">
        <v>1231.1122300872501</v>
      </c>
      <c r="L42">
        <v>1115.9942768267799</v>
      </c>
      <c r="M42">
        <v>630.66982329798304</v>
      </c>
      <c r="N42">
        <v>1543.47860279205</v>
      </c>
      <c r="O42">
        <v>2008.63885669043</v>
      </c>
      <c r="P42">
        <v>1217.9373636914399</v>
      </c>
      <c r="Q42">
        <v>2407.48862667803</v>
      </c>
      <c r="R42">
        <v>1178.48044235111</v>
      </c>
      <c r="S42">
        <v>1462.9063029674501</v>
      </c>
      <c r="T42">
        <v>995.98930765291595</v>
      </c>
      <c r="U42">
        <v>589.37417305241604</v>
      </c>
      <c r="V42">
        <v>1024.5910136698001</v>
      </c>
      <c r="W42">
        <v>1029.0301479787199</v>
      </c>
      <c r="X42">
        <v>1226.3121204256499</v>
      </c>
      <c r="Y42">
        <v>515.01135794922402</v>
      </c>
      <c r="Z42">
        <v>40</v>
      </c>
      <c r="AA42">
        <v>1</v>
      </c>
      <c r="AB42">
        <v>0.69073651715474205</v>
      </c>
      <c r="AC42">
        <v>0.48844427288391901</v>
      </c>
      <c r="AD42">
        <v>3</v>
      </c>
      <c r="AE42">
        <v>0.99029902990299001</v>
      </c>
      <c r="AF42">
        <v>59.417941794179399</v>
      </c>
      <c r="AG42">
        <v>402.23457474397202</v>
      </c>
      <c r="AH42">
        <v>26057.158750411701</v>
      </c>
      <c r="AI42">
        <v>137.822237067233</v>
      </c>
    </row>
    <row r="43" spans="1:35">
      <c r="A43" t="s">
        <v>27</v>
      </c>
      <c r="B43">
        <v>16.0376921537252</v>
      </c>
      <c r="C43">
        <v>494.04882086800899</v>
      </c>
      <c r="D43">
        <v>2244.94839014013</v>
      </c>
      <c r="E43">
        <v>1412.7404746643199</v>
      </c>
      <c r="F43">
        <v>96.810422255380104</v>
      </c>
      <c r="G43">
        <v>683.04840308507801</v>
      </c>
      <c r="H43">
        <v>1307.57141440347</v>
      </c>
      <c r="I43">
        <v>1650.5108289305599</v>
      </c>
      <c r="J43">
        <v>2565.2825079416002</v>
      </c>
      <c r="K43">
        <v>1750.86404143554</v>
      </c>
      <c r="L43">
        <v>2183.1116567730201</v>
      </c>
      <c r="M43">
        <v>1215.05417258541</v>
      </c>
      <c r="N43">
        <v>674.55866389860205</v>
      </c>
      <c r="O43">
        <v>323.43332226108203</v>
      </c>
      <c r="P43">
        <v>1070.7091454133499</v>
      </c>
      <c r="Q43">
        <v>1481.4953576262401</v>
      </c>
      <c r="R43">
        <v>825.37138753282704</v>
      </c>
      <c r="S43">
        <v>1700.75750023009</v>
      </c>
      <c r="T43">
        <v>827.46024080174504</v>
      </c>
      <c r="U43">
        <v>477.36509444441401</v>
      </c>
      <c r="V43">
        <v>595.29464324394905</v>
      </c>
      <c r="W43">
        <v>1676.51609877642</v>
      </c>
      <c r="X43">
        <v>629.08380318423701</v>
      </c>
      <c r="Y43">
        <v>724.34744842515204</v>
      </c>
      <c r="Z43">
        <v>41</v>
      </c>
      <c r="AA43">
        <v>1</v>
      </c>
      <c r="AB43">
        <v>0.87430825772655396</v>
      </c>
      <c r="AC43">
        <v>0.46773992949245102</v>
      </c>
      <c r="AD43">
        <v>5</v>
      </c>
      <c r="AE43">
        <v>0.93759375937593803</v>
      </c>
      <c r="AF43">
        <v>53.911641164116404</v>
      </c>
      <c r="AG43">
        <v>431.51137240083398</v>
      </c>
      <c r="AH43">
        <v>18403.396517049001</v>
      </c>
      <c r="AI43">
        <v>66.873220386513793</v>
      </c>
    </row>
    <row r="44" spans="1:35">
      <c r="A44" t="s">
        <v>27</v>
      </c>
      <c r="B44">
        <v>2617.7062626840402</v>
      </c>
      <c r="C44">
        <v>2677.8259947156098</v>
      </c>
      <c r="D44">
        <v>2051.04158169415</v>
      </c>
      <c r="E44">
        <v>2008.3229760782799</v>
      </c>
      <c r="F44">
        <v>2661.99781784385</v>
      </c>
      <c r="G44">
        <v>3659.90736329949</v>
      </c>
      <c r="H44">
        <v>1152.33356464952</v>
      </c>
      <c r="I44">
        <v>1975.9997093822101</v>
      </c>
      <c r="J44">
        <v>2715.0324978255599</v>
      </c>
      <c r="K44">
        <v>196.47348234761901</v>
      </c>
      <c r="L44">
        <v>1440.81279200775</v>
      </c>
      <c r="M44">
        <v>1237.82570161943</v>
      </c>
      <c r="N44">
        <v>-295.72955138510503</v>
      </c>
      <c r="O44">
        <v>615.89950645240503</v>
      </c>
      <c r="P44">
        <v>1353.80458404147</v>
      </c>
      <c r="Q44">
        <v>1327.5326530321399</v>
      </c>
      <c r="R44">
        <v>1485.38361793031</v>
      </c>
      <c r="S44">
        <v>4260.0902846677</v>
      </c>
      <c r="T44">
        <v>4152.0143718733298</v>
      </c>
      <c r="U44">
        <v>5365.3004769072304</v>
      </c>
      <c r="V44">
        <v>1573.2537264340699</v>
      </c>
      <c r="W44">
        <v>1636.2193987016999</v>
      </c>
      <c r="X44">
        <v>3435.5730594821198</v>
      </c>
      <c r="Y44">
        <v>975.27413395462497</v>
      </c>
      <c r="Z44">
        <v>42</v>
      </c>
      <c r="AA44">
        <v>1</v>
      </c>
      <c r="AB44">
        <v>0.70636049231902898</v>
      </c>
      <c r="AC44">
        <v>0.51878058696011897</v>
      </c>
      <c r="AD44">
        <v>4</v>
      </c>
      <c r="AE44">
        <v>0.94289428942894304</v>
      </c>
      <c r="AF44">
        <v>54.2164216421642</v>
      </c>
      <c r="AG44">
        <v>871.80533120649397</v>
      </c>
      <c r="AH44">
        <v>40812.194454187898</v>
      </c>
      <c r="AI44">
        <v>476.82365338918402</v>
      </c>
    </row>
    <row r="45" spans="1:35">
      <c r="A45">
        <v>1011.64006374807</v>
      </c>
      <c r="B45">
        <v>49.481985904232801</v>
      </c>
      <c r="C45">
        <v>296.907918765278</v>
      </c>
      <c r="D45">
        <v>1029.24089271912</v>
      </c>
      <c r="E45">
        <v>335.583792896783</v>
      </c>
      <c r="F45">
        <v>316.77311294446503</v>
      </c>
      <c r="G45">
        <v>402.73041310675001</v>
      </c>
      <c r="H45">
        <v>1148.37222324356</v>
      </c>
      <c r="I45">
        <v>904.98106386729398</v>
      </c>
      <c r="J45">
        <v>1436.3642697857099</v>
      </c>
      <c r="K45">
        <v>768.76089811569295</v>
      </c>
      <c r="L45">
        <v>218.90643528122101</v>
      </c>
      <c r="M45">
        <v>455.15600919254899</v>
      </c>
      <c r="N45">
        <v>902.73719018444297</v>
      </c>
      <c r="O45">
        <v>665.30710915065299</v>
      </c>
      <c r="P45">
        <v>656.690851524854</v>
      </c>
      <c r="Q45">
        <v>519.29901922306306</v>
      </c>
      <c r="R45">
        <v>223.12010653008201</v>
      </c>
      <c r="S45">
        <v>1149.2970646245401</v>
      </c>
      <c r="T45">
        <v>1232.2846798478399</v>
      </c>
      <c r="U45">
        <v>1432.33563227281</v>
      </c>
      <c r="V45">
        <v>1441.7724373435501</v>
      </c>
      <c r="W45">
        <v>276.888483902399</v>
      </c>
      <c r="X45">
        <v>468.61667043429799</v>
      </c>
      <c r="Y45">
        <v>3098.4077201279501</v>
      </c>
      <c r="Z45">
        <v>43</v>
      </c>
      <c r="AA45">
        <v>1</v>
      </c>
      <c r="AB45">
        <v>0.62137797671288098</v>
      </c>
      <c r="AC45">
        <v>0.49303765363225299</v>
      </c>
      <c r="AD45">
        <v>2</v>
      </c>
      <c r="AE45">
        <v>0.80858085808580904</v>
      </c>
      <c r="AF45">
        <v>48.514851485148498</v>
      </c>
      <c r="AG45">
        <v>497.11579452645401</v>
      </c>
      <c r="AH45">
        <v>10346.7841669964</v>
      </c>
      <c r="AI45">
        <v>-35.511155980595703</v>
      </c>
    </row>
    <row r="46" spans="1:35">
      <c r="A46">
        <v>795.90472123953998</v>
      </c>
      <c r="B46">
        <v>978.72891211341198</v>
      </c>
      <c r="C46">
        <v>217.47699147650101</v>
      </c>
      <c r="D46">
        <v>766.53171369535198</v>
      </c>
      <c r="E46">
        <v>372.85583084501798</v>
      </c>
      <c r="F46">
        <v>-238.18359069654301</v>
      </c>
      <c r="G46">
        <v>1391.5893035680299</v>
      </c>
      <c r="H46">
        <v>4604.4695601932599</v>
      </c>
      <c r="I46">
        <v>5621.9690599987998</v>
      </c>
      <c r="J46">
        <v>4031.5607248964502</v>
      </c>
      <c r="K46">
        <v>5511.22088192919</v>
      </c>
      <c r="L46">
        <v>2007.0035900570099</v>
      </c>
      <c r="M46">
        <v>2964.6602433426901</v>
      </c>
      <c r="N46">
        <v>3390.4036680701001</v>
      </c>
      <c r="O46">
        <v>2909.5554532513902</v>
      </c>
      <c r="P46">
        <v>5918.8471101750401</v>
      </c>
      <c r="Q46">
        <v>1893.30186400812</v>
      </c>
      <c r="R46">
        <v>3176.93007488489</v>
      </c>
      <c r="S46">
        <v>3870.2829554241798</v>
      </c>
      <c r="T46">
        <v>2960.68820969944</v>
      </c>
      <c r="U46">
        <v>2204.3151291860199</v>
      </c>
      <c r="V46">
        <v>3652.6353413807901</v>
      </c>
      <c r="W46">
        <v>1786.07887874018</v>
      </c>
      <c r="X46">
        <v>3667.1415652328301</v>
      </c>
      <c r="Y46">
        <v>3960.2606105356499</v>
      </c>
      <c r="Z46">
        <v>44</v>
      </c>
      <c r="AA46">
        <v>1</v>
      </c>
      <c r="AB46">
        <v>0.77645120826036595</v>
      </c>
      <c r="AC46">
        <v>0.47982398191627501</v>
      </c>
      <c r="AD46">
        <v>4</v>
      </c>
      <c r="AE46">
        <v>0.92759275927592799</v>
      </c>
      <c r="AF46">
        <v>55.6555655565557</v>
      </c>
      <c r="AG46">
        <v>1101.05835557106</v>
      </c>
      <c r="AH46">
        <v>58054.8978496329</v>
      </c>
      <c r="AI46">
        <v>760.31428467337798</v>
      </c>
    </row>
    <row r="47" spans="1:35">
      <c r="A47" t="s">
        <v>27</v>
      </c>
      <c r="B47">
        <v>300.21686433076098</v>
      </c>
      <c r="C47">
        <v>2298.3938017640298</v>
      </c>
      <c r="D47">
        <v>1670.34438744563</v>
      </c>
      <c r="E47">
        <v>2687.4508485820102</v>
      </c>
      <c r="F47">
        <v>800.37216192926701</v>
      </c>
      <c r="G47">
        <v>2341.0319624272802</v>
      </c>
      <c r="H47">
        <v>3205.59295054308</v>
      </c>
      <c r="I47">
        <v>2602.3745817262502</v>
      </c>
      <c r="J47">
        <v>872.95639783443903</v>
      </c>
      <c r="K47">
        <v>1063.1308620642801</v>
      </c>
      <c r="L47">
        <v>419.33792279419703</v>
      </c>
      <c r="M47">
        <v>440.22904671169903</v>
      </c>
      <c r="N47">
        <v>440.82849384863499</v>
      </c>
      <c r="O47">
        <v>217.85928860569501</v>
      </c>
      <c r="P47">
        <v>882.53803026879405</v>
      </c>
      <c r="Q47">
        <v>747.71154736705898</v>
      </c>
      <c r="R47">
        <v>1276.20505288612</v>
      </c>
      <c r="S47">
        <v>654.33179762912903</v>
      </c>
      <c r="T47">
        <v>398.72368817658997</v>
      </c>
      <c r="U47">
        <v>567.18335527387205</v>
      </c>
      <c r="V47">
        <v>345.95403117466799</v>
      </c>
      <c r="W47">
        <v>279.66211311983199</v>
      </c>
      <c r="X47">
        <v>434.95820018580002</v>
      </c>
      <c r="Y47">
        <v>388.54565744516498</v>
      </c>
      <c r="Z47">
        <v>45</v>
      </c>
      <c r="AA47">
        <v>1</v>
      </c>
      <c r="AB47">
        <v>0.51348099942252401</v>
      </c>
      <c r="AC47">
        <v>0.478361943708495</v>
      </c>
      <c r="AD47">
        <v>1</v>
      </c>
      <c r="AE47">
        <v>0.90059005900590094</v>
      </c>
      <c r="AF47">
        <v>51.7839283928393</v>
      </c>
      <c r="AG47">
        <v>771.21987064668701</v>
      </c>
      <c r="AH47">
        <v>17047.6175107032</v>
      </c>
      <c r="AI47">
        <v>64.853013020097407</v>
      </c>
    </row>
    <row r="48" spans="1:35">
      <c r="A48">
        <v>46.046553738323297</v>
      </c>
      <c r="B48">
        <v>499.92918792242398</v>
      </c>
      <c r="C48">
        <v>280.59985658263201</v>
      </c>
      <c r="D48">
        <v>1002.35868220182</v>
      </c>
      <c r="E48">
        <v>1079.53706003766</v>
      </c>
      <c r="F48">
        <v>145.58988656791499</v>
      </c>
      <c r="G48">
        <v>291.10269041542699</v>
      </c>
      <c r="H48">
        <v>259.333753091765</v>
      </c>
      <c r="I48">
        <v>44.969052112584599</v>
      </c>
      <c r="J48">
        <v>380.00933450550502</v>
      </c>
      <c r="K48">
        <v>-100.980766328233</v>
      </c>
      <c r="L48">
        <v>760.86419377060099</v>
      </c>
      <c r="M48">
        <v>160.314985800248</v>
      </c>
      <c r="N48">
        <v>234.735121348983</v>
      </c>
      <c r="O48">
        <v>289.46075097928298</v>
      </c>
      <c r="P48">
        <v>107.263691942514</v>
      </c>
      <c r="Q48">
        <v>168.58789460035101</v>
      </c>
      <c r="R48">
        <v>82.982030029358697</v>
      </c>
      <c r="S48">
        <v>-113.39231896954</v>
      </c>
      <c r="T48">
        <v>324.41325361731202</v>
      </c>
      <c r="U48">
        <v>199.510634888113</v>
      </c>
      <c r="V48">
        <v>62.665585892040099</v>
      </c>
      <c r="W48">
        <v>-41.901218675924497</v>
      </c>
      <c r="X48">
        <v>-31.9805636637644</v>
      </c>
      <c r="Y48">
        <v>253.41153961489201</v>
      </c>
      <c r="Z48">
        <v>46</v>
      </c>
      <c r="AA48">
        <v>1</v>
      </c>
      <c r="AB48">
        <v>0.81469364988957604</v>
      </c>
      <c r="AC48">
        <v>0.47284709913077699</v>
      </c>
      <c r="AD48">
        <v>5</v>
      </c>
      <c r="AE48">
        <v>0.208920892089209</v>
      </c>
      <c r="AF48">
        <v>12.5352535253525</v>
      </c>
      <c r="AG48">
        <v>361.97689496341701</v>
      </c>
      <c r="AH48">
        <v>1587.4611813527799</v>
      </c>
      <c r="AI48">
        <v>49.245400391046303</v>
      </c>
    </row>
    <row r="49" spans="1:35">
      <c r="A49">
        <v>2378.0191013720801</v>
      </c>
      <c r="B49">
        <v>2668.2959916755999</v>
      </c>
      <c r="C49">
        <v>578.46437341973501</v>
      </c>
      <c r="D49">
        <v>771.96172230863601</v>
      </c>
      <c r="E49">
        <v>553.63096751157002</v>
      </c>
      <c r="F49">
        <v>614.07284225024398</v>
      </c>
      <c r="G49">
        <v>417.98967858019898</v>
      </c>
      <c r="H49">
        <v>455.94227393726601</v>
      </c>
      <c r="I49">
        <v>-12.9316244357623</v>
      </c>
      <c r="J49">
        <v>-86.128107884895101</v>
      </c>
      <c r="K49">
        <v>12.080279228539601</v>
      </c>
      <c r="L49">
        <v>13.0442739199726</v>
      </c>
      <c r="M49">
        <v>302.84355558933203</v>
      </c>
      <c r="N49">
        <v>21.797430023101299</v>
      </c>
      <c r="O49">
        <v>287.75035777805698</v>
      </c>
      <c r="P49">
        <v>64.638303816878306</v>
      </c>
      <c r="Q49">
        <v>90.720683293323702</v>
      </c>
      <c r="R49">
        <v>21.6950564086358</v>
      </c>
      <c r="S49">
        <v>185.70594394043101</v>
      </c>
      <c r="T49">
        <v>593.57218740605299</v>
      </c>
      <c r="U49">
        <v>157.19550133689901</v>
      </c>
      <c r="V49">
        <v>495.23413221728799</v>
      </c>
      <c r="W49">
        <v>123.20822977344299</v>
      </c>
      <c r="X49">
        <v>504.62972263041098</v>
      </c>
      <c r="Y49">
        <v>481.54775170072202</v>
      </c>
      <c r="Z49">
        <v>47</v>
      </c>
      <c r="AA49">
        <v>1</v>
      </c>
      <c r="AB49">
        <v>0.76060117967865004</v>
      </c>
      <c r="AC49">
        <v>0.49624102375958201</v>
      </c>
      <c r="AD49">
        <v>4</v>
      </c>
      <c r="AE49">
        <v>0.44204420442044201</v>
      </c>
      <c r="AF49">
        <v>26.522652265226501</v>
      </c>
      <c r="AG49">
        <v>949.02576461056799</v>
      </c>
      <c r="AH49">
        <v>4958.0494502866304</v>
      </c>
      <c r="AI49">
        <v>42.9137040000792</v>
      </c>
    </row>
    <row r="50" spans="1:35">
      <c r="A50">
        <v>-51.962226868808699</v>
      </c>
      <c r="B50">
        <v>1047.1591689593199</v>
      </c>
      <c r="C50">
        <v>1635.8531710792599</v>
      </c>
      <c r="D50">
        <v>1732.4892469193501</v>
      </c>
      <c r="E50">
        <v>670.124735537368</v>
      </c>
      <c r="F50">
        <v>1454.8549980607299</v>
      </c>
      <c r="G50">
        <v>441.41397596564502</v>
      </c>
      <c r="H50">
        <v>943.29383676294697</v>
      </c>
      <c r="I50">
        <v>169.33021463681101</v>
      </c>
      <c r="J50">
        <v>297.05870293837</v>
      </c>
      <c r="K50">
        <v>520.11853633781197</v>
      </c>
      <c r="L50">
        <v>122.850778837455</v>
      </c>
      <c r="M50">
        <v>304.76830198687799</v>
      </c>
      <c r="N50">
        <v>46.794152707309998</v>
      </c>
      <c r="O50">
        <v>140.23510285314401</v>
      </c>
      <c r="P50">
        <v>838.05379724181705</v>
      </c>
      <c r="Q50">
        <v>-51.546132510092399</v>
      </c>
      <c r="R50">
        <v>334.22699889146298</v>
      </c>
      <c r="S50">
        <v>-38.732123169024099</v>
      </c>
      <c r="T50">
        <v>128.500914256638</v>
      </c>
      <c r="U50">
        <v>198.510485203027</v>
      </c>
      <c r="V50">
        <v>77.068980760547703</v>
      </c>
      <c r="W50">
        <v>241.451651033367</v>
      </c>
      <c r="X50">
        <v>232.33360053022599</v>
      </c>
      <c r="Y50">
        <v>439.29922312327602</v>
      </c>
      <c r="Z50">
        <v>48</v>
      </c>
      <c r="AA50">
        <v>1</v>
      </c>
      <c r="AB50">
        <v>0.73245214657540503</v>
      </c>
      <c r="AC50">
        <v>0.46138397956336802</v>
      </c>
      <c r="AD50">
        <v>4</v>
      </c>
      <c r="AE50">
        <v>0.42804280428042801</v>
      </c>
      <c r="AF50">
        <v>25.6825682568257</v>
      </c>
      <c r="AG50">
        <v>569.40634471648195</v>
      </c>
      <c r="AH50">
        <v>5703.5700686913497</v>
      </c>
      <c r="AI50">
        <v>82.058424180181802</v>
      </c>
    </row>
    <row r="51" spans="1:35">
      <c r="A51">
        <v>146.46920322554601</v>
      </c>
      <c r="B51">
        <v>294.09660428372098</v>
      </c>
      <c r="C51">
        <v>707.87733993720201</v>
      </c>
      <c r="D51">
        <v>660.56924665686597</v>
      </c>
      <c r="E51">
        <v>59.125196033557103</v>
      </c>
      <c r="F51">
        <v>-142.872902402508</v>
      </c>
      <c r="G51">
        <v>315.969321365692</v>
      </c>
      <c r="H51">
        <v>551.55592974498097</v>
      </c>
      <c r="I51">
        <v>613.790116512954</v>
      </c>
      <c r="J51">
        <v>310.03579146618199</v>
      </c>
      <c r="K51">
        <v>-116.782770280034</v>
      </c>
      <c r="L51">
        <v>238.69592615067199</v>
      </c>
      <c r="M51">
        <v>1457.87376880492</v>
      </c>
      <c r="N51">
        <v>1091.3540313753699</v>
      </c>
      <c r="O51">
        <v>143.25255167977099</v>
      </c>
      <c r="P51">
        <v>-152.545933163125</v>
      </c>
      <c r="Q51">
        <v>286.56430998304199</v>
      </c>
      <c r="R51">
        <v>280.63944707196902</v>
      </c>
      <c r="S51">
        <v>559.00040395900896</v>
      </c>
      <c r="T51">
        <v>1011.72546653072</v>
      </c>
      <c r="U51">
        <v>1114.2207257643599</v>
      </c>
      <c r="V51">
        <v>371.93440645940899</v>
      </c>
      <c r="W51">
        <v>82.691668039050398</v>
      </c>
      <c r="X51">
        <v>615.309812545</v>
      </c>
      <c r="Y51">
        <v>958.77099610505002</v>
      </c>
      <c r="Z51">
        <v>49</v>
      </c>
      <c r="AA51">
        <v>1</v>
      </c>
      <c r="AB51">
        <v>0.82845439664654397</v>
      </c>
      <c r="AC51">
        <v>0.55980035595092204</v>
      </c>
      <c r="AD51">
        <v>5</v>
      </c>
      <c r="AE51">
        <v>0.54675467546754697</v>
      </c>
      <c r="AF51">
        <v>32.805280528052798</v>
      </c>
      <c r="AG51">
        <v>391.40971695106998</v>
      </c>
      <c r="AH51">
        <v>4844.2545826672504</v>
      </c>
      <c r="AI51">
        <v>-26.282822725024399</v>
      </c>
    </row>
    <row r="52" spans="1:35">
      <c r="A52">
        <v>-129.967969403258</v>
      </c>
      <c r="B52">
        <v>-187.159529461266</v>
      </c>
      <c r="C52">
        <v>176.81642624556099</v>
      </c>
      <c r="D52">
        <v>275.43869677849102</v>
      </c>
      <c r="E52">
        <v>6.7804202442417099</v>
      </c>
      <c r="F52">
        <v>64.917725940557503</v>
      </c>
      <c r="G52">
        <v>133.17977561818199</v>
      </c>
      <c r="H52">
        <v>263.70310491341797</v>
      </c>
      <c r="I52">
        <v>42.147220249414403</v>
      </c>
      <c r="J52">
        <v>189.04756552159401</v>
      </c>
      <c r="K52">
        <v>-71.341098688825298</v>
      </c>
      <c r="L52">
        <v>300.799789260463</v>
      </c>
      <c r="M52">
        <v>-46.618033307782099</v>
      </c>
      <c r="N52">
        <v>124.46522784012799</v>
      </c>
      <c r="O52">
        <v>168.47351163628599</v>
      </c>
      <c r="P52">
        <v>427.666590046019</v>
      </c>
      <c r="Q52">
        <v>243.676472174802</v>
      </c>
      <c r="R52">
        <v>-396.24916612474601</v>
      </c>
      <c r="S52">
        <v>342.34254555827198</v>
      </c>
      <c r="T52">
        <v>263.90489496402301</v>
      </c>
      <c r="U52">
        <v>216.85020753427199</v>
      </c>
      <c r="V52">
        <v>-34.439462997506098</v>
      </c>
      <c r="W52">
        <v>1275.23563254997</v>
      </c>
      <c r="X52">
        <v>1137.37011021837</v>
      </c>
      <c r="Y52">
        <v>620.40526801043904</v>
      </c>
      <c r="Z52">
        <v>50</v>
      </c>
      <c r="AA52">
        <v>1</v>
      </c>
      <c r="AB52">
        <v>0.71066240658647795</v>
      </c>
      <c r="AC52">
        <v>0.52597034655098895</v>
      </c>
      <c r="AD52">
        <v>4</v>
      </c>
      <c r="AE52">
        <v>0.14281428142814301</v>
      </c>
      <c r="AF52">
        <v>8.5688568856885698</v>
      </c>
      <c r="AG52">
        <v>616.27718092101304</v>
      </c>
      <c r="AH52">
        <v>1740.0390113605499</v>
      </c>
      <c r="AI52">
        <v>144.56490288376401</v>
      </c>
    </row>
    <row r="53" spans="1:35">
      <c r="A53">
        <v>610.11423173164098</v>
      </c>
      <c r="B53">
        <v>261.446334479472</v>
      </c>
      <c r="C53">
        <v>89.539533839923394</v>
      </c>
      <c r="D53">
        <v>59.794765246702198</v>
      </c>
      <c r="E53">
        <v>176.62184814781801</v>
      </c>
      <c r="F53">
        <v>224.45677130450699</v>
      </c>
      <c r="G53">
        <v>9.8034835933279698</v>
      </c>
      <c r="H53">
        <v>-4.8730875389199699</v>
      </c>
      <c r="I53">
        <v>-79.079057311044906</v>
      </c>
      <c r="J53">
        <v>3.6515952654694002</v>
      </c>
      <c r="K53">
        <v>297.56816696241799</v>
      </c>
      <c r="L53">
        <v>154.78777835522999</v>
      </c>
      <c r="M53">
        <v>86.962333464415295</v>
      </c>
      <c r="N53">
        <v>-4.8128204212423099E-3</v>
      </c>
      <c r="O53">
        <v>-107.0589719721</v>
      </c>
      <c r="P53">
        <v>-29.299874734588201</v>
      </c>
      <c r="Q53">
        <v>499.07282725250298</v>
      </c>
      <c r="R53">
        <v>520.87074051231696</v>
      </c>
      <c r="S53">
        <v>361.51757317533497</v>
      </c>
      <c r="T53">
        <v>34.337761786379303</v>
      </c>
      <c r="U53">
        <v>69.466685830542801</v>
      </c>
      <c r="V53">
        <v>322.743034045966</v>
      </c>
      <c r="W53">
        <v>377.171960466131</v>
      </c>
      <c r="X53">
        <v>250.36170642730201</v>
      </c>
      <c r="Y53">
        <v>282.38839728843698</v>
      </c>
      <c r="Z53">
        <v>51</v>
      </c>
      <c r="AA53">
        <v>1</v>
      </c>
      <c r="AB53">
        <v>0.69882093042202598</v>
      </c>
      <c r="AC53">
        <v>0.63770786731168205</v>
      </c>
      <c r="AD53">
        <v>6</v>
      </c>
      <c r="AE53">
        <v>0.157415741574157</v>
      </c>
      <c r="AF53">
        <v>9.4449444944494498</v>
      </c>
      <c r="AG53">
        <v>213.90231277503901</v>
      </c>
      <c r="AH53">
        <v>379.11644356223098</v>
      </c>
      <c r="AI53">
        <v>-22.5341640715971</v>
      </c>
    </row>
    <row r="54" spans="1:35">
      <c r="A54">
        <v>523.73228033532405</v>
      </c>
      <c r="B54">
        <v>1730.60305708445</v>
      </c>
      <c r="C54">
        <v>845.84154430130297</v>
      </c>
      <c r="D54">
        <v>-56.563567760299499</v>
      </c>
      <c r="E54">
        <v>-24.052459324729099</v>
      </c>
      <c r="F54">
        <v>1107.10031475869</v>
      </c>
      <c r="G54">
        <v>781.40260669341603</v>
      </c>
      <c r="H54">
        <v>231.191589999923</v>
      </c>
      <c r="I54">
        <v>626.69933718967502</v>
      </c>
      <c r="J54">
        <v>-116.79581434053399</v>
      </c>
      <c r="K54">
        <v>101.939381514576</v>
      </c>
      <c r="L54">
        <v>287.329996771884</v>
      </c>
      <c r="M54">
        <v>-3.7577061886985499</v>
      </c>
      <c r="N54">
        <v>333.35008872249301</v>
      </c>
      <c r="O54">
        <v>1669.43749245545</v>
      </c>
      <c r="P54">
        <v>690.85263826737503</v>
      </c>
      <c r="Q54">
        <v>1098.2545013619001</v>
      </c>
      <c r="R54">
        <v>1132.3628349830101</v>
      </c>
      <c r="S54">
        <v>1155.04797503585</v>
      </c>
      <c r="T54">
        <v>619.95416831976502</v>
      </c>
      <c r="U54">
        <v>313.84918951007802</v>
      </c>
      <c r="V54">
        <v>288.20306659701401</v>
      </c>
      <c r="W54">
        <v>-66.834920622496796</v>
      </c>
      <c r="X54">
        <v>129.79715072163901</v>
      </c>
      <c r="Y54">
        <v>-264.47556685750197</v>
      </c>
      <c r="Z54">
        <v>52</v>
      </c>
      <c r="AA54">
        <v>1</v>
      </c>
      <c r="AB54">
        <v>0.75513300687243801</v>
      </c>
      <c r="AC54">
        <v>0.481072565195788</v>
      </c>
      <c r="AD54">
        <v>4</v>
      </c>
      <c r="AE54">
        <v>0.53925392539253902</v>
      </c>
      <c r="AF54">
        <v>32.355235523552402</v>
      </c>
      <c r="AG54">
        <v>581.49618504400496</v>
      </c>
      <c r="AH54">
        <v>7258.3825022779301</v>
      </c>
      <c r="AI54">
        <v>52.528127691153202</v>
      </c>
    </row>
    <row r="55" spans="1:35">
      <c r="A55">
        <v>187.691604323717</v>
      </c>
      <c r="B55">
        <v>2043.56572687279</v>
      </c>
      <c r="C55">
        <v>1790.54387627506</v>
      </c>
      <c r="D55">
        <v>917.67845917781403</v>
      </c>
      <c r="E55">
        <v>2344.8133668260102</v>
      </c>
      <c r="F55">
        <v>1919.7364695900001</v>
      </c>
      <c r="G55">
        <v>5867.7968983862902</v>
      </c>
      <c r="H55">
        <v>1028.27618418162</v>
      </c>
      <c r="I55">
        <v>355.84070402332702</v>
      </c>
      <c r="J55">
        <v>470.02800184656098</v>
      </c>
      <c r="K55">
        <v>905.23416643390203</v>
      </c>
      <c r="L55">
        <v>2162.5651244187502</v>
      </c>
      <c r="M55">
        <v>3785.4759575829298</v>
      </c>
      <c r="N55">
        <v>953.76641342484095</v>
      </c>
      <c r="O55">
        <v>2540.4446513326102</v>
      </c>
      <c r="P55">
        <v>3409.6420995660301</v>
      </c>
      <c r="Q55">
        <v>2257.3594533846699</v>
      </c>
      <c r="R55">
        <v>641.00924150605897</v>
      </c>
      <c r="S55">
        <v>1477.46993344472</v>
      </c>
      <c r="T55">
        <v>44.893320203576003</v>
      </c>
      <c r="U55">
        <v>188.40106938030999</v>
      </c>
      <c r="V55">
        <v>245.380984316427</v>
      </c>
      <c r="W55">
        <v>442.22239645221998</v>
      </c>
      <c r="X55">
        <v>1973.59428894454</v>
      </c>
      <c r="Y55">
        <v>694.77798106479497</v>
      </c>
      <c r="Z55">
        <v>53</v>
      </c>
      <c r="AA55">
        <v>1</v>
      </c>
      <c r="AB55">
        <v>0.71407797758594604</v>
      </c>
      <c r="AC55">
        <v>0.50817493336553599</v>
      </c>
      <c r="AD55">
        <v>4</v>
      </c>
      <c r="AE55">
        <v>0.881988198819882</v>
      </c>
      <c r="AF55">
        <v>52.919291929192902</v>
      </c>
      <c r="AG55">
        <v>1204.9771105022201</v>
      </c>
      <c r="AH55">
        <v>30240.8175096833</v>
      </c>
      <c r="AI55">
        <v>301.68969732155603</v>
      </c>
    </row>
    <row r="56" spans="1:35">
      <c r="A56">
        <v>1809.85233783892</v>
      </c>
      <c r="B56">
        <v>186.08766295846701</v>
      </c>
      <c r="C56">
        <v>426.31946166351901</v>
      </c>
      <c r="D56">
        <v>480.28108713842499</v>
      </c>
      <c r="E56">
        <v>240.663895986337</v>
      </c>
      <c r="F56">
        <v>-24.322504576748599</v>
      </c>
      <c r="G56">
        <v>239.51265908835401</v>
      </c>
      <c r="H56">
        <v>433.01449628684702</v>
      </c>
      <c r="I56">
        <v>1204.7057816110901</v>
      </c>
      <c r="J56">
        <v>84.621002505768402</v>
      </c>
      <c r="K56">
        <v>839.17449794034496</v>
      </c>
      <c r="L56">
        <v>823.11611563722295</v>
      </c>
      <c r="M56">
        <v>539.27622399855102</v>
      </c>
      <c r="N56">
        <v>283.54627219114201</v>
      </c>
      <c r="O56">
        <v>175.598390483071</v>
      </c>
      <c r="P56">
        <v>249.21135188167801</v>
      </c>
      <c r="Q56">
        <v>262.49889974841398</v>
      </c>
      <c r="R56">
        <v>72.805816367904598</v>
      </c>
      <c r="S56">
        <v>103.557700747635</v>
      </c>
      <c r="T56">
        <v>199.30614931302901</v>
      </c>
      <c r="U56">
        <v>-62.392751768095799</v>
      </c>
      <c r="V56">
        <v>-25.445509881639801</v>
      </c>
      <c r="W56">
        <v>-1.6683299444735</v>
      </c>
      <c r="X56">
        <v>-264.862882836805</v>
      </c>
      <c r="Y56">
        <v>-76.399538816627995</v>
      </c>
      <c r="Z56">
        <v>54</v>
      </c>
      <c r="AA56">
        <v>2</v>
      </c>
      <c r="AB56">
        <v>0.69795982086989095</v>
      </c>
      <c r="AC56">
        <v>0.49284091939601399</v>
      </c>
      <c r="AD56">
        <v>3</v>
      </c>
      <c r="AE56">
        <v>0.34753475347534801</v>
      </c>
      <c r="AF56">
        <v>20.852085208520901</v>
      </c>
      <c r="AG56">
        <v>615.900347846111</v>
      </c>
      <c r="AH56">
        <v>2660.8027595563099</v>
      </c>
      <c r="AI56">
        <v>10.5924725149086</v>
      </c>
    </row>
    <row r="57" spans="1:35">
      <c r="A57">
        <v>776.892528239341</v>
      </c>
      <c r="B57">
        <v>152.92152942919699</v>
      </c>
      <c r="C57">
        <v>472.289736067207</v>
      </c>
      <c r="D57">
        <v>1065.8525048827801</v>
      </c>
      <c r="E57">
        <v>420.34657055599001</v>
      </c>
      <c r="F57">
        <v>1829.66018968297</v>
      </c>
      <c r="G57">
        <v>1051.38202657072</v>
      </c>
      <c r="H57">
        <v>400.50983987479401</v>
      </c>
      <c r="I57">
        <v>-58.150071312731598</v>
      </c>
      <c r="J57">
        <v>-117.281285291055</v>
      </c>
      <c r="K57">
        <v>-42.252283341342299</v>
      </c>
      <c r="L57">
        <v>409.41219610973502</v>
      </c>
      <c r="M57">
        <v>913.94970544006799</v>
      </c>
      <c r="N57">
        <v>374.08783898623</v>
      </c>
      <c r="O57">
        <v>501.44524815809001</v>
      </c>
      <c r="P57">
        <v>1651.0931354035899</v>
      </c>
      <c r="Q57">
        <v>1048.5630248636501</v>
      </c>
      <c r="R57">
        <v>437.07442784102102</v>
      </c>
      <c r="S57">
        <v>472.23875069945501</v>
      </c>
      <c r="T57">
        <v>291.17639217902001</v>
      </c>
      <c r="U57">
        <v>959.29506764665598</v>
      </c>
      <c r="V57">
        <v>310.59380494975801</v>
      </c>
      <c r="W57">
        <v>193.956065708056</v>
      </c>
      <c r="X57">
        <v>1628.3013966543499</v>
      </c>
      <c r="Y57">
        <v>1907.3638030946099</v>
      </c>
      <c r="Z57">
        <v>55</v>
      </c>
      <c r="AA57">
        <v>2</v>
      </c>
      <c r="AB57">
        <v>0.67908664325181201</v>
      </c>
      <c r="AC57">
        <v>0.52061645213095897</v>
      </c>
      <c r="AD57">
        <v>3</v>
      </c>
      <c r="AE57">
        <v>0.738573857385739</v>
      </c>
      <c r="AF57">
        <v>44.314431443144301</v>
      </c>
      <c r="AG57">
        <v>502.69809217841998</v>
      </c>
      <c r="AH57">
        <v>8739.4882826069497</v>
      </c>
      <c r="AI57">
        <v>-31.557685439128601</v>
      </c>
    </row>
    <row r="58" spans="1:35">
      <c r="A58">
        <v>126.557534349074</v>
      </c>
      <c r="B58">
        <v>-43.807700969897297</v>
      </c>
      <c r="C58">
        <v>-9.7116717367638703</v>
      </c>
      <c r="D58">
        <v>156.65816978378999</v>
      </c>
      <c r="E58">
        <v>-84.2369451588754</v>
      </c>
      <c r="F58">
        <v>128.00440075616399</v>
      </c>
      <c r="G58">
        <v>-169.990043354824</v>
      </c>
      <c r="H58">
        <v>-196.14578537910401</v>
      </c>
      <c r="I58">
        <v>25.1734423140723</v>
      </c>
      <c r="J58">
        <v>278.638808860631</v>
      </c>
      <c r="K58">
        <v>77.960917031682996</v>
      </c>
      <c r="L58">
        <v>253.59172592131401</v>
      </c>
      <c r="M58">
        <v>593.78485219973402</v>
      </c>
      <c r="N58">
        <v>481.29894387137199</v>
      </c>
      <c r="O58">
        <v>181.36859257569</v>
      </c>
      <c r="P58">
        <v>308.09420539870803</v>
      </c>
      <c r="Q58">
        <v>231.15892505607599</v>
      </c>
      <c r="R58">
        <v>15.218417287182</v>
      </c>
      <c r="S58">
        <v>732.03782717318404</v>
      </c>
      <c r="T58">
        <v>427.14905915857503</v>
      </c>
      <c r="U58">
        <v>160.50220197221699</v>
      </c>
      <c r="V58">
        <v>-27.9895971665083</v>
      </c>
      <c r="W58">
        <v>-94.521674009347706</v>
      </c>
      <c r="X58">
        <v>218.10961088238801</v>
      </c>
      <c r="Y58">
        <v>200.26095046481299</v>
      </c>
      <c r="Z58">
        <v>56</v>
      </c>
      <c r="AA58">
        <v>2</v>
      </c>
      <c r="AB58">
        <v>0.54283200456348002</v>
      </c>
      <c r="AC58">
        <v>0.54287936399553705</v>
      </c>
      <c r="AD58">
        <v>2</v>
      </c>
      <c r="AE58">
        <v>0.165716571657166</v>
      </c>
      <c r="AF58">
        <v>9.9429942994299392</v>
      </c>
      <c r="AG58">
        <v>330.44163153879498</v>
      </c>
      <c r="AH58">
        <v>646.18869868750699</v>
      </c>
      <c r="AI58">
        <v>-5.6872585795297997E-2</v>
      </c>
    </row>
    <row r="59" spans="1:35">
      <c r="A59">
        <v>668.36253556861902</v>
      </c>
      <c r="B59">
        <v>1008.24530674818</v>
      </c>
      <c r="C59">
        <v>486.08331497230103</v>
      </c>
      <c r="D59">
        <v>782.69682733611899</v>
      </c>
      <c r="E59">
        <v>966.87345729113099</v>
      </c>
      <c r="F59">
        <v>923.05056406128699</v>
      </c>
      <c r="G59">
        <v>208.87233470958901</v>
      </c>
      <c r="H59">
        <v>587.94999204907003</v>
      </c>
      <c r="I59">
        <v>722.69078188447804</v>
      </c>
      <c r="J59">
        <v>544.95804786100098</v>
      </c>
      <c r="K59">
        <v>415.622149738936</v>
      </c>
      <c r="L59">
        <v>535.88434563021303</v>
      </c>
      <c r="M59">
        <v>1089.76828405072</v>
      </c>
      <c r="N59">
        <v>0.748538937797251</v>
      </c>
      <c r="O59">
        <v>371.809308430915</v>
      </c>
      <c r="P59">
        <v>1142.52763589496</v>
      </c>
      <c r="Q59">
        <v>1332.6231361007599</v>
      </c>
      <c r="R59">
        <v>639.80279867933996</v>
      </c>
      <c r="S59">
        <v>1141.8195089865401</v>
      </c>
      <c r="T59">
        <v>664.98199046332695</v>
      </c>
      <c r="U59">
        <v>152.257544374372</v>
      </c>
      <c r="V59">
        <v>539.98063304160803</v>
      </c>
      <c r="W59">
        <v>91.257558382297802</v>
      </c>
      <c r="X59">
        <v>550.21499154467801</v>
      </c>
      <c r="Y59">
        <v>495.282880549173</v>
      </c>
      <c r="Z59">
        <v>57</v>
      </c>
      <c r="AA59">
        <v>2</v>
      </c>
      <c r="AB59">
        <v>0.63415681712083405</v>
      </c>
      <c r="AC59">
        <v>0.48782022604287401</v>
      </c>
      <c r="AD59">
        <v>3</v>
      </c>
      <c r="AE59">
        <v>0.83888388838883898</v>
      </c>
      <c r="AF59">
        <v>50.333033303330303</v>
      </c>
      <c r="AG59">
        <v>186.65042563793199</v>
      </c>
      <c r="AH59">
        <v>7579.2065903860303</v>
      </c>
      <c r="AI59">
        <v>-106.86127522069199</v>
      </c>
    </row>
    <row r="60" spans="1:35">
      <c r="A60">
        <v>411.92240218654098</v>
      </c>
      <c r="B60">
        <v>636.20667809860004</v>
      </c>
      <c r="C60">
        <v>974.84804238882305</v>
      </c>
      <c r="D60">
        <v>274.85108506863401</v>
      </c>
      <c r="E60">
        <v>1009.62406419114</v>
      </c>
      <c r="F60">
        <v>1501.29211496168</v>
      </c>
      <c r="G60">
        <v>533.77647021827704</v>
      </c>
      <c r="H60">
        <v>354.38914582387298</v>
      </c>
      <c r="I60">
        <v>79.671020482062701</v>
      </c>
      <c r="J60">
        <v>467.889376141696</v>
      </c>
      <c r="K60">
        <v>782.13591415271901</v>
      </c>
      <c r="L60">
        <v>967.03595147786496</v>
      </c>
      <c r="M60">
        <v>1327.4811174926199</v>
      </c>
      <c r="N60">
        <v>459.801150825599</v>
      </c>
      <c r="O60">
        <v>306.759200705995</v>
      </c>
      <c r="P60">
        <v>50.2251839215091</v>
      </c>
      <c r="Q60">
        <v>255.092511059781</v>
      </c>
      <c r="R60">
        <v>223.450547840019</v>
      </c>
      <c r="S60">
        <v>683.72455557669696</v>
      </c>
      <c r="T60">
        <v>840.99444137786099</v>
      </c>
      <c r="U60">
        <v>537.46355971277399</v>
      </c>
      <c r="V60">
        <v>912.50939253690206</v>
      </c>
      <c r="W60">
        <v>1069.96634863289</v>
      </c>
      <c r="X60">
        <v>661.47830358511703</v>
      </c>
      <c r="Y60">
        <v>464.95361333523698</v>
      </c>
      <c r="Z60">
        <v>58</v>
      </c>
      <c r="AA60">
        <v>2</v>
      </c>
      <c r="AB60">
        <v>0.62316892618242903</v>
      </c>
      <c r="AC60">
        <v>0.48048085660746798</v>
      </c>
      <c r="AD60">
        <v>2</v>
      </c>
      <c r="AE60">
        <v>0.77307730773077299</v>
      </c>
      <c r="AF60">
        <v>46.3846384638464</v>
      </c>
      <c r="AG60">
        <v>222.11910901462099</v>
      </c>
      <c r="AH60">
        <v>7687.1863010769803</v>
      </c>
      <c r="AI60">
        <v>-72.907441438636994</v>
      </c>
    </row>
    <row r="61" spans="1:35">
      <c r="A61">
        <v>215.14846153209001</v>
      </c>
      <c r="B61">
        <v>285.00962708474799</v>
      </c>
      <c r="C61">
        <v>220.37026776119899</v>
      </c>
      <c r="D61">
        <v>299.75778820373603</v>
      </c>
      <c r="E61">
        <v>797.33707012910202</v>
      </c>
      <c r="F61">
        <v>814.35059825432904</v>
      </c>
      <c r="G61">
        <v>959.39554141889801</v>
      </c>
      <c r="H61">
        <v>488.40669241844898</v>
      </c>
      <c r="I61">
        <v>242.78721745406699</v>
      </c>
      <c r="J61">
        <v>641.79843497943295</v>
      </c>
      <c r="K61">
        <v>222.25558140188599</v>
      </c>
      <c r="L61">
        <v>426.23928045931501</v>
      </c>
      <c r="M61">
        <v>319.29688466855299</v>
      </c>
      <c r="N61">
        <v>291.39656041987899</v>
      </c>
      <c r="O61">
        <v>472.54157133903698</v>
      </c>
      <c r="P61">
        <v>335.16849156316903</v>
      </c>
      <c r="Q61">
        <v>86.7006219659946</v>
      </c>
      <c r="R61">
        <v>-60.166461935926698</v>
      </c>
      <c r="S61">
        <v>1550.60865835756</v>
      </c>
      <c r="T61">
        <v>677.41861156540097</v>
      </c>
      <c r="U61">
        <v>248.29318321549101</v>
      </c>
      <c r="V61">
        <v>265.38076849953302</v>
      </c>
      <c r="W61">
        <v>173.30568966276701</v>
      </c>
      <c r="X61">
        <v>-56.535985555102798</v>
      </c>
      <c r="Y61">
        <v>-156.38305182384701</v>
      </c>
      <c r="Z61">
        <v>59</v>
      </c>
      <c r="AA61">
        <v>2</v>
      </c>
      <c r="AB61">
        <v>0.71488858572637304</v>
      </c>
      <c r="AC61">
        <v>0.489483444541091</v>
      </c>
      <c r="AD61">
        <v>4</v>
      </c>
      <c r="AE61">
        <v>0.46044604460445998</v>
      </c>
      <c r="AF61">
        <v>27.6267626762676</v>
      </c>
      <c r="AG61">
        <v>341.77187905066802</v>
      </c>
      <c r="AH61">
        <v>3288.75938286267</v>
      </c>
      <c r="AI61">
        <v>-30.239572898384001</v>
      </c>
    </row>
    <row r="62" spans="1:35">
      <c r="A62">
        <v>86.524821263087304</v>
      </c>
      <c r="B62">
        <v>-65.168047154532303</v>
      </c>
      <c r="C62">
        <v>590.85491091034305</v>
      </c>
      <c r="D62">
        <v>901.07704779721996</v>
      </c>
      <c r="E62">
        <v>713.53956270037304</v>
      </c>
      <c r="F62">
        <v>3843.12945654644</v>
      </c>
      <c r="G62">
        <v>824.80823988735096</v>
      </c>
      <c r="H62">
        <v>1003.04573264584</v>
      </c>
      <c r="I62">
        <v>1062.5095168541</v>
      </c>
      <c r="J62">
        <v>539.21527581696603</v>
      </c>
      <c r="K62">
        <v>285.92062830774802</v>
      </c>
      <c r="L62">
        <v>258.17892361481597</v>
      </c>
      <c r="M62">
        <v>470.250523133282</v>
      </c>
      <c r="N62">
        <v>352.94906491936899</v>
      </c>
      <c r="O62">
        <v>2854.97040294001</v>
      </c>
      <c r="P62">
        <v>191.41843050526799</v>
      </c>
      <c r="Q62">
        <v>5.57741997009943</v>
      </c>
      <c r="R62">
        <v>186.38193566205399</v>
      </c>
      <c r="S62">
        <v>321.72630999923098</v>
      </c>
      <c r="T62">
        <v>259.61894150353498</v>
      </c>
      <c r="U62">
        <v>455.80560980786601</v>
      </c>
      <c r="V62">
        <v>722.39266443446695</v>
      </c>
      <c r="W62">
        <v>161.27599028840299</v>
      </c>
      <c r="X62">
        <v>75.152325273093396</v>
      </c>
      <c r="Y62">
        <v>14.009748563694901</v>
      </c>
      <c r="Z62">
        <v>60</v>
      </c>
      <c r="AA62">
        <v>2</v>
      </c>
      <c r="AB62">
        <v>0.69618647684217905</v>
      </c>
      <c r="AC62">
        <v>0.49715997005027401</v>
      </c>
      <c r="AD62">
        <v>3</v>
      </c>
      <c r="AE62">
        <v>0.57615761576157598</v>
      </c>
      <c r="AF62">
        <v>34.569456945694597</v>
      </c>
      <c r="AG62">
        <v>1216.40518275102</v>
      </c>
      <c r="AH62">
        <v>9496.7993202375401</v>
      </c>
      <c r="AI62">
        <v>92.363157274326298</v>
      </c>
    </row>
    <row r="63" spans="1:35">
      <c r="A63">
        <v>-141.755531310381</v>
      </c>
      <c r="B63">
        <v>98.213408175244396</v>
      </c>
      <c r="C63">
        <v>422.24206685168298</v>
      </c>
      <c r="D63">
        <v>384.83407404536899</v>
      </c>
      <c r="E63">
        <v>216.293561756549</v>
      </c>
      <c r="F63">
        <v>26.354772999709802</v>
      </c>
      <c r="G63">
        <v>386.23485010091503</v>
      </c>
      <c r="H63">
        <v>135.36305898281501</v>
      </c>
      <c r="I63">
        <v>146.70650294895501</v>
      </c>
      <c r="J63">
        <v>300.55531533307402</v>
      </c>
      <c r="K63">
        <v>619.68281770997601</v>
      </c>
      <c r="L63">
        <v>182.00186003590699</v>
      </c>
      <c r="M63">
        <v>508.02544033815798</v>
      </c>
      <c r="N63">
        <v>791.43085747703503</v>
      </c>
      <c r="O63">
        <v>318.27545026769297</v>
      </c>
      <c r="P63">
        <v>126.582912754541</v>
      </c>
      <c r="Q63">
        <v>701.32359716425901</v>
      </c>
      <c r="R63">
        <v>469.14644935483898</v>
      </c>
      <c r="S63">
        <v>191.40950808193301</v>
      </c>
      <c r="T63">
        <v>949.89182175326005</v>
      </c>
      <c r="U63">
        <v>1298.8771459877401</v>
      </c>
      <c r="V63">
        <v>507.89162355346701</v>
      </c>
      <c r="W63">
        <v>991.75946644643204</v>
      </c>
      <c r="X63">
        <v>1766.63684867083</v>
      </c>
      <c r="Y63">
        <v>569.95201556405095</v>
      </c>
      <c r="Z63">
        <v>61</v>
      </c>
      <c r="AA63">
        <v>2</v>
      </c>
      <c r="AB63">
        <v>0.72711017805287004</v>
      </c>
      <c r="AC63">
        <v>0.62459911325193596</v>
      </c>
      <c r="AD63">
        <v>6</v>
      </c>
      <c r="AE63">
        <v>0.55775577557755796</v>
      </c>
      <c r="AF63">
        <v>33.465346534653499</v>
      </c>
      <c r="AG63">
        <v>382.791424032154</v>
      </c>
      <c r="AH63">
        <v>4991.0906739835</v>
      </c>
      <c r="AI63">
        <v>-27.951875565814799</v>
      </c>
    </row>
    <row r="64" spans="1:35">
      <c r="A64">
        <v>1617.99998723204</v>
      </c>
      <c r="B64">
        <v>540.717442491219</v>
      </c>
      <c r="C64">
        <v>23.509544935578699</v>
      </c>
      <c r="D64">
        <v>133.14114874546499</v>
      </c>
      <c r="E64">
        <v>-31.007781135798901</v>
      </c>
      <c r="F64">
        <v>317.370523240968</v>
      </c>
      <c r="G64">
        <v>532.21591504834396</v>
      </c>
      <c r="H64">
        <v>115.77759674018699</v>
      </c>
      <c r="I64">
        <v>76.561955652126798</v>
      </c>
      <c r="J64">
        <v>112.783501104829</v>
      </c>
      <c r="K64">
        <v>45.952706401407099</v>
      </c>
      <c r="L64">
        <v>344.77730689880002</v>
      </c>
      <c r="M64">
        <v>349.904370400066</v>
      </c>
      <c r="N64">
        <v>173.22710102514901</v>
      </c>
      <c r="O64">
        <v>230.520275816572</v>
      </c>
      <c r="P64">
        <v>274.36712224636</v>
      </c>
      <c r="Q64">
        <v>134.09527914160299</v>
      </c>
      <c r="R64">
        <v>274.75311236424602</v>
      </c>
      <c r="S64">
        <v>148.29441723335901</v>
      </c>
      <c r="T64">
        <v>27.468865450080699</v>
      </c>
      <c r="U64">
        <v>-9.3121192661670502</v>
      </c>
      <c r="V64">
        <v>-2.1457116344001701</v>
      </c>
      <c r="W64">
        <v>-62.945369929538202</v>
      </c>
      <c r="X64">
        <v>143.195397475487</v>
      </c>
      <c r="Y64">
        <v>187.63909248834199</v>
      </c>
      <c r="Z64">
        <v>62</v>
      </c>
      <c r="AA64">
        <v>2</v>
      </c>
      <c r="AB64">
        <v>0.664941679253927</v>
      </c>
      <c r="AC64">
        <v>0.499955402976547</v>
      </c>
      <c r="AD64">
        <v>3</v>
      </c>
      <c r="AE64">
        <v>0.11061106110611101</v>
      </c>
      <c r="AF64">
        <v>6.6366636663666396</v>
      </c>
      <c r="AG64">
        <v>479.67314095507402</v>
      </c>
      <c r="AH64">
        <v>881.65755843574402</v>
      </c>
      <c r="AI64">
        <v>83.549848116207201</v>
      </c>
    </row>
    <row r="65" spans="1:35">
      <c r="A65">
        <v>268.37030475835297</v>
      </c>
      <c r="B65">
        <v>368.25565615060702</v>
      </c>
      <c r="C65">
        <v>1235.49001982443</v>
      </c>
      <c r="D65">
        <v>1559.4145144091999</v>
      </c>
      <c r="E65">
        <v>1288.3523521663799</v>
      </c>
      <c r="F65">
        <v>393.25922486418102</v>
      </c>
      <c r="G65">
        <v>869.43976702912903</v>
      </c>
      <c r="H65">
        <v>676.65421460456798</v>
      </c>
      <c r="I65">
        <v>2074.8925179678899</v>
      </c>
      <c r="J65">
        <v>598.64735032139799</v>
      </c>
      <c r="K65">
        <v>98.310818128891896</v>
      </c>
      <c r="L65">
        <v>420.27365761093301</v>
      </c>
      <c r="M65">
        <v>1757.6130515396501</v>
      </c>
      <c r="N65">
        <v>2600.7690964801</v>
      </c>
      <c r="O65">
        <v>1408.20581279936</v>
      </c>
      <c r="P65">
        <v>393.89280136939999</v>
      </c>
      <c r="Q65">
        <v>1087.9222842418101</v>
      </c>
      <c r="R65">
        <v>550.56692750739398</v>
      </c>
      <c r="S65">
        <v>825.09377074532097</v>
      </c>
      <c r="T65">
        <v>263.50045562888198</v>
      </c>
      <c r="U65">
        <v>387.12746411192501</v>
      </c>
      <c r="V65">
        <v>842.07085270745802</v>
      </c>
      <c r="W65">
        <v>1980.4741435144199</v>
      </c>
      <c r="X65">
        <v>2263.4278401704701</v>
      </c>
      <c r="Y65">
        <v>2271.1231323758502</v>
      </c>
      <c r="Z65">
        <v>63</v>
      </c>
      <c r="AA65">
        <v>2</v>
      </c>
      <c r="AB65">
        <v>0.63698741127495395</v>
      </c>
      <c r="AC65">
        <v>0.50042366410103001</v>
      </c>
      <c r="AD65">
        <v>3</v>
      </c>
      <c r="AE65">
        <v>0.87698769876987703</v>
      </c>
      <c r="AF65">
        <v>52.6192619261926</v>
      </c>
      <c r="AG65">
        <v>522.35839572264399</v>
      </c>
      <c r="AH65">
        <v>17045.3624500978</v>
      </c>
      <c r="AI65">
        <v>55.604907424658499</v>
      </c>
    </row>
    <row r="66" spans="1:35">
      <c r="A66">
        <v>-15.975675416350199</v>
      </c>
      <c r="B66">
        <v>86.3009683204005</v>
      </c>
      <c r="C66">
        <v>116.32457352659399</v>
      </c>
      <c r="D66">
        <v>-58.361239556822298</v>
      </c>
      <c r="E66">
        <v>106.355468945841</v>
      </c>
      <c r="F66">
        <v>-62.504807954204701</v>
      </c>
      <c r="G66">
        <v>311.67141179935197</v>
      </c>
      <c r="H66">
        <v>814.30664765239703</v>
      </c>
      <c r="I66">
        <v>491.10657781348698</v>
      </c>
      <c r="J66">
        <v>288.67917767402099</v>
      </c>
      <c r="K66">
        <v>-318.02299509913001</v>
      </c>
      <c r="L66">
        <v>-5.1546569538925002</v>
      </c>
      <c r="M66">
        <v>-3.2180934767535998</v>
      </c>
      <c r="N66">
        <v>5.6255683478723304</v>
      </c>
      <c r="O66">
        <v>-34.109549366007698</v>
      </c>
      <c r="P66">
        <v>7.9100814234997898</v>
      </c>
      <c r="Q66">
        <v>210.41697397292799</v>
      </c>
      <c r="R66">
        <v>267.00858605610898</v>
      </c>
      <c r="S66">
        <v>-167.877463114383</v>
      </c>
      <c r="T66">
        <v>355.40817466667198</v>
      </c>
      <c r="U66">
        <v>341.08952179491803</v>
      </c>
      <c r="V66">
        <v>370.07988332468801</v>
      </c>
      <c r="W66">
        <v>462.038628123867</v>
      </c>
      <c r="X66">
        <v>431.87975277847801</v>
      </c>
      <c r="Y66">
        <v>127.97178544419801</v>
      </c>
      <c r="Z66">
        <v>64</v>
      </c>
      <c r="AA66">
        <v>2</v>
      </c>
      <c r="AB66">
        <v>0.70338543062756298</v>
      </c>
      <c r="AC66">
        <v>0.48249322084698698</v>
      </c>
      <c r="AD66">
        <v>4</v>
      </c>
      <c r="AE66">
        <v>0.24862486248624899</v>
      </c>
      <c r="AF66">
        <v>14.9174917491749</v>
      </c>
      <c r="AG66">
        <v>374.60685233645302</v>
      </c>
      <c r="AH66">
        <v>748.38789733451699</v>
      </c>
      <c r="AI66">
        <v>-38.573543164323397</v>
      </c>
    </row>
    <row r="67" spans="1:35">
      <c r="A67">
        <v>551.70094026316394</v>
      </c>
      <c r="B67">
        <v>879.91340495894201</v>
      </c>
      <c r="C67">
        <v>284.97697544421101</v>
      </c>
      <c r="D67">
        <v>409.04857009355698</v>
      </c>
      <c r="E67">
        <v>833.27908212913496</v>
      </c>
      <c r="F67">
        <v>424.88818513968198</v>
      </c>
      <c r="G67">
        <v>386.12266920312999</v>
      </c>
      <c r="H67">
        <v>304.93892878163001</v>
      </c>
      <c r="I67">
        <v>154.31239270021501</v>
      </c>
      <c r="J67">
        <v>147.27550734144501</v>
      </c>
      <c r="K67">
        <v>158.18644582209899</v>
      </c>
      <c r="L67">
        <v>298.38003820049499</v>
      </c>
      <c r="M67">
        <v>385.94458135743503</v>
      </c>
      <c r="N67">
        <v>212.81437721909199</v>
      </c>
      <c r="O67">
        <v>200.78883299787199</v>
      </c>
      <c r="P67">
        <v>400.85682331107699</v>
      </c>
      <c r="Q67">
        <v>20.8278613869028</v>
      </c>
      <c r="R67">
        <v>371.14532445205901</v>
      </c>
      <c r="S67">
        <v>62.262703007405001</v>
      </c>
      <c r="T67">
        <v>35.992521719227199</v>
      </c>
      <c r="U67">
        <v>74.441348665976406</v>
      </c>
      <c r="V67">
        <v>216.10372173074001</v>
      </c>
      <c r="W67">
        <v>117.47191283037</v>
      </c>
      <c r="X67">
        <v>179.559147141278</v>
      </c>
      <c r="Y67">
        <v>-11.8076725710005</v>
      </c>
      <c r="Z67">
        <v>65</v>
      </c>
      <c r="AA67">
        <v>2</v>
      </c>
      <c r="AB67">
        <v>0.59995095777709995</v>
      </c>
      <c r="AC67">
        <v>0.50277247659397095</v>
      </c>
      <c r="AD67">
        <v>2</v>
      </c>
      <c r="AE67">
        <v>0.28952895289529001</v>
      </c>
      <c r="AF67">
        <v>17.371737173717399</v>
      </c>
      <c r="AG67">
        <v>179.68336521191699</v>
      </c>
      <c r="AH67">
        <v>1251.9810667109</v>
      </c>
      <c r="AI67">
        <v>-28.362718454064801</v>
      </c>
    </row>
    <row r="68" spans="1:35">
      <c r="A68">
        <v>2028.63972053818</v>
      </c>
      <c r="B68">
        <v>965.21261414688297</v>
      </c>
      <c r="C68">
        <v>590.09141428480302</v>
      </c>
      <c r="D68">
        <v>455.11153147309699</v>
      </c>
      <c r="E68">
        <v>515.620172552486</v>
      </c>
      <c r="F68">
        <v>139.66684140466799</v>
      </c>
      <c r="G68">
        <v>537.91975388632397</v>
      </c>
      <c r="H68">
        <v>211.810610838646</v>
      </c>
      <c r="I68">
        <v>78.071291941270104</v>
      </c>
      <c r="J68">
        <v>209.73843275234699</v>
      </c>
      <c r="K68">
        <v>450.59048948154799</v>
      </c>
      <c r="L68">
        <v>195.78442074262901</v>
      </c>
      <c r="M68">
        <v>318.65019284644097</v>
      </c>
      <c r="N68">
        <v>221.14739105465401</v>
      </c>
      <c r="O68">
        <v>663.00337840827694</v>
      </c>
      <c r="P68">
        <v>343.55155841909402</v>
      </c>
      <c r="Q68">
        <v>477.022117103281</v>
      </c>
      <c r="R68">
        <v>184.22796108239299</v>
      </c>
      <c r="S68">
        <v>310.87434921123003</v>
      </c>
      <c r="T68">
        <v>44.544709098115199</v>
      </c>
      <c r="U68">
        <v>-22.644177319539999</v>
      </c>
      <c r="V68">
        <v>186.34002202348799</v>
      </c>
      <c r="W68">
        <v>468.17783666512099</v>
      </c>
      <c r="X68">
        <v>31.285702085566999</v>
      </c>
      <c r="Y68">
        <v>299.84186535981303</v>
      </c>
      <c r="Z68">
        <v>66</v>
      </c>
      <c r="AA68">
        <v>2</v>
      </c>
      <c r="AB68">
        <v>0.72420564847078694</v>
      </c>
      <c r="AC68">
        <v>0.50719924765463198</v>
      </c>
      <c r="AD68">
        <v>4</v>
      </c>
      <c r="AE68">
        <v>0.41934193419341897</v>
      </c>
      <c r="AF68">
        <v>25.1605160516052</v>
      </c>
      <c r="AG68">
        <v>421.01657460397098</v>
      </c>
      <c r="AH68">
        <v>2451.3263267596499</v>
      </c>
      <c r="AI68">
        <v>-40.106724642024801</v>
      </c>
    </row>
    <row r="69" spans="1:35">
      <c r="A69">
        <v>61.673471061226401</v>
      </c>
      <c r="B69">
        <v>120.561112655542</v>
      </c>
      <c r="C69">
        <v>1591.51014629664</v>
      </c>
      <c r="D69">
        <v>1308.1871475578801</v>
      </c>
      <c r="E69">
        <v>624.22494577435998</v>
      </c>
      <c r="F69">
        <v>841.21313696079903</v>
      </c>
      <c r="G69">
        <v>559.59543372268604</v>
      </c>
      <c r="H69">
        <v>1172.69842624589</v>
      </c>
      <c r="I69">
        <v>1615.50764405939</v>
      </c>
      <c r="J69">
        <v>1938.5813063303699</v>
      </c>
      <c r="K69">
        <v>1657.810252906</v>
      </c>
      <c r="L69">
        <v>1455.9400010986401</v>
      </c>
      <c r="M69">
        <v>2131.4809493369098</v>
      </c>
      <c r="N69">
        <v>1073.4042914634099</v>
      </c>
      <c r="O69">
        <v>2183.27856549021</v>
      </c>
      <c r="P69">
        <v>1037.4983291543899</v>
      </c>
      <c r="Q69">
        <v>1009.47407267212</v>
      </c>
      <c r="R69">
        <v>2532.2058859732001</v>
      </c>
      <c r="S69">
        <v>1363.8516849058799</v>
      </c>
      <c r="T69">
        <v>778.01266840915901</v>
      </c>
      <c r="U69">
        <v>105.192335005738</v>
      </c>
      <c r="V69">
        <v>897.56330138320902</v>
      </c>
      <c r="W69">
        <v>1804.67640833224</v>
      </c>
      <c r="X69">
        <v>415.93806218215701</v>
      </c>
      <c r="Y69">
        <v>639.17905791566398</v>
      </c>
      <c r="Z69">
        <v>67</v>
      </c>
      <c r="AA69">
        <v>2</v>
      </c>
      <c r="AB69">
        <v>0.73596780663497197</v>
      </c>
      <c r="AC69">
        <v>0.48794656343882897</v>
      </c>
      <c r="AD69">
        <v>4</v>
      </c>
      <c r="AE69">
        <v>0.92379237923792401</v>
      </c>
      <c r="AF69">
        <v>55.4275427542754</v>
      </c>
      <c r="AG69">
        <v>393.390229260723</v>
      </c>
      <c r="AH69">
        <v>20527.959673159399</v>
      </c>
      <c r="AI69">
        <v>88.646747869209904</v>
      </c>
    </row>
    <row r="70" spans="1:35">
      <c r="A70">
        <v>703.31720894417901</v>
      </c>
      <c r="B70">
        <v>1238.99777340422</v>
      </c>
      <c r="C70">
        <v>119.16754355396</v>
      </c>
      <c r="D70">
        <v>1216.52637945734</v>
      </c>
      <c r="E70">
        <v>585.53047324057195</v>
      </c>
      <c r="F70">
        <v>463.12900369829703</v>
      </c>
      <c r="G70">
        <v>482.071135857743</v>
      </c>
      <c r="H70">
        <v>432.16585142691702</v>
      </c>
      <c r="I70">
        <v>-174.26479604837101</v>
      </c>
      <c r="J70">
        <v>542.43665447246303</v>
      </c>
      <c r="K70">
        <v>821.29771037044998</v>
      </c>
      <c r="L70">
        <v>721.24458775318897</v>
      </c>
      <c r="M70">
        <v>464.98283019425799</v>
      </c>
      <c r="N70">
        <v>39.250721939923501</v>
      </c>
      <c r="O70">
        <v>240.13671101519199</v>
      </c>
      <c r="P70">
        <v>907.803341684678</v>
      </c>
      <c r="Q70">
        <v>900.69373018439398</v>
      </c>
      <c r="R70">
        <v>357.09888953527201</v>
      </c>
      <c r="S70">
        <v>103.0753990632</v>
      </c>
      <c r="T70">
        <v>524.36604990790295</v>
      </c>
      <c r="U70">
        <v>1028.3230357414</v>
      </c>
      <c r="V70">
        <v>347.52844176308503</v>
      </c>
      <c r="W70">
        <v>365.33587146161898</v>
      </c>
      <c r="X70">
        <v>879.34638983998195</v>
      </c>
      <c r="Y70">
        <v>204.60927774334399</v>
      </c>
      <c r="Z70">
        <v>68</v>
      </c>
      <c r="AA70">
        <v>2</v>
      </c>
      <c r="AB70">
        <v>0.62872276098990398</v>
      </c>
      <c r="AC70">
        <v>0.473636100943919</v>
      </c>
      <c r="AD70">
        <v>2</v>
      </c>
      <c r="AE70">
        <v>0.75737573757375698</v>
      </c>
      <c r="AF70">
        <v>45.4425442544254</v>
      </c>
      <c r="AG70">
        <v>243.96496527780499</v>
      </c>
      <c r="AH70">
        <v>5667.6065632725004</v>
      </c>
      <c r="AI70">
        <v>-109.426527656831</v>
      </c>
    </row>
    <row r="71" spans="1:35">
      <c r="A71">
        <v>330.80612412603801</v>
      </c>
      <c r="B71">
        <v>493.220344204632</v>
      </c>
      <c r="C71">
        <v>297.65635789474999</v>
      </c>
      <c r="D71">
        <v>0.287132131461103</v>
      </c>
      <c r="E71">
        <v>-60.684165405143602</v>
      </c>
      <c r="F71">
        <v>44.9937535196295</v>
      </c>
      <c r="G71">
        <v>-44.3026586371154</v>
      </c>
      <c r="H71">
        <v>366.72036529129099</v>
      </c>
      <c r="I71">
        <v>57.6478703319437</v>
      </c>
      <c r="J71">
        <v>-3.5084880288267599</v>
      </c>
      <c r="K71">
        <v>110.00824499678301</v>
      </c>
      <c r="L71">
        <v>204.10321635865199</v>
      </c>
      <c r="M71">
        <v>131.24582660601399</v>
      </c>
      <c r="N71">
        <v>-30.7992650136114</v>
      </c>
      <c r="O71">
        <v>120.976279166781</v>
      </c>
      <c r="P71">
        <v>229.04591534382399</v>
      </c>
      <c r="Q71">
        <v>40.155091459951102</v>
      </c>
      <c r="R71">
        <v>42.492492403030802</v>
      </c>
      <c r="S71">
        <v>528.16888434476505</v>
      </c>
      <c r="T71">
        <v>865.68370698523495</v>
      </c>
      <c r="U71">
        <v>761.87423037374401</v>
      </c>
      <c r="V71">
        <v>553.69217442044703</v>
      </c>
      <c r="W71">
        <v>461.21914171832498</v>
      </c>
      <c r="X71">
        <v>463.289939673329</v>
      </c>
      <c r="Y71">
        <v>318.63095510575198</v>
      </c>
      <c r="Z71">
        <v>69</v>
      </c>
      <c r="AA71">
        <v>2</v>
      </c>
      <c r="AB71">
        <v>0.57700779278139103</v>
      </c>
      <c r="AC71">
        <v>0.49034304686003499</v>
      </c>
      <c r="AD71">
        <v>2</v>
      </c>
      <c r="AE71">
        <v>0.32763276327632801</v>
      </c>
      <c r="AF71">
        <v>19.657965796579699</v>
      </c>
      <c r="AG71">
        <v>264.39773009736098</v>
      </c>
      <c r="AH71">
        <v>1581.6221343540601</v>
      </c>
      <c r="AI71">
        <v>-30.866008536526</v>
      </c>
    </row>
    <row r="72" spans="1:35">
      <c r="A72">
        <v>412.87496166897</v>
      </c>
      <c r="B72">
        <v>480.429791580825</v>
      </c>
      <c r="C72">
        <v>543.59812516375405</v>
      </c>
      <c r="D72">
        <v>282.01818709760499</v>
      </c>
      <c r="E72">
        <v>309.63483429372502</v>
      </c>
      <c r="F72">
        <v>379.62940347100903</v>
      </c>
      <c r="G72">
        <v>435.31474750485199</v>
      </c>
      <c r="H72">
        <v>300.227898445211</v>
      </c>
      <c r="I72">
        <v>232.51682737470799</v>
      </c>
      <c r="J72">
        <v>408.96942865923302</v>
      </c>
      <c r="K72">
        <v>385.40308549076002</v>
      </c>
      <c r="L72">
        <v>187.26211585353701</v>
      </c>
      <c r="M72">
        <v>550.47512841177195</v>
      </c>
      <c r="N72">
        <v>587.97594101245295</v>
      </c>
      <c r="O72">
        <v>469.084242210855</v>
      </c>
      <c r="P72">
        <v>327.37320517699101</v>
      </c>
      <c r="Q72">
        <v>326.93493784342502</v>
      </c>
      <c r="R72">
        <v>-41.177655270511202</v>
      </c>
      <c r="S72">
        <v>-138.343438886272</v>
      </c>
      <c r="T72">
        <v>-81.847024149354397</v>
      </c>
      <c r="U72">
        <v>145.683100917205</v>
      </c>
      <c r="V72">
        <v>146.65919237588599</v>
      </c>
      <c r="W72">
        <v>228.17607752183201</v>
      </c>
      <c r="X72">
        <v>271.98045914396403</v>
      </c>
      <c r="Y72">
        <v>265.20874831108398</v>
      </c>
      <c r="Z72">
        <v>70</v>
      </c>
      <c r="AA72">
        <v>2</v>
      </c>
      <c r="AB72">
        <v>0.63923854547747305</v>
      </c>
      <c r="AC72">
        <v>0.51348658809172998</v>
      </c>
      <c r="AD72">
        <v>3</v>
      </c>
      <c r="AE72">
        <v>0.40424042404240401</v>
      </c>
      <c r="AF72">
        <v>24.254425442544299</v>
      </c>
      <c r="AG72">
        <v>119.450842211189</v>
      </c>
      <c r="AH72">
        <v>984.31031736915804</v>
      </c>
      <c r="AI72">
        <v>-92.635396698080896</v>
      </c>
    </row>
    <row r="73" spans="1:35">
      <c r="A73">
        <v>-68.849688641590305</v>
      </c>
      <c r="B73">
        <v>629.71166549405802</v>
      </c>
      <c r="C73">
        <v>803.45754788606496</v>
      </c>
      <c r="D73">
        <v>843.31818984055894</v>
      </c>
      <c r="E73">
        <v>1412.6700776897401</v>
      </c>
      <c r="F73">
        <v>556.48854088921098</v>
      </c>
      <c r="G73">
        <v>423.264143367928</v>
      </c>
      <c r="H73">
        <v>1576.3037874334</v>
      </c>
      <c r="I73">
        <v>1480.6777728402101</v>
      </c>
      <c r="J73">
        <v>721.91617947299096</v>
      </c>
      <c r="K73">
        <v>846.28299720052098</v>
      </c>
      <c r="L73">
        <v>505.718353391287</v>
      </c>
      <c r="M73">
        <v>1389.6529473626999</v>
      </c>
      <c r="N73">
        <v>2155.9290761365201</v>
      </c>
      <c r="O73">
        <v>1694.03232700949</v>
      </c>
      <c r="P73">
        <v>663.44591708236101</v>
      </c>
      <c r="Q73">
        <v>459.60192251354499</v>
      </c>
      <c r="R73">
        <v>1520.27991897585</v>
      </c>
      <c r="S73">
        <v>470.32887701212002</v>
      </c>
      <c r="T73">
        <v>1628.83964201153</v>
      </c>
      <c r="U73">
        <v>627.14966852543603</v>
      </c>
      <c r="V73">
        <v>500.828615035864</v>
      </c>
      <c r="W73">
        <v>-110.154292610288</v>
      </c>
      <c r="X73">
        <v>625.87291107730903</v>
      </c>
      <c r="Y73">
        <v>1087.2464938795399</v>
      </c>
      <c r="Z73">
        <v>71</v>
      </c>
      <c r="AA73">
        <v>2</v>
      </c>
      <c r="AB73">
        <v>0.55582392553513305</v>
      </c>
      <c r="AC73">
        <v>0.48568553725705099</v>
      </c>
      <c r="AD73">
        <v>1</v>
      </c>
      <c r="AE73">
        <v>0.91759175917591795</v>
      </c>
      <c r="AF73">
        <v>55.055505550555097</v>
      </c>
      <c r="AG73">
        <v>361.05400441232302</v>
      </c>
      <c r="AH73">
        <v>13977.5034366373</v>
      </c>
      <c r="AI73">
        <v>-26.057517795055599</v>
      </c>
    </row>
    <row r="74" spans="1:35">
      <c r="A74">
        <v>237.45488101288001</v>
      </c>
      <c r="B74">
        <v>665.36926333213296</v>
      </c>
      <c r="C74">
        <v>365.61972823735903</v>
      </c>
      <c r="D74">
        <v>272.65152913809101</v>
      </c>
      <c r="E74">
        <v>318.36333470181597</v>
      </c>
      <c r="F74">
        <v>122.746902258259</v>
      </c>
      <c r="G74">
        <v>318.10784330676103</v>
      </c>
      <c r="H74">
        <v>35.4336208508917</v>
      </c>
      <c r="I74">
        <v>-234.83463229383699</v>
      </c>
      <c r="J74">
        <v>317.705464235477</v>
      </c>
      <c r="K74">
        <v>241.625835335163</v>
      </c>
      <c r="L74">
        <v>482.59347008886198</v>
      </c>
      <c r="M74">
        <v>604.983146495352</v>
      </c>
      <c r="N74">
        <v>413.25573435247497</v>
      </c>
      <c r="O74">
        <v>483.60716190869698</v>
      </c>
      <c r="P74">
        <v>646.57651489778198</v>
      </c>
      <c r="Q74">
        <v>408.329604915868</v>
      </c>
      <c r="R74">
        <v>218.62052598013199</v>
      </c>
      <c r="S74">
        <v>445.60081585435699</v>
      </c>
      <c r="T74">
        <v>762.323048259041</v>
      </c>
      <c r="U74">
        <v>986.02341359719696</v>
      </c>
      <c r="V74">
        <v>175.69574686622801</v>
      </c>
      <c r="W74">
        <v>289.22465485138002</v>
      </c>
      <c r="X74">
        <v>1386.90636815168</v>
      </c>
      <c r="Y74">
        <v>810.876779218205</v>
      </c>
      <c r="Z74">
        <v>72</v>
      </c>
      <c r="AA74">
        <v>2</v>
      </c>
      <c r="AB74">
        <v>0.85025950506368397</v>
      </c>
      <c r="AC74">
        <v>0.50071792817771399</v>
      </c>
      <c r="AD74">
        <v>5</v>
      </c>
      <c r="AE74">
        <v>0.53795379537953802</v>
      </c>
      <c r="AF74">
        <v>32.277227722772302</v>
      </c>
      <c r="AG74">
        <v>249.44110722043399</v>
      </c>
      <c r="AH74">
        <v>3458.86047807369</v>
      </c>
      <c r="AI74">
        <v>-64.273366384299095</v>
      </c>
    </row>
    <row r="75" spans="1:35">
      <c r="A75">
        <v>2446.0025202347301</v>
      </c>
      <c r="B75">
        <v>1533.7283537589501</v>
      </c>
      <c r="C75">
        <v>2087.9757161780099</v>
      </c>
      <c r="D75">
        <v>3005.9172070898499</v>
      </c>
      <c r="E75">
        <v>539.51547784889704</v>
      </c>
      <c r="F75">
        <v>1306.41071611339</v>
      </c>
      <c r="G75">
        <v>982.66492908873204</v>
      </c>
      <c r="H75">
        <v>1035.80072591472</v>
      </c>
      <c r="I75">
        <v>1046.65879069517</v>
      </c>
      <c r="J75">
        <v>1017.96933997101</v>
      </c>
      <c r="K75">
        <v>844.113555220178</v>
      </c>
      <c r="L75">
        <v>748.38311805147305</v>
      </c>
      <c r="M75">
        <v>1036.49940513977</v>
      </c>
      <c r="N75">
        <v>1090.0181428994799</v>
      </c>
      <c r="O75">
        <v>1019.08893277794</v>
      </c>
      <c r="P75">
        <v>1556.40562397747</v>
      </c>
      <c r="Q75">
        <v>2276.8125956643798</v>
      </c>
      <c r="R75">
        <v>788.212094426372</v>
      </c>
      <c r="S75">
        <v>220.427387353363</v>
      </c>
      <c r="T75">
        <v>1380.3977190593</v>
      </c>
      <c r="U75">
        <v>760.26334437102003</v>
      </c>
      <c r="V75">
        <v>834.97435389035502</v>
      </c>
      <c r="W75">
        <v>301.881912441976</v>
      </c>
      <c r="X75">
        <v>773.56535341354402</v>
      </c>
      <c r="Y75">
        <v>466.24842199359199</v>
      </c>
      <c r="Z75">
        <v>73</v>
      </c>
      <c r="AA75">
        <v>2</v>
      </c>
      <c r="AB75">
        <v>0.85284894888018803</v>
      </c>
      <c r="AC75">
        <v>0.54706692933960299</v>
      </c>
      <c r="AD75">
        <v>5</v>
      </c>
      <c r="AE75">
        <v>0.97779777977797799</v>
      </c>
      <c r="AF75">
        <v>58.667866786678701</v>
      </c>
      <c r="AG75">
        <v>392.455029452742</v>
      </c>
      <c r="AH75">
        <v>19270.459909929199</v>
      </c>
      <c r="AI75">
        <v>31.321971347997899</v>
      </c>
    </row>
    <row r="76" spans="1:35">
      <c r="A76">
        <v>2291.8791851485798</v>
      </c>
      <c r="B76">
        <v>1035.1619176834699</v>
      </c>
      <c r="C76">
        <v>312.01253006262698</v>
      </c>
      <c r="D76">
        <v>38.388645634577003</v>
      </c>
      <c r="E76">
        <v>657.86664978556905</v>
      </c>
      <c r="F76">
        <v>198.094674754377</v>
      </c>
      <c r="G76">
        <v>111.727569481323</v>
      </c>
      <c r="H76">
        <v>328.93797632049899</v>
      </c>
      <c r="I76">
        <v>786.76716746862405</v>
      </c>
      <c r="J76">
        <v>510.69301090839002</v>
      </c>
      <c r="K76">
        <v>1887.1484524515299</v>
      </c>
      <c r="L76">
        <v>2449.2581959242402</v>
      </c>
      <c r="M76">
        <v>1471.8942498936401</v>
      </c>
      <c r="N76">
        <v>1618.63305032774</v>
      </c>
      <c r="O76">
        <v>865.87574615421397</v>
      </c>
      <c r="P76">
        <v>381.12990866665302</v>
      </c>
      <c r="Q76">
        <v>411.67635926794998</v>
      </c>
      <c r="R76">
        <v>757.99124995823399</v>
      </c>
      <c r="S76">
        <v>567.16822143544402</v>
      </c>
      <c r="T76">
        <v>659.85380476823502</v>
      </c>
      <c r="U76">
        <v>832.31658427943501</v>
      </c>
      <c r="V76">
        <v>1339.89442480036</v>
      </c>
      <c r="W76">
        <v>1260.23019638344</v>
      </c>
      <c r="X76">
        <v>1026.33512074089</v>
      </c>
      <c r="Y76">
        <v>1490.21086163211</v>
      </c>
      <c r="Z76">
        <v>74</v>
      </c>
      <c r="AA76">
        <v>2</v>
      </c>
      <c r="AB76">
        <v>0.65153416824529697</v>
      </c>
      <c r="AC76">
        <v>0.51515806693516297</v>
      </c>
      <c r="AD76">
        <v>3</v>
      </c>
      <c r="AE76">
        <v>0.83608360836083595</v>
      </c>
      <c r="AF76">
        <v>50.1650165016502</v>
      </c>
      <c r="AG76">
        <v>460.18994417449699</v>
      </c>
      <c r="AH76">
        <v>13604.606277976</v>
      </c>
      <c r="AI76">
        <v>14.5549902978237</v>
      </c>
    </row>
    <row r="77" spans="1:35">
      <c r="A77">
        <v>78.062130111997007</v>
      </c>
      <c r="B77">
        <v>376.65827013278101</v>
      </c>
      <c r="C77">
        <v>462.72513803596701</v>
      </c>
      <c r="D77">
        <v>1185.86820108692</v>
      </c>
      <c r="E77">
        <v>2271.7877165442601</v>
      </c>
      <c r="F77">
        <v>869.30900315407303</v>
      </c>
      <c r="G77">
        <v>537.68088812917904</v>
      </c>
      <c r="H77">
        <v>191.80570436367401</v>
      </c>
      <c r="I77">
        <v>109.809130853987</v>
      </c>
      <c r="J77">
        <v>1670.04137952715</v>
      </c>
      <c r="K77">
        <v>-6.8720237104819804</v>
      </c>
      <c r="L77">
        <v>260.96128834123499</v>
      </c>
      <c r="M77">
        <v>749.69618092079395</v>
      </c>
      <c r="N77">
        <v>112.18843361961601</v>
      </c>
      <c r="O77">
        <v>30.0144213832119</v>
      </c>
      <c r="P77">
        <v>206.30097359517501</v>
      </c>
      <c r="Q77">
        <v>2448.7329624685399</v>
      </c>
      <c r="R77">
        <v>1782.24947996891</v>
      </c>
      <c r="S77">
        <v>913.183943568941</v>
      </c>
      <c r="T77">
        <v>1726.3286228532299</v>
      </c>
      <c r="U77">
        <v>4463.09441989263</v>
      </c>
      <c r="V77">
        <v>2300.8462079166302</v>
      </c>
      <c r="W77">
        <v>2659.10945650857</v>
      </c>
      <c r="X77">
        <v>394.34636366531601</v>
      </c>
      <c r="Y77">
        <v>1238.6143467219899</v>
      </c>
      <c r="Z77">
        <v>75</v>
      </c>
      <c r="AA77">
        <v>2</v>
      </c>
      <c r="AB77">
        <v>0.69117228045060897</v>
      </c>
      <c r="AC77">
        <v>0.49389815281888999</v>
      </c>
      <c r="AD77">
        <v>3</v>
      </c>
      <c r="AE77">
        <v>0.73537353735373501</v>
      </c>
      <c r="AF77">
        <v>44.122412241224097</v>
      </c>
      <c r="AG77">
        <v>1126.2828151144699</v>
      </c>
      <c r="AH77">
        <v>19180.626495613498</v>
      </c>
      <c r="AI77">
        <v>206.85550413215799</v>
      </c>
    </row>
    <row r="78" spans="1:35">
      <c r="A78">
        <v>789.31927821013596</v>
      </c>
      <c r="B78">
        <v>481.69187115911899</v>
      </c>
      <c r="C78">
        <v>617.88580358703302</v>
      </c>
      <c r="D78">
        <v>573.35624715368101</v>
      </c>
      <c r="E78">
        <v>681.12243374864499</v>
      </c>
      <c r="F78">
        <v>834.10660702775704</v>
      </c>
      <c r="G78">
        <v>971.05446722887302</v>
      </c>
      <c r="H78">
        <v>433.49873795156498</v>
      </c>
      <c r="I78">
        <v>458.486212110135</v>
      </c>
      <c r="J78">
        <v>605.85988168106496</v>
      </c>
      <c r="K78">
        <v>491.96331145172701</v>
      </c>
      <c r="L78">
        <v>577.30919877551298</v>
      </c>
      <c r="M78">
        <v>341.87663866677002</v>
      </c>
      <c r="N78">
        <v>304.77163357817898</v>
      </c>
      <c r="O78">
        <v>564.05460547331495</v>
      </c>
      <c r="P78">
        <v>659.16638836320703</v>
      </c>
      <c r="Q78">
        <v>177.95102004938099</v>
      </c>
      <c r="R78">
        <v>274.80427067117398</v>
      </c>
      <c r="S78">
        <v>664.20369267047499</v>
      </c>
      <c r="T78">
        <v>454.47532773524199</v>
      </c>
      <c r="U78">
        <v>461.03378444485497</v>
      </c>
      <c r="V78">
        <v>280.871647239732</v>
      </c>
      <c r="W78">
        <v>170.36666460530799</v>
      </c>
      <c r="X78">
        <v>77.317654106691407</v>
      </c>
      <c r="Y78">
        <v>292.679612576073</v>
      </c>
      <c r="Z78">
        <v>76</v>
      </c>
      <c r="AA78">
        <v>2</v>
      </c>
      <c r="AB78">
        <v>0.76035878508923405</v>
      </c>
      <c r="AC78">
        <v>0.54503570887508002</v>
      </c>
      <c r="AD78">
        <v>5</v>
      </c>
      <c r="AE78">
        <v>0.74397439743974403</v>
      </c>
      <c r="AF78">
        <v>44.638463846384603</v>
      </c>
      <c r="AG78">
        <v>97.549319278230499</v>
      </c>
      <c r="AH78">
        <v>4019.4289171237901</v>
      </c>
      <c r="AI78">
        <v>-140.27253001204301</v>
      </c>
    </row>
    <row r="79" spans="1:35">
      <c r="A79">
        <v>762.32078703180002</v>
      </c>
      <c r="B79">
        <v>742.29676650074305</v>
      </c>
      <c r="C79">
        <v>552.15161838184702</v>
      </c>
      <c r="D79">
        <v>154.61249502078701</v>
      </c>
      <c r="E79">
        <v>2201.9477387959701</v>
      </c>
      <c r="F79">
        <v>279.77147918459798</v>
      </c>
      <c r="G79">
        <v>92.088286330743102</v>
      </c>
      <c r="H79">
        <v>449.89815401112799</v>
      </c>
      <c r="I79">
        <v>256.81846753930103</v>
      </c>
      <c r="J79">
        <v>570.63719288124798</v>
      </c>
      <c r="K79">
        <v>847.23559822929496</v>
      </c>
      <c r="L79">
        <v>363.276627970123</v>
      </c>
      <c r="M79">
        <v>-95.731915027503405</v>
      </c>
      <c r="N79">
        <v>972.087460099498</v>
      </c>
      <c r="O79">
        <v>1710.25829128487</v>
      </c>
      <c r="P79">
        <v>1070.2550969260999</v>
      </c>
      <c r="Q79">
        <v>1133.3015398166001</v>
      </c>
      <c r="R79">
        <v>322.80466954719998</v>
      </c>
      <c r="S79">
        <v>801.87801553322902</v>
      </c>
      <c r="T79">
        <v>2270.6382905423702</v>
      </c>
      <c r="U79">
        <v>1282.25937023758</v>
      </c>
      <c r="V79">
        <v>3774.7209989011999</v>
      </c>
      <c r="W79">
        <v>500.26048634198401</v>
      </c>
      <c r="X79">
        <v>1612.64916753129</v>
      </c>
      <c r="Y79">
        <v>1790.45049658784</v>
      </c>
      <c r="Z79">
        <v>77</v>
      </c>
      <c r="AA79">
        <v>2</v>
      </c>
      <c r="AB79">
        <v>0.73266523942922901</v>
      </c>
      <c r="AC79">
        <v>0.50373826691200696</v>
      </c>
      <c r="AD79">
        <v>4</v>
      </c>
      <c r="AE79">
        <v>0.80828082808280799</v>
      </c>
      <c r="AF79">
        <v>48.496849684968502</v>
      </c>
      <c r="AG79">
        <v>774.24594596451595</v>
      </c>
      <c r="AH79">
        <v>15405.1382480512</v>
      </c>
      <c r="AI79">
        <v>68.956495212403098</v>
      </c>
    </row>
    <row r="80" spans="1:35">
      <c r="A80">
        <v>388.76086347362701</v>
      </c>
      <c r="B80">
        <v>705.03062972901</v>
      </c>
      <c r="C80">
        <v>294.27754854780102</v>
      </c>
      <c r="D80">
        <v>496.38335673829403</v>
      </c>
      <c r="E80">
        <v>197.65979369439501</v>
      </c>
      <c r="F80">
        <v>293.564555394281</v>
      </c>
      <c r="G80">
        <v>70.552549154170705</v>
      </c>
      <c r="H80">
        <v>115.84399294449</v>
      </c>
      <c r="I80">
        <v>211.719206330926</v>
      </c>
      <c r="J80">
        <v>18.3953410771114</v>
      </c>
      <c r="K80">
        <v>-136.06391416494199</v>
      </c>
      <c r="L80">
        <v>604.16985652114704</v>
      </c>
      <c r="M80">
        <v>461.61891330697301</v>
      </c>
      <c r="N80">
        <v>383.33079040688801</v>
      </c>
      <c r="O80">
        <v>242.77498842793401</v>
      </c>
      <c r="P80">
        <v>236.48657457184501</v>
      </c>
      <c r="Q80">
        <v>348.52890578808399</v>
      </c>
      <c r="R80">
        <v>438.73141929136199</v>
      </c>
      <c r="S80">
        <v>69.315451143102607</v>
      </c>
      <c r="T80">
        <v>343.76420922083997</v>
      </c>
      <c r="U80">
        <v>1.1174483900489101</v>
      </c>
      <c r="V80">
        <v>370.07864116962901</v>
      </c>
      <c r="W80">
        <v>18.119395237412601</v>
      </c>
      <c r="X80">
        <v>162.008261793683</v>
      </c>
      <c r="Y80">
        <v>344.47574726218801</v>
      </c>
      <c r="Z80">
        <v>78</v>
      </c>
      <c r="AA80">
        <v>2</v>
      </c>
      <c r="AB80">
        <v>0.61544855029803802</v>
      </c>
      <c r="AC80">
        <v>0.64178570559881298</v>
      </c>
      <c r="AD80">
        <v>6</v>
      </c>
      <c r="AE80">
        <v>0.29152915291529202</v>
      </c>
      <c r="AF80">
        <v>17.491749174917501</v>
      </c>
      <c r="AG80">
        <v>150.05066061410099</v>
      </c>
      <c r="AH80">
        <v>797.58086891324695</v>
      </c>
      <c r="AI80">
        <v>-55.4068408750841</v>
      </c>
    </row>
    <row r="81" spans="1:35">
      <c r="A81">
        <v>5579.1493290088001</v>
      </c>
      <c r="B81">
        <v>3071.9062010174198</v>
      </c>
      <c r="C81">
        <v>1739.7216714986801</v>
      </c>
      <c r="D81">
        <v>2067.89954984415</v>
      </c>
      <c r="E81">
        <v>169.26026284669601</v>
      </c>
      <c r="F81">
        <v>4.94189112689154</v>
      </c>
      <c r="G81">
        <v>770.82022542264201</v>
      </c>
      <c r="H81">
        <v>1953.5113552704099</v>
      </c>
      <c r="I81">
        <v>1661.1078196113399</v>
      </c>
      <c r="J81">
        <v>2970.0823334567199</v>
      </c>
      <c r="K81">
        <v>801.04971472841999</v>
      </c>
      <c r="L81">
        <v>962.93398622493498</v>
      </c>
      <c r="M81">
        <v>2102.8835714034299</v>
      </c>
      <c r="N81">
        <v>593.75773515302706</v>
      </c>
      <c r="O81">
        <v>353.23948421397898</v>
      </c>
      <c r="P81">
        <v>17.763936968665298</v>
      </c>
      <c r="Q81">
        <v>438.17435690067703</v>
      </c>
      <c r="R81">
        <v>737.17486803457496</v>
      </c>
      <c r="S81">
        <v>127.699971373723</v>
      </c>
      <c r="T81">
        <v>160.92442725452301</v>
      </c>
      <c r="U81">
        <v>88.3019426872428</v>
      </c>
      <c r="V81">
        <v>493.44184659754302</v>
      </c>
      <c r="W81">
        <v>886.29867540914097</v>
      </c>
      <c r="X81">
        <v>1282.42137566835</v>
      </c>
      <c r="Y81">
        <v>2330.9755671446701</v>
      </c>
      <c r="Z81">
        <v>79</v>
      </c>
      <c r="AA81">
        <v>2</v>
      </c>
      <c r="AB81">
        <v>0.82453778672683697</v>
      </c>
      <c r="AC81">
        <v>0.50935882639223995</v>
      </c>
      <c r="AD81">
        <v>5</v>
      </c>
      <c r="AE81">
        <v>0.73587358735873598</v>
      </c>
      <c r="AF81">
        <v>44.152415241524203</v>
      </c>
      <c r="AG81">
        <v>1324.9587139170401</v>
      </c>
      <c r="AH81">
        <v>20211.537435533101</v>
      </c>
      <c r="AI81">
        <v>229.76609775740801</v>
      </c>
    </row>
    <row r="82" spans="1:35">
      <c r="A82">
        <v>640.19248634869803</v>
      </c>
      <c r="B82">
        <v>2486.4437968740599</v>
      </c>
      <c r="C82">
        <v>3581.06190940344</v>
      </c>
      <c r="D82">
        <v>1919.8457731359399</v>
      </c>
      <c r="E82">
        <v>727.81902929109594</v>
      </c>
      <c r="F82">
        <v>1645.02574484093</v>
      </c>
      <c r="G82">
        <v>2805.00187002653</v>
      </c>
      <c r="H82">
        <v>2593.8457110752602</v>
      </c>
      <c r="I82">
        <v>1575.40442768816</v>
      </c>
      <c r="J82">
        <v>375.31418018421601</v>
      </c>
      <c r="K82">
        <v>2794.2385461110598</v>
      </c>
      <c r="L82">
        <v>1499.54983045833</v>
      </c>
      <c r="M82">
        <v>353.50834719391497</v>
      </c>
      <c r="N82">
        <v>757.04204828441698</v>
      </c>
      <c r="O82">
        <v>297.50603944884898</v>
      </c>
      <c r="P82">
        <v>700.49574796496597</v>
      </c>
      <c r="Q82">
        <v>282.31600642944301</v>
      </c>
      <c r="R82">
        <v>3799.5199792969602</v>
      </c>
      <c r="S82">
        <v>2917.5370436388398</v>
      </c>
      <c r="T82">
        <v>2072.3577757942799</v>
      </c>
      <c r="U82">
        <v>370.227275222667</v>
      </c>
      <c r="V82">
        <v>349.21636802384501</v>
      </c>
      <c r="W82">
        <v>612.28555959972198</v>
      </c>
      <c r="X82">
        <v>1340.1529800165699</v>
      </c>
      <c r="Y82">
        <v>269.10263214719703</v>
      </c>
      <c r="Z82">
        <v>80</v>
      </c>
      <c r="AA82">
        <v>2</v>
      </c>
      <c r="AB82">
        <v>0.71322081135293602</v>
      </c>
      <c r="AC82">
        <v>0.45770004532017</v>
      </c>
      <c r="AD82">
        <v>4</v>
      </c>
      <c r="AE82">
        <v>0.97759775977597796</v>
      </c>
      <c r="AF82">
        <v>58.655865586558697</v>
      </c>
      <c r="AG82">
        <v>868.37739080905601</v>
      </c>
      <c r="AH82">
        <v>27925.975593844101</v>
      </c>
      <c r="AI82">
        <v>179.01071121292199</v>
      </c>
    </row>
    <row r="83" spans="1:35">
      <c r="A83">
        <v>679.48049251585701</v>
      </c>
      <c r="B83">
        <v>541.30272104686696</v>
      </c>
      <c r="C83">
        <v>543.61607409619296</v>
      </c>
      <c r="D83">
        <v>1801.35826720865</v>
      </c>
      <c r="E83">
        <v>2.96546091080873</v>
      </c>
      <c r="F83">
        <v>301.90788633777601</v>
      </c>
      <c r="G83">
        <v>91.532090059975701</v>
      </c>
      <c r="H83">
        <v>-161.98932679959699</v>
      </c>
      <c r="I83">
        <v>-42.098084367513302</v>
      </c>
      <c r="J83">
        <v>41.509418850947398</v>
      </c>
      <c r="K83">
        <v>31.417540080229202</v>
      </c>
      <c r="L83">
        <v>19.058578752990801</v>
      </c>
      <c r="M83">
        <v>125.56792363813</v>
      </c>
      <c r="N83">
        <v>53.055493637862597</v>
      </c>
      <c r="O83">
        <v>-78.353380235502698</v>
      </c>
      <c r="P83">
        <v>-93.480595244065697</v>
      </c>
      <c r="Q83">
        <v>77.052451720842299</v>
      </c>
      <c r="R83">
        <v>65.445758846944798</v>
      </c>
      <c r="S83">
        <v>144.799831041164</v>
      </c>
      <c r="T83">
        <v>-88.364809919542097</v>
      </c>
      <c r="U83">
        <v>291.16155097794899</v>
      </c>
      <c r="V83">
        <v>141.21721180714701</v>
      </c>
      <c r="W83">
        <v>-7.6503759806036697</v>
      </c>
      <c r="X83">
        <v>251.253465979765</v>
      </c>
      <c r="Y83">
        <v>90.456351552479504</v>
      </c>
      <c r="Z83">
        <v>81</v>
      </c>
      <c r="AA83">
        <v>2</v>
      </c>
      <c r="AB83">
        <v>0.65263127682245103</v>
      </c>
      <c r="AC83">
        <v>0.48211435289157401</v>
      </c>
      <c r="AD83">
        <v>3</v>
      </c>
      <c r="AE83">
        <v>0.15861586158615901</v>
      </c>
      <c r="AF83">
        <v>9.5169516951695208</v>
      </c>
      <c r="AG83">
        <v>808.78236292968495</v>
      </c>
      <c r="AH83">
        <v>1860.9832929552099</v>
      </c>
      <c r="AI83">
        <v>132.52726844397</v>
      </c>
    </row>
    <row r="84" spans="1:35">
      <c r="A84">
        <v>4243.04993943096</v>
      </c>
      <c r="B84">
        <v>949.99713513393999</v>
      </c>
      <c r="C84">
        <v>1611.59408284297</v>
      </c>
      <c r="D84">
        <v>2113.0673989728998</v>
      </c>
      <c r="E84">
        <v>6407.0527344251504</v>
      </c>
      <c r="F84">
        <v>4145.0403902505004</v>
      </c>
      <c r="G84">
        <v>2642.44918915793</v>
      </c>
      <c r="H84">
        <v>2212.1433372587599</v>
      </c>
      <c r="I84">
        <v>1700.3317515925401</v>
      </c>
      <c r="J84">
        <v>1358.2085767352501</v>
      </c>
      <c r="K84">
        <v>155.39363087267699</v>
      </c>
      <c r="L84">
        <v>11.6584385343732</v>
      </c>
      <c r="M84">
        <v>4303.5533994239004</v>
      </c>
      <c r="N84">
        <v>3001.4247602211499</v>
      </c>
      <c r="O84">
        <v>4560.3051378759001</v>
      </c>
      <c r="P84">
        <v>6209.3047301935003</v>
      </c>
      <c r="Q84">
        <v>3644.7876054741</v>
      </c>
      <c r="R84">
        <v>1594.4500391910401</v>
      </c>
      <c r="S84">
        <v>1242.7325894030701</v>
      </c>
      <c r="T84">
        <v>1997.4470452840801</v>
      </c>
      <c r="U84">
        <v>1315.3598178756299</v>
      </c>
      <c r="V84">
        <v>1295.8397228258</v>
      </c>
      <c r="W84">
        <v>461.608320160586</v>
      </c>
      <c r="X84">
        <v>633.96772041064401</v>
      </c>
      <c r="Y84">
        <v>1176.1654779980199</v>
      </c>
      <c r="Z84">
        <v>82</v>
      </c>
      <c r="AA84">
        <v>2</v>
      </c>
      <c r="AB84">
        <v>0.77677731940302497</v>
      </c>
      <c r="AC84">
        <v>0.49458558122996998</v>
      </c>
      <c r="AD84">
        <v>5</v>
      </c>
      <c r="AE84">
        <v>0.94829482948294797</v>
      </c>
      <c r="AF84">
        <v>56.897689768976903</v>
      </c>
      <c r="AG84">
        <v>1329.8761052678301</v>
      </c>
      <c r="AH84">
        <v>48172.8728913819</v>
      </c>
      <c r="AI84">
        <v>557.94490527145501</v>
      </c>
    </row>
    <row r="85" spans="1:35">
      <c r="A85">
        <v>1086.1219942837999</v>
      </c>
      <c r="B85">
        <v>1495.35933059698</v>
      </c>
      <c r="C85">
        <v>842.18041708908197</v>
      </c>
      <c r="D85">
        <v>873.09663513442297</v>
      </c>
      <c r="E85">
        <v>551.01110927464094</v>
      </c>
      <c r="F85">
        <v>352.80143682257398</v>
      </c>
      <c r="G85">
        <v>892.94483458933098</v>
      </c>
      <c r="H85">
        <v>678.23665847396205</v>
      </c>
      <c r="I85">
        <v>776.55370603737197</v>
      </c>
      <c r="J85">
        <v>270.457891035518</v>
      </c>
      <c r="K85">
        <v>58.574643101938399</v>
      </c>
      <c r="L85">
        <v>276.47246461800501</v>
      </c>
      <c r="M85">
        <v>80.132054660002098</v>
      </c>
      <c r="N85">
        <v>-35.168944919533303</v>
      </c>
      <c r="O85">
        <v>86.097397907477699</v>
      </c>
      <c r="P85">
        <v>349.19075335007</v>
      </c>
      <c r="Q85">
        <v>817.50570712843501</v>
      </c>
      <c r="R85">
        <v>68.937642748877906</v>
      </c>
      <c r="S85">
        <v>180.675661815735</v>
      </c>
      <c r="T85">
        <v>356.606232340963</v>
      </c>
      <c r="U85">
        <v>751.44884578208701</v>
      </c>
      <c r="V85">
        <v>1.74858125543964</v>
      </c>
      <c r="W85">
        <v>593.72640349508799</v>
      </c>
      <c r="X85">
        <v>-51.225630571300499</v>
      </c>
      <c r="Y85">
        <v>232.28940168976101</v>
      </c>
      <c r="Z85">
        <v>83</v>
      </c>
      <c r="AA85">
        <v>2</v>
      </c>
      <c r="AB85">
        <v>0.82982736610072005</v>
      </c>
      <c r="AC85">
        <v>0.493373299589424</v>
      </c>
      <c r="AD85">
        <v>5</v>
      </c>
      <c r="AE85">
        <v>0.534553455345535</v>
      </c>
      <c r="AF85">
        <v>32.073207320732102</v>
      </c>
      <c r="AG85">
        <v>350.93895005161801</v>
      </c>
      <c r="AH85">
        <v>4783.9179653814999</v>
      </c>
      <c r="AI85">
        <v>-21.306331295679399</v>
      </c>
    </row>
    <row r="86" spans="1:35">
      <c r="A86">
        <v>1356.0015037026999</v>
      </c>
      <c r="B86">
        <v>666.04233655769997</v>
      </c>
      <c r="C86">
        <v>87.514658463397794</v>
      </c>
      <c r="D86">
        <v>-83.245064907151999</v>
      </c>
      <c r="E86">
        <v>537.09230321990697</v>
      </c>
      <c r="F86">
        <v>915.79509162377303</v>
      </c>
      <c r="G86">
        <v>484.189957695499</v>
      </c>
      <c r="H86">
        <v>548.46303620354104</v>
      </c>
      <c r="I86">
        <v>2135.7334336919598</v>
      </c>
      <c r="J86">
        <v>1417.3885644490099</v>
      </c>
      <c r="K86">
        <v>431.93102814199898</v>
      </c>
      <c r="L86">
        <v>590.10680386843603</v>
      </c>
      <c r="M86">
        <v>1094.30216676041</v>
      </c>
      <c r="N86">
        <v>1119.7878474337499</v>
      </c>
      <c r="O86">
        <v>1113.68010965754</v>
      </c>
      <c r="P86">
        <v>1785.65531970953</v>
      </c>
      <c r="Q86">
        <v>1585.5760919351201</v>
      </c>
      <c r="R86">
        <v>573.48407842776703</v>
      </c>
      <c r="S86">
        <v>2071.95450329292</v>
      </c>
      <c r="T86">
        <v>1116.5881143306699</v>
      </c>
      <c r="U86">
        <v>-9.0581342546133694</v>
      </c>
      <c r="V86">
        <v>502.880084176178</v>
      </c>
      <c r="W86">
        <v>1168.1357217882701</v>
      </c>
      <c r="X86">
        <v>387.38893477276702</v>
      </c>
      <c r="Y86">
        <v>-31.534843964379601</v>
      </c>
      <c r="Z86">
        <v>84</v>
      </c>
      <c r="AA86">
        <v>2</v>
      </c>
      <c r="AB86">
        <v>0.73338096332880898</v>
      </c>
      <c r="AC86">
        <v>0.47950152358873599</v>
      </c>
      <c r="AD86">
        <v>4</v>
      </c>
      <c r="AE86">
        <v>0.82988298829883</v>
      </c>
      <c r="AF86">
        <v>49.792979297929797</v>
      </c>
      <c r="AG86">
        <v>458.50763905900698</v>
      </c>
      <c r="AH86">
        <v>13419.245261619</v>
      </c>
      <c r="AI86">
        <v>14.6308378001801</v>
      </c>
    </row>
    <row r="87" spans="1:35">
      <c r="A87">
        <v>2198.19530794927</v>
      </c>
      <c r="B87">
        <v>1758.0495688266601</v>
      </c>
      <c r="C87">
        <v>3388.2927580208202</v>
      </c>
      <c r="D87">
        <v>9.4847725189088994</v>
      </c>
      <c r="E87">
        <v>584.16550449368299</v>
      </c>
      <c r="F87">
        <v>307.52451320999802</v>
      </c>
      <c r="G87">
        <v>1257.55842194615</v>
      </c>
      <c r="H87">
        <v>678.894403166909</v>
      </c>
      <c r="I87">
        <v>662.24933468989195</v>
      </c>
      <c r="J87">
        <v>66.762977735645194</v>
      </c>
      <c r="K87">
        <v>535.22774252593001</v>
      </c>
      <c r="L87">
        <v>917.71954180639295</v>
      </c>
      <c r="M87">
        <v>2258.2371436042799</v>
      </c>
      <c r="N87">
        <v>2196.0414627734499</v>
      </c>
      <c r="O87">
        <v>1454.5438743128</v>
      </c>
      <c r="P87">
        <v>1021.33220300593</v>
      </c>
      <c r="Q87">
        <v>914.56628991639604</v>
      </c>
      <c r="R87">
        <v>987.64179879307903</v>
      </c>
      <c r="S87">
        <v>700.92875076431096</v>
      </c>
      <c r="T87">
        <v>846.85068931076398</v>
      </c>
      <c r="U87">
        <v>933.890164970098</v>
      </c>
      <c r="V87">
        <v>283.11803959575002</v>
      </c>
      <c r="W87">
        <v>514.104982329123</v>
      </c>
      <c r="X87">
        <v>405.96730885887899</v>
      </c>
      <c r="Y87">
        <v>816.59038343367297</v>
      </c>
      <c r="Z87">
        <v>85</v>
      </c>
      <c r="AA87">
        <v>2</v>
      </c>
      <c r="AB87">
        <v>0.67982206953275603</v>
      </c>
      <c r="AC87">
        <v>0.48293928276645598</v>
      </c>
      <c r="AD87">
        <v>3</v>
      </c>
      <c r="AE87">
        <v>0.90129012901290095</v>
      </c>
      <c r="AF87">
        <v>54.077407740774099</v>
      </c>
      <c r="AG87">
        <v>615.62795885635501</v>
      </c>
      <c r="AH87">
        <v>16078.8945173509</v>
      </c>
      <c r="AI87">
        <v>22.052485555581399</v>
      </c>
    </row>
    <row r="88" spans="1:35">
      <c r="A88">
        <v>228.63179947726499</v>
      </c>
      <c r="B88">
        <v>47.735598584700497</v>
      </c>
      <c r="C88">
        <v>32.562973521268702</v>
      </c>
      <c r="D88">
        <v>-101.31583974858</v>
      </c>
      <c r="E88">
        <v>83.811913936504197</v>
      </c>
      <c r="F88">
        <v>81.840307738518703</v>
      </c>
      <c r="G88">
        <v>-88.992783353349196</v>
      </c>
      <c r="H88">
        <v>-91.894286403480294</v>
      </c>
      <c r="I88">
        <v>564.83279058255596</v>
      </c>
      <c r="J88">
        <v>-96.409198809126906</v>
      </c>
      <c r="K88">
        <v>221.69670082024601</v>
      </c>
      <c r="L88">
        <v>-38.555706079105697</v>
      </c>
      <c r="M88">
        <v>-44.249101688218502</v>
      </c>
      <c r="N88">
        <v>22.352858577137798</v>
      </c>
      <c r="O88">
        <v>169.841765594511</v>
      </c>
      <c r="P88">
        <v>55.474418549553498</v>
      </c>
      <c r="Q88">
        <v>71.959618118670207</v>
      </c>
      <c r="R88">
        <v>-96.086949240738093</v>
      </c>
      <c r="S88">
        <v>-59.202628898515997</v>
      </c>
      <c r="T88">
        <v>249.575719831394</v>
      </c>
      <c r="U88">
        <v>-112.05920763195699</v>
      </c>
      <c r="V88">
        <v>144.97240035953001</v>
      </c>
      <c r="W88">
        <v>-188.73517855951101</v>
      </c>
      <c r="X88">
        <v>80.374997738713503</v>
      </c>
      <c r="Y88">
        <v>270.79812560148002</v>
      </c>
      <c r="Z88">
        <v>86</v>
      </c>
      <c r="AA88">
        <v>2</v>
      </c>
      <c r="AB88">
        <v>0.737711142143748</v>
      </c>
      <c r="AC88">
        <v>0.48290018564651199</v>
      </c>
      <c r="AD88">
        <v>4</v>
      </c>
      <c r="AE88">
        <v>2.7102710271027099E-2</v>
      </c>
      <c r="AF88">
        <v>1.6261626162616301</v>
      </c>
      <c r="AG88">
        <v>487.27913430638398</v>
      </c>
      <c r="AH88">
        <v>70.037158296402595</v>
      </c>
      <c r="AI88">
        <v>17.639627780536902</v>
      </c>
    </row>
    <row r="89" spans="1:35">
      <c r="A89">
        <v>1882.55102436261</v>
      </c>
      <c r="B89">
        <v>2635.1590753523801</v>
      </c>
      <c r="C89">
        <v>110.141546499931</v>
      </c>
      <c r="D89">
        <v>1572.6001687067501</v>
      </c>
      <c r="E89">
        <v>1042.43427510129</v>
      </c>
      <c r="F89">
        <v>2099.0607134796901</v>
      </c>
      <c r="G89">
        <v>1220.4851197067901</v>
      </c>
      <c r="H89">
        <v>2176.58890948208</v>
      </c>
      <c r="I89">
        <v>246.457234652236</v>
      </c>
      <c r="J89">
        <v>2471.4482119812101</v>
      </c>
      <c r="K89">
        <v>3918.89769517799</v>
      </c>
      <c r="L89">
        <v>2882.9545955458102</v>
      </c>
      <c r="M89">
        <v>3411.2842873545501</v>
      </c>
      <c r="N89">
        <v>498.12169010929199</v>
      </c>
      <c r="O89">
        <v>1980.8515483148601</v>
      </c>
      <c r="P89">
        <v>4414.1880868083499</v>
      </c>
      <c r="Q89">
        <v>2363.1732969029699</v>
      </c>
      <c r="R89">
        <v>1660.0908032766999</v>
      </c>
      <c r="S89">
        <v>2145.73092484382</v>
      </c>
      <c r="T89">
        <v>621.26570669954901</v>
      </c>
      <c r="U89">
        <v>819.674443397971</v>
      </c>
      <c r="V89">
        <v>581.05963888339102</v>
      </c>
      <c r="W89">
        <v>1388.17392213481</v>
      </c>
      <c r="X89">
        <v>666.55593597255995</v>
      </c>
      <c r="Y89">
        <v>281.52742109150802</v>
      </c>
      <c r="Z89">
        <v>87</v>
      </c>
      <c r="AA89">
        <v>2</v>
      </c>
      <c r="AB89">
        <v>0.76843124927231099</v>
      </c>
      <c r="AC89">
        <v>0.46809589288190701</v>
      </c>
      <c r="AD89">
        <v>4</v>
      </c>
      <c r="AE89">
        <v>0.97769776977697798</v>
      </c>
      <c r="AF89">
        <v>58.661866186618703</v>
      </c>
      <c r="AG89">
        <v>781.88306399062299</v>
      </c>
      <c r="AH89">
        <v>33650.762413939701</v>
      </c>
      <c r="AI89">
        <v>276.523005779725</v>
      </c>
    </row>
    <row r="90" spans="1:35">
      <c r="A90">
        <v>193.49583184674</v>
      </c>
      <c r="B90">
        <v>398.70976028358598</v>
      </c>
      <c r="C90">
        <v>220.910622078507</v>
      </c>
      <c r="D90">
        <v>914.08253077360905</v>
      </c>
      <c r="E90">
        <v>1146.63704240988</v>
      </c>
      <c r="F90">
        <v>1269.6088830123001</v>
      </c>
      <c r="G90">
        <v>2373.8434019613001</v>
      </c>
      <c r="H90">
        <v>1948.67005947898</v>
      </c>
      <c r="I90">
        <v>2230.6006789548301</v>
      </c>
      <c r="J90">
        <v>2746.0319435237502</v>
      </c>
      <c r="K90">
        <v>708.77806574125202</v>
      </c>
      <c r="L90">
        <v>342.91971940439601</v>
      </c>
      <c r="M90">
        <v>444.07909479477797</v>
      </c>
      <c r="N90">
        <v>1318.66377331488</v>
      </c>
      <c r="O90">
        <v>1762.4515230664799</v>
      </c>
      <c r="P90">
        <v>1801.8177067691799</v>
      </c>
      <c r="Q90">
        <v>3236.4296026422298</v>
      </c>
      <c r="R90">
        <v>873.11315549396295</v>
      </c>
      <c r="S90">
        <v>273.31671917482299</v>
      </c>
      <c r="T90">
        <v>747.32208672701404</v>
      </c>
      <c r="U90">
        <v>217.65086988208199</v>
      </c>
      <c r="V90">
        <v>370.823560789586</v>
      </c>
      <c r="W90">
        <v>140.20072756469199</v>
      </c>
      <c r="X90">
        <v>243.58768079129601</v>
      </c>
      <c r="Y90">
        <v>859.91958514294799</v>
      </c>
      <c r="Z90">
        <v>88</v>
      </c>
      <c r="AA90">
        <v>2</v>
      </c>
      <c r="AB90">
        <v>0.76361124990607798</v>
      </c>
      <c r="AC90">
        <v>0.46828084995157498</v>
      </c>
      <c r="AD90">
        <v>4</v>
      </c>
      <c r="AE90">
        <v>0.78127812781278105</v>
      </c>
      <c r="AF90">
        <v>46.876687668766898</v>
      </c>
      <c r="AG90">
        <v>740.64601463091606</v>
      </c>
      <c r="AH90">
        <v>18323.371269974501</v>
      </c>
      <c r="AI90">
        <v>149.90623174211601</v>
      </c>
    </row>
    <row r="91" spans="1:35">
      <c r="A91">
        <v>2333.2725368353399</v>
      </c>
      <c r="B91">
        <v>6192.8154932461903</v>
      </c>
      <c r="C91">
        <v>3766.5813007380202</v>
      </c>
      <c r="D91">
        <v>11198.726261137301</v>
      </c>
      <c r="E91">
        <v>6623.8749594621604</v>
      </c>
      <c r="F91">
        <v>8184.97917980682</v>
      </c>
      <c r="G91">
        <v>4147.4397528705704</v>
      </c>
      <c r="H91">
        <v>3966.9135017032199</v>
      </c>
      <c r="I91">
        <v>4112.0359212147396</v>
      </c>
      <c r="J91">
        <v>188.41352323350901</v>
      </c>
      <c r="K91">
        <v>3989.6052947021799</v>
      </c>
      <c r="L91">
        <v>1178.0277963967101</v>
      </c>
      <c r="M91">
        <v>1157.6112369457601</v>
      </c>
      <c r="N91">
        <v>819.78867171791205</v>
      </c>
      <c r="O91">
        <v>664.81790212090095</v>
      </c>
      <c r="P91">
        <v>2919.1402277463299</v>
      </c>
      <c r="Q91">
        <v>3283.6878181756801</v>
      </c>
      <c r="R91">
        <v>629.45134758650602</v>
      </c>
      <c r="S91">
        <v>1137.90229449719</v>
      </c>
      <c r="T91">
        <v>1363.0779432404699</v>
      </c>
      <c r="U91">
        <v>6746.1069510590396</v>
      </c>
      <c r="V91">
        <v>6832.0095858894701</v>
      </c>
      <c r="W91">
        <v>1842.9581708964599</v>
      </c>
      <c r="X91">
        <v>2822.67143279929</v>
      </c>
      <c r="Y91">
        <v>3122.89914636406</v>
      </c>
      <c r="Z91">
        <v>89</v>
      </c>
      <c r="AA91">
        <v>2</v>
      </c>
      <c r="AB91">
        <v>0.77863397600794704</v>
      </c>
      <c r="AC91">
        <v>0.50091576528658499</v>
      </c>
      <c r="AD91">
        <v>5</v>
      </c>
      <c r="AE91">
        <v>0.99649964996499696</v>
      </c>
      <c r="AF91">
        <v>59.789978997899802</v>
      </c>
      <c r="AG91">
        <v>2120.3143311090098</v>
      </c>
      <c r="AH91">
        <v>78103.480867443301</v>
      </c>
      <c r="AI91">
        <v>1003.80698733575</v>
      </c>
    </row>
    <row r="92" spans="1:35">
      <c r="A92">
        <v>437.66597237826602</v>
      </c>
      <c r="B92">
        <v>3538.3890933033299</v>
      </c>
      <c r="C92">
        <v>3355.0282582058899</v>
      </c>
      <c r="D92">
        <v>144.00044817979099</v>
      </c>
      <c r="E92">
        <v>1005.34851065788</v>
      </c>
      <c r="F92">
        <v>786.47166947867197</v>
      </c>
      <c r="G92">
        <v>3531.9100864021798</v>
      </c>
      <c r="H92">
        <v>974.18091243212996</v>
      </c>
      <c r="I92">
        <v>365.95502492412697</v>
      </c>
      <c r="J92">
        <v>1477.1612398722</v>
      </c>
      <c r="K92">
        <v>1943.0254866369901</v>
      </c>
      <c r="L92">
        <v>1833.7824729925101</v>
      </c>
      <c r="M92">
        <v>2100.06249931502</v>
      </c>
      <c r="N92">
        <v>2235.50718071642</v>
      </c>
      <c r="O92">
        <v>300.59145584721199</v>
      </c>
      <c r="P92">
        <v>686.56819891257703</v>
      </c>
      <c r="Q92">
        <v>3232.5622528273998</v>
      </c>
      <c r="R92">
        <v>2573.4548395325501</v>
      </c>
      <c r="S92">
        <v>206.39719388326401</v>
      </c>
      <c r="T92">
        <v>1754.49198470285</v>
      </c>
      <c r="U92">
        <v>1592.92532730473</v>
      </c>
      <c r="V92">
        <v>2436.29357731356</v>
      </c>
      <c r="W92">
        <v>323.450212433378</v>
      </c>
      <c r="X92">
        <v>542.03724861097305</v>
      </c>
      <c r="Y92">
        <v>906.28982992115402</v>
      </c>
      <c r="Z92">
        <v>90</v>
      </c>
      <c r="AA92">
        <v>2</v>
      </c>
      <c r="AB92">
        <v>0.76952352732523199</v>
      </c>
      <c r="AC92">
        <v>0.46501511617732499</v>
      </c>
      <c r="AD92">
        <v>4</v>
      </c>
      <c r="AE92">
        <v>0.96899689968996905</v>
      </c>
      <c r="AF92">
        <v>58.139813981398099</v>
      </c>
      <c r="AG92">
        <v>808.80535596756602</v>
      </c>
      <c r="AH92">
        <v>29259.393640830898</v>
      </c>
      <c r="AI92">
        <v>208.62945381190499</v>
      </c>
    </row>
    <row r="93" spans="1:35">
      <c r="A93">
        <v>1729.73271352355</v>
      </c>
      <c r="B93">
        <v>1821.1852981423201</v>
      </c>
      <c r="C93">
        <v>2552.1384586254098</v>
      </c>
      <c r="D93">
        <v>1347.4980267174001</v>
      </c>
      <c r="E93">
        <v>434.45915979177499</v>
      </c>
      <c r="F93">
        <v>540.28355730358203</v>
      </c>
      <c r="G93">
        <v>251.82317231950199</v>
      </c>
      <c r="H93">
        <v>2548.4291269517098</v>
      </c>
      <c r="I93">
        <v>1531.4094484192101</v>
      </c>
      <c r="J93">
        <v>3736.2748309909698</v>
      </c>
      <c r="K93">
        <v>3607.2600828701702</v>
      </c>
      <c r="L93">
        <v>838.74704292673698</v>
      </c>
      <c r="M93">
        <v>1283.4635802947901</v>
      </c>
      <c r="N93">
        <v>2441.20591625119</v>
      </c>
      <c r="O93">
        <v>1087.3001378394199</v>
      </c>
      <c r="P93">
        <v>1470.29563015695</v>
      </c>
      <c r="Q93">
        <v>-78.974595693976298</v>
      </c>
      <c r="R93">
        <v>399.88055897594501</v>
      </c>
      <c r="S93">
        <v>152.03545616941301</v>
      </c>
      <c r="T93">
        <v>1154.5655861033799</v>
      </c>
      <c r="U93">
        <v>1144.2128528348801</v>
      </c>
      <c r="V93">
        <v>1738.2291112237101</v>
      </c>
      <c r="W93">
        <v>1224.0683308371099</v>
      </c>
      <c r="X93">
        <v>430.15526828103299</v>
      </c>
      <c r="Y93">
        <v>1338.4463801961899</v>
      </c>
      <c r="Z93">
        <v>91</v>
      </c>
      <c r="AA93">
        <v>2</v>
      </c>
      <c r="AB93">
        <v>0.71504167626891801</v>
      </c>
      <c r="AC93">
        <v>0.47609666543495699</v>
      </c>
      <c r="AD93">
        <v>4</v>
      </c>
      <c r="AE93">
        <v>0.89358935893589397</v>
      </c>
      <c r="AF93">
        <v>53.6153615361536</v>
      </c>
      <c r="AG93">
        <v>712.31469608557802</v>
      </c>
      <c r="AH93">
        <v>25158.974789535099</v>
      </c>
      <c r="AI93">
        <v>196.17170723059601</v>
      </c>
    </row>
    <row r="94" spans="1:35">
      <c r="A94">
        <v>573.23514124338101</v>
      </c>
      <c r="B94">
        <v>1737.63434751828</v>
      </c>
      <c r="C94">
        <v>443.94404081513602</v>
      </c>
      <c r="D94">
        <v>805.385110135334</v>
      </c>
      <c r="E94">
        <v>2314.8021503566401</v>
      </c>
      <c r="F94">
        <v>559.78886254283395</v>
      </c>
      <c r="G94">
        <v>354.04004950773702</v>
      </c>
      <c r="H94">
        <v>698.24503111793194</v>
      </c>
      <c r="I94">
        <v>309.06235679606101</v>
      </c>
      <c r="J94">
        <v>97.447645039143694</v>
      </c>
      <c r="K94">
        <v>-29.529642836135999</v>
      </c>
      <c r="L94">
        <v>510.09748403182402</v>
      </c>
      <c r="M94">
        <v>806.14187619166398</v>
      </c>
      <c r="N94">
        <v>553.11241876870304</v>
      </c>
      <c r="O94">
        <v>-71.302868466227295</v>
      </c>
      <c r="P94">
        <v>100.599960493091</v>
      </c>
      <c r="Q94">
        <v>882.29590808817704</v>
      </c>
      <c r="R94">
        <v>366.71285649015101</v>
      </c>
      <c r="S94">
        <v>398.36476822573297</v>
      </c>
      <c r="T94">
        <v>2918.8374729892298</v>
      </c>
      <c r="U94">
        <v>950.883466216481</v>
      </c>
      <c r="V94">
        <v>184.80423940221999</v>
      </c>
      <c r="W94">
        <v>459.28085540793501</v>
      </c>
      <c r="X94">
        <v>225.12107536679201</v>
      </c>
      <c r="Y94">
        <v>543.93922474611895</v>
      </c>
      <c r="Z94">
        <v>92</v>
      </c>
      <c r="AA94">
        <v>2</v>
      </c>
      <c r="AB94">
        <v>0.737265431453348</v>
      </c>
      <c r="AC94">
        <v>0.48078931592574797</v>
      </c>
      <c r="AD94">
        <v>4</v>
      </c>
      <c r="AE94">
        <v>0.72727272727272696</v>
      </c>
      <c r="AF94">
        <v>43.636363636363598</v>
      </c>
      <c r="AG94">
        <v>733.60787910787599</v>
      </c>
      <c r="AH94">
        <v>8975.3043870815309</v>
      </c>
      <c r="AI94">
        <v>-19.859078763015599</v>
      </c>
    </row>
    <row r="95" spans="1:35">
      <c r="A95">
        <v>411.94462512436598</v>
      </c>
      <c r="B95">
        <v>894.75188312854198</v>
      </c>
      <c r="C95">
        <v>1367.69442178913</v>
      </c>
      <c r="D95">
        <v>363.87648095901898</v>
      </c>
      <c r="E95">
        <v>24.415295726538499</v>
      </c>
      <c r="F95">
        <v>405.49285680933099</v>
      </c>
      <c r="G95">
        <v>1134.3514197999</v>
      </c>
      <c r="H95">
        <v>2532.0102936809599</v>
      </c>
      <c r="I95">
        <v>1657.6186560236799</v>
      </c>
      <c r="J95">
        <v>2014.75587966589</v>
      </c>
      <c r="K95">
        <v>1583.1139240365801</v>
      </c>
      <c r="L95">
        <v>1981.9729534193</v>
      </c>
      <c r="M95">
        <v>1477.61673873268</v>
      </c>
      <c r="N95">
        <v>2459.1123434856299</v>
      </c>
      <c r="O95">
        <v>1626.8337455265</v>
      </c>
      <c r="P95">
        <v>1205.3903642494699</v>
      </c>
      <c r="Q95">
        <v>1485.0735003550799</v>
      </c>
      <c r="R95">
        <v>1121.5429822466599</v>
      </c>
      <c r="S95">
        <v>909.13272291761302</v>
      </c>
      <c r="T95">
        <v>616.51816959891505</v>
      </c>
      <c r="U95">
        <v>1892.6000236586699</v>
      </c>
      <c r="V95">
        <v>1766.0378059004599</v>
      </c>
      <c r="W95">
        <v>1350.56030132515</v>
      </c>
      <c r="X95">
        <v>1017.88164295329</v>
      </c>
      <c r="Y95">
        <v>601.88981866076199</v>
      </c>
      <c r="Z95">
        <v>93</v>
      </c>
      <c r="AA95">
        <v>2</v>
      </c>
      <c r="AB95">
        <v>0.75880011843252604</v>
      </c>
      <c r="AC95">
        <v>0.46755799066985898</v>
      </c>
      <c r="AD95">
        <v>4</v>
      </c>
      <c r="AE95">
        <v>0.92449244924492402</v>
      </c>
      <c r="AF95">
        <v>55.469546954695502</v>
      </c>
      <c r="AG95">
        <v>336.01384368399999</v>
      </c>
      <c r="AH95">
        <v>23290.4941150636</v>
      </c>
      <c r="AI95">
        <v>137.96893312128</v>
      </c>
    </row>
    <row r="96" spans="1:35">
      <c r="A96">
        <v>2210.2854355268601</v>
      </c>
      <c r="B96">
        <v>2120.24320962723</v>
      </c>
      <c r="C96">
        <v>2154.9978478693001</v>
      </c>
      <c r="D96">
        <v>681.59146323013897</v>
      </c>
      <c r="E96">
        <v>206.82999604659699</v>
      </c>
      <c r="F96">
        <v>-11.5164401054371</v>
      </c>
      <c r="G96">
        <v>112.941814604195</v>
      </c>
      <c r="H96">
        <v>115.820150122439</v>
      </c>
      <c r="I96">
        <v>1246.7074016702099</v>
      </c>
      <c r="J96">
        <v>401.70490893410698</v>
      </c>
      <c r="K96">
        <v>-14.595093104911101</v>
      </c>
      <c r="L96">
        <v>114.956275810976</v>
      </c>
      <c r="M96">
        <v>371.24119528776703</v>
      </c>
      <c r="N96">
        <v>398.06454474689599</v>
      </c>
      <c r="O96">
        <v>176.68906622483101</v>
      </c>
      <c r="P96">
        <v>-86.579790800266395</v>
      </c>
      <c r="Q96">
        <v>438.26880009832303</v>
      </c>
      <c r="R96">
        <v>932.14945175051798</v>
      </c>
      <c r="S96">
        <v>2303.7426526842301</v>
      </c>
      <c r="T96">
        <v>1509.89483988758</v>
      </c>
      <c r="U96">
        <v>910.32042280611995</v>
      </c>
      <c r="V96">
        <v>-163.64578928185901</v>
      </c>
      <c r="W96">
        <v>2437.6228619184799</v>
      </c>
      <c r="X96">
        <v>1377.2126940032599</v>
      </c>
      <c r="Y96">
        <v>1727.2708126067701</v>
      </c>
      <c r="Z96">
        <v>94</v>
      </c>
      <c r="AA96">
        <v>2</v>
      </c>
      <c r="AB96">
        <v>0.74238408778510101</v>
      </c>
      <c r="AC96">
        <v>0.485402178425963</v>
      </c>
      <c r="AD96">
        <v>4</v>
      </c>
      <c r="AE96">
        <v>0.60036003600359999</v>
      </c>
      <c r="AF96">
        <v>36.021602160215998</v>
      </c>
      <c r="AG96">
        <v>872.88986011011502</v>
      </c>
      <c r="AH96">
        <v>13431.684002546501</v>
      </c>
      <c r="AI96">
        <v>183.60803574311299</v>
      </c>
    </row>
    <row r="97" spans="1:35">
      <c r="A97">
        <v>118.503828407097</v>
      </c>
      <c r="B97">
        <v>358.36237975801998</v>
      </c>
      <c r="C97">
        <v>224.78187273252601</v>
      </c>
      <c r="D97">
        <v>341.55606827101798</v>
      </c>
      <c r="E97">
        <v>196.72797822363901</v>
      </c>
      <c r="F97">
        <v>0.35248847038086201</v>
      </c>
      <c r="G97">
        <v>2753.16323221021</v>
      </c>
      <c r="H97">
        <v>2277.8670436871898</v>
      </c>
      <c r="I97">
        <v>5286.6405806065704</v>
      </c>
      <c r="J97">
        <v>3058.1131617330998</v>
      </c>
      <c r="K97">
        <v>1327.33690558477</v>
      </c>
      <c r="L97">
        <v>2505.16424752906</v>
      </c>
      <c r="M97">
        <v>1804.11336739331</v>
      </c>
      <c r="N97">
        <v>1003.27718269696</v>
      </c>
      <c r="O97">
        <v>4113.0793838196896</v>
      </c>
      <c r="P97">
        <v>921.85222076754303</v>
      </c>
      <c r="Q97">
        <v>1957.98912052942</v>
      </c>
      <c r="R97">
        <v>1221.69196579811</v>
      </c>
      <c r="S97">
        <v>1493.90716856935</v>
      </c>
      <c r="T97">
        <v>1948.92700615283</v>
      </c>
      <c r="U97">
        <v>274.47434616308198</v>
      </c>
      <c r="V97">
        <v>512.36117442027796</v>
      </c>
      <c r="W97">
        <v>2873.0087282059399</v>
      </c>
      <c r="X97">
        <v>2347.2150622784902</v>
      </c>
      <c r="Y97">
        <v>2710.9861755103602</v>
      </c>
      <c r="Z97">
        <v>95</v>
      </c>
      <c r="AA97">
        <v>2</v>
      </c>
      <c r="AB97">
        <v>0.78916262637385004</v>
      </c>
      <c r="AC97">
        <v>0.49377527971600299</v>
      </c>
      <c r="AD97">
        <v>5</v>
      </c>
      <c r="AE97">
        <v>0.77537753775377505</v>
      </c>
      <c r="AF97">
        <v>46.522652265226498</v>
      </c>
      <c r="AG97">
        <v>1100.0289078010501</v>
      </c>
      <c r="AH97">
        <v>32422.157981532298</v>
      </c>
      <c r="AI97">
        <v>457.61936247742</v>
      </c>
    </row>
    <row r="98" spans="1:35">
      <c r="A98">
        <v>1071.0844725749901</v>
      </c>
      <c r="B98">
        <v>1435.6706082595399</v>
      </c>
      <c r="C98">
        <v>1311.9626706798899</v>
      </c>
      <c r="D98">
        <v>1274.05292529499</v>
      </c>
      <c r="E98">
        <v>777.61561600305504</v>
      </c>
      <c r="F98">
        <v>56.881749744622702</v>
      </c>
      <c r="G98">
        <v>526.33795577568503</v>
      </c>
      <c r="H98">
        <v>262.69139604573297</v>
      </c>
      <c r="I98">
        <v>1047.1243980572499</v>
      </c>
      <c r="J98">
        <v>347.38805998594</v>
      </c>
      <c r="K98">
        <v>-54.528519504790999</v>
      </c>
      <c r="L98">
        <v>-9.3931136615289503</v>
      </c>
      <c r="M98">
        <v>369.81422907973098</v>
      </c>
      <c r="N98">
        <v>-197.57716654196699</v>
      </c>
      <c r="O98">
        <v>-46.079238785458003</v>
      </c>
      <c r="P98">
        <v>93.100841992834901</v>
      </c>
      <c r="Q98">
        <v>382.37012468410302</v>
      </c>
      <c r="R98">
        <v>438.400167893363</v>
      </c>
      <c r="S98">
        <v>190.73757147213001</v>
      </c>
      <c r="T98">
        <v>176.43875463023099</v>
      </c>
      <c r="U98">
        <v>-132.262481275597</v>
      </c>
      <c r="V98">
        <v>-259.92418603687099</v>
      </c>
      <c r="W98">
        <v>284.45897654575998</v>
      </c>
      <c r="X98">
        <v>25.128161468511699</v>
      </c>
      <c r="Y98">
        <v>151.346485776858</v>
      </c>
      <c r="Z98">
        <v>96</v>
      </c>
      <c r="AA98">
        <v>2</v>
      </c>
      <c r="AB98">
        <v>0.893202727010589</v>
      </c>
      <c r="AC98">
        <v>0.46591612318262399</v>
      </c>
      <c r="AD98">
        <v>5</v>
      </c>
      <c r="AE98">
        <v>0.37823782378237802</v>
      </c>
      <c r="AF98">
        <v>22.6942694269427</v>
      </c>
      <c r="AG98">
        <v>643.36878460595005</v>
      </c>
      <c r="AH98">
        <v>4500.8406815451499</v>
      </c>
      <c r="AI98">
        <v>72.538616054258696</v>
      </c>
    </row>
    <row r="99" spans="1:35">
      <c r="A99">
        <v>1770.09004318041</v>
      </c>
      <c r="B99">
        <v>640.21705807778903</v>
      </c>
      <c r="C99">
        <v>682.57704075777599</v>
      </c>
      <c r="D99">
        <v>494.41764932025302</v>
      </c>
      <c r="E99">
        <v>275.61134032918301</v>
      </c>
      <c r="F99">
        <v>30.278516801132302</v>
      </c>
      <c r="G99">
        <v>1177.71156933917</v>
      </c>
      <c r="H99">
        <v>1442.2163358993701</v>
      </c>
      <c r="I99">
        <v>1733.86472142408</v>
      </c>
      <c r="J99">
        <v>717.66523115473603</v>
      </c>
      <c r="K99">
        <v>260.969404064495</v>
      </c>
      <c r="L99">
        <v>233.605757728329</v>
      </c>
      <c r="M99">
        <v>2336.6810348244198</v>
      </c>
      <c r="N99">
        <v>1868.6646530599601</v>
      </c>
      <c r="O99">
        <v>494.36867308338799</v>
      </c>
      <c r="P99">
        <v>217.68549855648899</v>
      </c>
      <c r="Q99">
        <v>1501.55679088647</v>
      </c>
      <c r="R99">
        <v>666.95997142261103</v>
      </c>
      <c r="S99">
        <v>256.802345453962</v>
      </c>
      <c r="T99">
        <v>234.306553265009</v>
      </c>
      <c r="U99">
        <v>183.14905569974201</v>
      </c>
      <c r="V99">
        <v>204.59333853735299</v>
      </c>
      <c r="W99">
        <v>357.19332000932502</v>
      </c>
      <c r="X99">
        <v>454.58180625054001</v>
      </c>
      <c r="Y99">
        <v>301.04828521361298</v>
      </c>
      <c r="Z99">
        <v>97</v>
      </c>
      <c r="AA99">
        <v>2</v>
      </c>
      <c r="AB99">
        <v>0.60351150394672304</v>
      </c>
      <c r="AC99">
        <v>0.47414213870681998</v>
      </c>
      <c r="AD99">
        <v>2</v>
      </c>
      <c r="AE99">
        <v>0.668866886688669</v>
      </c>
      <c r="AF99">
        <v>40.132013201320099</v>
      </c>
      <c r="AG99">
        <v>576.62192809091698</v>
      </c>
      <c r="AH99">
        <v>9998.0709024716998</v>
      </c>
      <c r="AI99">
        <v>40.279248055279503</v>
      </c>
    </row>
    <row r="100" spans="1:35">
      <c r="A100">
        <v>243.305740731252</v>
      </c>
      <c r="B100">
        <v>-131.98187117244601</v>
      </c>
      <c r="C100">
        <v>110.04442212966801</v>
      </c>
      <c r="D100">
        <v>107.986232664875</v>
      </c>
      <c r="E100">
        <v>146.216933096926</v>
      </c>
      <c r="F100">
        <v>-144.65198649916499</v>
      </c>
      <c r="G100">
        <v>158.86970363698401</v>
      </c>
      <c r="H100">
        <v>195.64963437057699</v>
      </c>
      <c r="I100">
        <v>197.91502028342899</v>
      </c>
      <c r="J100">
        <v>163.31896113514799</v>
      </c>
      <c r="K100">
        <v>78.542789485897003</v>
      </c>
      <c r="L100">
        <v>-19.4038262043542</v>
      </c>
      <c r="M100">
        <v>244.16885506127099</v>
      </c>
      <c r="N100">
        <v>13.0232721059947</v>
      </c>
      <c r="O100">
        <v>-3.52344631908429</v>
      </c>
      <c r="P100">
        <v>132.578177509055</v>
      </c>
      <c r="Q100">
        <v>-59.973591673701598</v>
      </c>
      <c r="R100">
        <v>25.3030918421242</v>
      </c>
      <c r="S100">
        <v>-122.650282054005</v>
      </c>
      <c r="T100">
        <v>376.414036262509</v>
      </c>
      <c r="U100">
        <v>122.375518220583</v>
      </c>
      <c r="V100">
        <v>368.17798092888597</v>
      </c>
      <c r="W100">
        <v>427.16590951829602</v>
      </c>
      <c r="X100">
        <v>403.843252126072</v>
      </c>
      <c r="Y100">
        <v>760.19499971145297</v>
      </c>
      <c r="Z100">
        <v>98</v>
      </c>
      <c r="AA100">
        <v>2</v>
      </c>
      <c r="AB100">
        <v>0.79151432026513902</v>
      </c>
      <c r="AC100">
        <v>0.53424218960611303</v>
      </c>
      <c r="AD100">
        <v>5</v>
      </c>
      <c r="AE100">
        <v>0.134613461346135</v>
      </c>
      <c r="AF100">
        <v>8.0768076807680806</v>
      </c>
      <c r="AG100">
        <v>278.88784134461298</v>
      </c>
      <c r="AH100">
        <v>347.939818509605</v>
      </c>
      <c r="AI100">
        <v>-13.077840188230899</v>
      </c>
    </row>
    <row r="101" spans="1:35">
      <c r="A101">
        <v>153.028382192935</v>
      </c>
      <c r="B101">
        <v>752.84302737987196</v>
      </c>
      <c r="C101">
        <v>-31.6199437329674</v>
      </c>
      <c r="D101">
        <v>421.80646532523298</v>
      </c>
      <c r="E101">
        <v>396.62824051105201</v>
      </c>
      <c r="F101">
        <v>155.50999310568699</v>
      </c>
      <c r="G101">
        <v>216.021319857804</v>
      </c>
      <c r="H101">
        <v>137.85457749811101</v>
      </c>
      <c r="I101">
        <v>115.240181716384</v>
      </c>
      <c r="J101">
        <v>197.190570180712</v>
      </c>
      <c r="K101">
        <v>158.44863586596699</v>
      </c>
      <c r="L101">
        <v>75.074349957490796</v>
      </c>
      <c r="M101">
        <v>147.225213554812</v>
      </c>
      <c r="N101">
        <v>175.98307752077201</v>
      </c>
      <c r="O101">
        <v>57.504827958571298</v>
      </c>
      <c r="P101">
        <v>-133.741542242111</v>
      </c>
      <c r="Q101">
        <v>37.976131142709399</v>
      </c>
      <c r="R101">
        <v>-20.976634418789299</v>
      </c>
      <c r="S101">
        <v>207.66788761367599</v>
      </c>
      <c r="T101">
        <v>176.34683553765601</v>
      </c>
      <c r="U101">
        <v>-70.607215814788503</v>
      </c>
      <c r="V101">
        <v>-166.39507263815901</v>
      </c>
      <c r="W101">
        <v>26.653744688288899</v>
      </c>
      <c r="X101">
        <v>70.944081858205706</v>
      </c>
      <c r="Y101">
        <v>106.672117762998</v>
      </c>
      <c r="Z101">
        <v>99</v>
      </c>
      <c r="AA101">
        <v>2</v>
      </c>
      <c r="AB101">
        <v>0.62363245613543805</v>
      </c>
      <c r="AC101">
        <v>0.46334258984853199</v>
      </c>
      <c r="AD101">
        <v>2</v>
      </c>
      <c r="AE101">
        <v>0.105710571057106</v>
      </c>
      <c r="AF101">
        <v>6.3426342634263397</v>
      </c>
      <c r="AG101">
        <v>262.16300364495697</v>
      </c>
      <c r="AH101">
        <v>308.122593540769</v>
      </c>
      <c r="AI101">
        <v>0.68353513398991705</v>
      </c>
    </row>
    <row r="102" spans="1:35">
      <c r="A102">
        <v>346.75630402453498</v>
      </c>
      <c r="B102">
        <v>-11.1163868943477</v>
      </c>
      <c r="C102">
        <v>184.730656338237</v>
      </c>
      <c r="D102">
        <v>427.69071525772301</v>
      </c>
      <c r="E102">
        <v>1965.0078814343301</v>
      </c>
      <c r="F102">
        <v>1396.8592436674001</v>
      </c>
      <c r="G102">
        <v>407.22039819767201</v>
      </c>
      <c r="H102">
        <v>287.14523565370399</v>
      </c>
      <c r="I102">
        <v>540.49846483098895</v>
      </c>
      <c r="J102">
        <v>1299.6618033069401</v>
      </c>
      <c r="K102">
        <v>1854.4933429832599</v>
      </c>
      <c r="L102">
        <v>1138.3681898370301</v>
      </c>
      <c r="M102">
        <v>744.00071098560602</v>
      </c>
      <c r="N102">
        <v>891.15201219925802</v>
      </c>
      <c r="O102">
        <v>131.56487696229999</v>
      </c>
      <c r="P102">
        <v>194.29298773274499</v>
      </c>
      <c r="Q102">
        <v>281.37022957058002</v>
      </c>
      <c r="R102">
        <v>-218.381104730544</v>
      </c>
      <c r="S102">
        <v>104.420429000371</v>
      </c>
      <c r="T102">
        <v>193.14369210165</v>
      </c>
      <c r="U102">
        <v>118.89783650646601</v>
      </c>
      <c r="V102">
        <v>391.99308379109698</v>
      </c>
      <c r="W102">
        <v>97.231374244280104</v>
      </c>
      <c r="X102">
        <v>396.30647301318697</v>
      </c>
      <c r="Y102">
        <v>181.251207169309</v>
      </c>
      <c r="Z102">
        <v>100</v>
      </c>
      <c r="AA102">
        <v>2</v>
      </c>
      <c r="AB102">
        <v>0.78485483287269098</v>
      </c>
      <c r="AC102">
        <v>0.49831802094622502</v>
      </c>
      <c r="AD102">
        <v>5</v>
      </c>
      <c r="AE102">
        <v>0.45514551455145502</v>
      </c>
      <c r="AF102">
        <v>27.308730873087299</v>
      </c>
      <c r="AG102">
        <v>619.50438773324402</v>
      </c>
      <c r="AH102">
        <v>7036.9000877742801</v>
      </c>
      <c r="AI102">
        <v>109.912339249987</v>
      </c>
    </row>
    <row r="103" spans="1:35">
      <c r="A103">
        <v>261.02849307185397</v>
      </c>
      <c r="B103">
        <v>238.48874976382501</v>
      </c>
      <c r="C103">
        <v>483.63279731110703</v>
      </c>
      <c r="D103">
        <v>193.53230833256501</v>
      </c>
      <c r="E103">
        <v>186.52742243543599</v>
      </c>
      <c r="F103">
        <v>368.33838429046898</v>
      </c>
      <c r="G103">
        <v>148.34213537863201</v>
      </c>
      <c r="H103">
        <v>361.088358447134</v>
      </c>
      <c r="I103">
        <v>321.23680936757597</v>
      </c>
      <c r="J103">
        <v>167.36832436074101</v>
      </c>
      <c r="K103">
        <v>576.807821824965</v>
      </c>
      <c r="L103">
        <v>154.55682183398201</v>
      </c>
      <c r="M103">
        <v>331.29834412823902</v>
      </c>
      <c r="N103">
        <v>380.26420708884399</v>
      </c>
      <c r="O103">
        <v>329.34436084357702</v>
      </c>
      <c r="P103">
        <v>431.28871463117201</v>
      </c>
      <c r="Q103">
        <v>70.258342717615093</v>
      </c>
      <c r="R103">
        <v>361.16851068985699</v>
      </c>
      <c r="S103">
        <v>234.703565153374</v>
      </c>
      <c r="T103">
        <v>394.26664330410898</v>
      </c>
      <c r="U103">
        <v>398.02606376422102</v>
      </c>
      <c r="V103">
        <v>333.755027821108</v>
      </c>
      <c r="W103">
        <v>123.85412983571599</v>
      </c>
      <c r="X103">
        <v>54.970127418408303</v>
      </c>
      <c r="Y103">
        <v>77.691729266939305</v>
      </c>
      <c r="Z103">
        <v>101</v>
      </c>
      <c r="AA103">
        <v>2</v>
      </c>
      <c r="AB103">
        <v>0.73428518104313301</v>
      </c>
      <c r="AC103">
        <v>0.49289930435608298</v>
      </c>
      <c r="AD103">
        <v>4</v>
      </c>
      <c r="AE103">
        <v>0.29152915291529202</v>
      </c>
      <c r="AF103">
        <v>17.491749174917501</v>
      </c>
      <c r="AG103">
        <v>66.563251772313393</v>
      </c>
      <c r="AH103">
        <v>325.29799537812301</v>
      </c>
      <c r="AI103">
        <v>-82.407163645110998</v>
      </c>
    </row>
    <row r="104" spans="1:35">
      <c r="A104">
        <v>477.32701488868003</v>
      </c>
      <c r="B104">
        <v>344.01600651453703</v>
      </c>
      <c r="C104">
        <v>696.85929793354796</v>
      </c>
      <c r="D104">
        <v>659.90278980514802</v>
      </c>
      <c r="E104">
        <v>493.71193940887599</v>
      </c>
      <c r="F104">
        <v>349.50733742398501</v>
      </c>
      <c r="G104">
        <v>164.127854693648</v>
      </c>
      <c r="H104">
        <v>133.11029351914701</v>
      </c>
      <c r="I104">
        <v>146.82939471127301</v>
      </c>
      <c r="J104">
        <v>290.63073742245399</v>
      </c>
      <c r="K104">
        <v>471.84171568824098</v>
      </c>
      <c r="L104">
        <v>65.3266387961269</v>
      </c>
      <c r="M104">
        <v>95.370228724816201</v>
      </c>
      <c r="N104">
        <v>-64.6602008344951</v>
      </c>
      <c r="O104">
        <v>349.72864669218598</v>
      </c>
      <c r="P104">
        <v>1306.30341767</v>
      </c>
      <c r="Q104">
        <v>543.40723007862005</v>
      </c>
      <c r="R104">
        <v>284.19035788722499</v>
      </c>
      <c r="S104">
        <v>270.60283723214701</v>
      </c>
      <c r="T104">
        <v>186.446654060871</v>
      </c>
      <c r="U104">
        <v>27.416898961767</v>
      </c>
      <c r="V104">
        <v>-77.099121223527106</v>
      </c>
      <c r="W104">
        <v>375.066523545819</v>
      </c>
      <c r="X104">
        <v>403.92400759972202</v>
      </c>
      <c r="Y104">
        <v>361.11489521230402</v>
      </c>
      <c r="Z104">
        <v>102</v>
      </c>
      <c r="AA104">
        <v>2</v>
      </c>
      <c r="AB104">
        <v>0.62885461245238805</v>
      </c>
      <c r="AC104">
        <v>0.47588406715506998</v>
      </c>
      <c r="AD104">
        <v>2</v>
      </c>
      <c r="AE104">
        <v>0.44614461446144599</v>
      </c>
      <c r="AF104">
        <v>26.7686768676868</v>
      </c>
      <c r="AG104">
        <v>247.54481399604001</v>
      </c>
      <c r="AH104">
        <v>2115.04527266573</v>
      </c>
      <c r="AI104">
        <v>-66.182688798168599</v>
      </c>
    </row>
    <row r="105" spans="1:35">
      <c r="A105">
        <v>2901.5696797886499</v>
      </c>
      <c r="B105">
        <v>775.679311236687</v>
      </c>
      <c r="C105">
        <v>7.2912247409806499</v>
      </c>
      <c r="D105">
        <v>656.49192605086705</v>
      </c>
      <c r="E105">
        <v>214.75150418338399</v>
      </c>
      <c r="F105">
        <v>1965.7851585590099</v>
      </c>
      <c r="G105">
        <v>1192.5055273073699</v>
      </c>
      <c r="H105">
        <v>1627.5909832109401</v>
      </c>
      <c r="I105">
        <v>1643.80193081882</v>
      </c>
      <c r="J105">
        <v>921.32280376918595</v>
      </c>
      <c r="K105">
        <v>804.14547628510002</v>
      </c>
      <c r="L105">
        <v>951.25494410149804</v>
      </c>
      <c r="M105">
        <v>156.031478516997</v>
      </c>
      <c r="N105">
        <v>155.422245927826</v>
      </c>
      <c r="O105">
        <v>462.37686461692499</v>
      </c>
      <c r="P105">
        <v>248.71833194261899</v>
      </c>
      <c r="Q105">
        <v>-8.4091432531989803</v>
      </c>
      <c r="R105">
        <v>469.81253027677297</v>
      </c>
      <c r="S105">
        <v>185.829728394147</v>
      </c>
      <c r="T105">
        <v>214.21859168277601</v>
      </c>
      <c r="U105">
        <v>218.626917875109</v>
      </c>
      <c r="V105">
        <v>147.57414262668701</v>
      </c>
      <c r="W105">
        <v>219.327316132004</v>
      </c>
      <c r="X105">
        <v>1326.5117719611501</v>
      </c>
      <c r="Y105">
        <v>135.639419737792</v>
      </c>
      <c r="Z105">
        <v>103</v>
      </c>
      <c r="AA105">
        <v>2</v>
      </c>
      <c r="AB105">
        <v>0.78986431042994898</v>
      </c>
      <c r="AC105">
        <v>0.55636866276666197</v>
      </c>
      <c r="AD105">
        <v>5</v>
      </c>
      <c r="AE105">
        <v>0.56935693569356904</v>
      </c>
      <c r="AF105">
        <v>34.161416141614197</v>
      </c>
      <c r="AG105">
        <v>750.44718666068195</v>
      </c>
      <c r="AH105">
        <v>9227.2909332008094</v>
      </c>
      <c r="AI105">
        <v>89.698928472941503</v>
      </c>
    </row>
    <row r="106" spans="1:35">
      <c r="A106">
        <v>1700.9188646653399</v>
      </c>
      <c r="B106">
        <v>867.72059453436896</v>
      </c>
      <c r="C106">
        <v>198.74717297242799</v>
      </c>
      <c r="D106">
        <v>146.870043544471</v>
      </c>
      <c r="E106">
        <v>-26.5601844497114</v>
      </c>
      <c r="F106">
        <v>117.11645744445001</v>
      </c>
      <c r="G106">
        <v>662.63905843736597</v>
      </c>
      <c r="H106">
        <v>177.54716620799499</v>
      </c>
      <c r="I106">
        <v>203.902392908427</v>
      </c>
      <c r="J106">
        <v>339.59622522810702</v>
      </c>
      <c r="K106">
        <v>-157.256449760111</v>
      </c>
      <c r="L106">
        <v>366.54092613976297</v>
      </c>
      <c r="M106">
        <v>125.693775213881</v>
      </c>
      <c r="N106">
        <v>201.410566262815</v>
      </c>
      <c r="O106">
        <v>84.600384411194298</v>
      </c>
      <c r="P106">
        <v>-146.34470266307699</v>
      </c>
      <c r="Q106">
        <v>-33.941503296240299</v>
      </c>
      <c r="R106">
        <v>236.822415350716</v>
      </c>
      <c r="S106">
        <v>98.000049660977695</v>
      </c>
      <c r="T106">
        <v>-207.56551242035701</v>
      </c>
      <c r="U106">
        <v>2.9510627942510501</v>
      </c>
      <c r="V106">
        <v>215.40692442259399</v>
      </c>
      <c r="W106">
        <v>10.085174551366601</v>
      </c>
      <c r="X106">
        <v>276.25072348172898</v>
      </c>
      <c r="Y106">
        <v>421.14967112904901</v>
      </c>
      <c r="Z106">
        <v>104</v>
      </c>
      <c r="AA106">
        <v>2</v>
      </c>
      <c r="AB106">
        <v>0.57093161094559797</v>
      </c>
      <c r="AC106">
        <v>0.45477863670680602</v>
      </c>
      <c r="AD106">
        <v>2</v>
      </c>
      <c r="AE106">
        <v>0.14921492149214899</v>
      </c>
      <c r="AF106">
        <v>8.95289528952895</v>
      </c>
      <c r="AG106">
        <v>640.89693428692499</v>
      </c>
      <c r="AH106">
        <v>1343.2826474252499</v>
      </c>
      <c r="AI106">
        <v>89.708985014363805</v>
      </c>
    </row>
    <row r="107" spans="1:35">
      <c r="A107">
        <v>-16.235266554086699</v>
      </c>
      <c r="B107">
        <v>66.1246423865786</v>
      </c>
      <c r="C107">
        <v>173.897185672142</v>
      </c>
      <c r="D107">
        <v>5.0959044909764302</v>
      </c>
      <c r="E107">
        <v>48.426467121441</v>
      </c>
      <c r="F107">
        <v>215.396853406106</v>
      </c>
      <c r="G107">
        <v>217.41701796299199</v>
      </c>
      <c r="H107">
        <v>-48.616392623346698</v>
      </c>
      <c r="I107">
        <v>-11.170688323632101</v>
      </c>
      <c r="J107">
        <v>35.995095361769899</v>
      </c>
      <c r="K107">
        <v>92.372074916464399</v>
      </c>
      <c r="L107">
        <v>107.548069090871</v>
      </c>
      <c r="M107">
        <v>187.24709365419</v>
      </c>
      <c r="N107">
        <v>376.13112929398801</v>
      </c>
      <c r="O107">
        <v>30.928833049682702</v>
      </c>
      <c r="P107">
        <v>-32.664468569127898</v>
      </c>
      <c r="Q107">
        <v>217.01913484716999</v>
      </c>
      <c r="R107">
        <v>15.896763836921499</v>
      </c>
      <c r="S107">
        <v>70.268434184481194</v>
      </c>
      <c r="T107">
        <v>250.73653657144999</v>
      </c>
      <c r="U107">
        <v>-170.27830206875299</v>
      </c>
      <c r="V107">
        <v>-91.048000751939</v>
      </c>
      <c r="W107">
        <v>100.05001458176299</v>
      </c>
      <c r="X107">
        <v>95.785168905069895</v>
      </c>
      <c r="Y107">
        <v>57.083473437306402</v>
      </c>
      <c r="Z107">
        <v>105</v>
      </c>
      <c r="AA107">
        <v>2</v>
      </c>
      <c r="AB107">
        <v>0.58075222546574201</v>
      </c>
      <c r="AC107">
        <v>0.45149457993603798</v>
      </c>
      <c r="AD107">
        <v>2</v>
      </c>
      <c r="AE107">
        <v>9.0009000900089994E-3</v>
      </c>
      <c r="AF107">
        <v>0.54005400540054005</v>
      </c>
      <c r="AG107">
        <v>182.52546056889</v>
      </c>
      <c r="AH107">
        <v>2.7961801195992799</v>
      </c>
      <c r="AI107">
        <v>-15.0781226982114</v>
      </c>
    </row>
    <row r="108" spans="1:35">
      <c r="A108">
        <v>1683.44877843462</v>
      </c>
      <c r="B108">
        <v>196.89838848096201</v>
      </c>
      <c r="C108">
        <v>601.77012847706396</v>
      </c>
      <c r="D108">
        <v>1621.3201704732101</v>
      </c>
      <c r="E108">
        <v>711.43691562164599</v>
      </c>
      <c r="F108">
        <v>1588.9668917178101</v>
      </c>
      <c r="G108">
        <v>845.63587689154201</v>
      </c>
      <c r="H108">
        <v>537.34881981429305</v>
      </c>
      <c r="I108">
        <v>1724.54519525868</v>
      </c>
      <c r="J108">
        <v>1093.14199548954</v>
      </c>
      <c r="K108">
        <v>-32.1288962726249</v>
      </c>
      <c r="L108">
        <v>1685.6330391562899</v>
      </c>
      <c r="M108">
        <v>377.28660762210302</v>
      </c>
      <c r="N108">
        <v>619.28770726325104</v>
      </c>
      <c r="O108">
        <v>1024.57946337779</v>
      </c>
      <c r="P108">
        <v>1222.0548242747</v>
      </c>
      <c r="Q108">
        <v>1002.55966926657</v>
      </c>
      <c r="R108">
        <v>2898.1306119557098</v>
      </c>
      <c r="S108">
        <v>1583.89180968501</v>
      </c>
      <c r="T108">
        <v>2344.0198617329402</v>
      </c>
      <c r="U108">
        <v>3524.1251707111001</v>
      </c>
      <c r="V108">
        <v>2424.5938390511701</v>
      </c>
      <c r="W108">
        <v>1034.00235350547</v>
      </c>
      <c r="X108">
        <v>2302.35409437014</v>
      </c>
      <c r="Y108">
        <v>2864.4530109488501</v>
      </c>
      <c r="Z108">
        <v>106</v>
      </c>
      <c r="AA108">
        <v>2</v>
      </c>
      <c r="AB108">
        <v>0.70413772873722502</v>
      </c>
      <c r="AC108">
        <v>0.51494071674227904</v>
      </c>
      <c r="AD108">
        <v>4</v>
      </c>
      <c r="AE108">
        <v>0.95659565956595705</v>
      </c>
      <c r="AF108">
        <v>57.3957395739574</v>
      </c>
      <c r="AG108">
        <v>584.49679853507098</v>
      </c>
      <c r="AH108">
        <v>24949.622995510199</v>
      </c>
      <c r="AI108">
        <v>143.60935164639099</v>
      </c>
    </row>
    <row r="109" spans="1:35">
      <c r="A109">
        <v>1277.3794382579799</v>
      </c>
      <c r="B109">
        <v>913.26516087628897</v>
      </c>
      <c r="C109">
        <v>640.32220350462501</v>
      </c>
      <c r="D109">
        <v>258.87043070158199</v>
      </c>
      <c r="E109">
        <v>785.67526133148795</v>
      </c>
      <c r="F109">
        <v>558.62041148949697</v>
      </c>
      <c r="G109">
        <v>157.40292719062199</v>
      </c>
      <c r="H109">
        <v>452.77500969262798</v>
      </c>
      <c r="I109">
        <v>381.298600717223</v>
      </c>
      <c r="J109">
        <v>743.65849654654096</v>
      </c>
      <c r="K109">
        <v>674.739859175795</v>
      </c>
      <c r="L109">
        <v>473.12820195782803</v>
      </c>
      <c r="M109">
        <v>355.66848965203502</v>
      </c>
      <c r="N109">
        <v>144.871961488929</v>
      </c>
      <c r="O109">
        <v>212.853420544963</v>
      </c>
      <c r="P109">
        <v>141.07823943929699</v>
      </c>
      <c r="Q109">
        <v>416.543848336628</v>
      </c>
      <c r="R109">
        <v>118.68216854729501</v>
      </c>
      <c r="S109">
        <v>154.73159330526701</v>
      </c>
      <c r="T109">
        <v>-79.630242152918996</v>
      </c>
      <c r="U109">
        <v>127.63104057667699</v>
      </c>
      <c r="V109">
        <v>-0.39877301842983698</v>
      </c>
      <c r="W109">
        <v>402.62960637881201</v>
      </c>
      <c r="X109">
        <v>330.11521958931701</v>
      </c>
      <c r="Y109">
        <v>263.75839113088102</v>
      </c>
      <c r="Z109">
        <v>107</v>
      </c>
      <c r="AA109">
        <v>2</v>
      </c>
      <c r="AB109">
        <v>0.68165638304683296</v>
      </c>
      <c r="AC109">
        <v>0.471173987932825</v>
      </c>
      <c r="AD109">
        <v>3</v>
      </c>
      <c r="AE109">
        <v>0.49194919491949202</v>
      </c>
      <c r="AF109">
        <v>29.516951695169499</v>
      </c>
      <c r="AG109">
        <v>246.288729915743</v>
      </c>
      <c r="AH109">
        <v>2822.14556138954</v>
      </c>
      <c r="AI109">
        <v>-62.674914875939102</v>
      </c>
    </row>
    <row r="110" spans="1:35">
      <c r="A110">
        <v>24.461939757804</v>
      </c>
      <c r="B110">
        <v>-240.20156939952699</v>
      </c>
      <c r="C110">
        <v>358.18379090194799</v>
      </c>
      <c r="D110">
        <v>54.1021658454533</v>
      </c>
      <c r="E110">
        <v>-78.961304482314702</v>
      </c>
      <c r="F110">
        <v>492.91094592007403</v>
      </c>
      <c r="G110">
        <v>1074.9690322444701</v>
      </c>
      <c r="H110">
        <v>-5.1557359823537903</v>
      </c>
      <c r="I110">
        <v>292.55966799440199</v>
      </c>
      <c r="J110">
        <v>367.35708187840299</v>
      </c>
      <c r="K110">
        <v>236.15761679837999</v>
      </c>
      <c r="L110">
        <v>884.73594302026595</v>
      </c>
      <c r="M110">
        <v>858.44138971669202</v>
      </c>
      <c r="N110">
        <v>235.13956836904401</v>
      </c>
      <c r="O110">
        <v>152.75744873790501</v>
      </c>
      <c r="P110">
        <v>280.42667429182501</v>
      </c>
      <c r="Q110">
        <v>280.80836006223802</v>
      </c>
      <c r="R110">
        <v>804.49173829060305</v>
      </c>
      <c r="S110">
        <v>431.09379709482198</v>
      </c>
      <c r="T110">
        <v>213.03679939596699</v>
      </c>
      <c r="U110">
        <v>2.3602410765200399</v>
      </c>
      <c r="V110">
        <v>8.3235014077238407</v>
      </c>
      <c r="W110">
        <v>368.97539249207603</v>
      </c>
      <c r="X110">
        <v>-69.720616333717899</v>
      </c>
      <c r="Y110">
        <v>340.86524234866101</v>
      </c>
      <c r="Z110">
        <v>108</v>
      </c>
      <c r="AA110">
        <v>2</v>
      </c>
      <c r="AB110">
        <v>0.78822162621860203</v>
      </c>
      <c r="AC110">
        <v>0.63165156731003103</v>
      </c>
      <c r="AD110">
        <v>6</v>
      </c>
      <c r="AE110">
        <v>0.304130413041304</v>
      </c>
      <c r="AF110">
        <v>18.247824782478201</v>
      </c>
      <c r="AG110">
        <v>366.23761313923097</v>
      </c>
      <c r="AH110">
        <v>2128.81871708173</v>
      </c>
      <c r="AI110">
        <v>12.0555834480881</v>
      </c>
    </row>
    <row r="111" spans="1:35">
      <c r="A111">
        <v>1313.5637265740399</v>
      </c>
      <c r="B111">
        <v>1781.20281673315</v>
      </c>
      <c r="C111">
        <v>591.70075836394403</v>
      </c>
      <c r="D111">
        <v>2309.4138362355502</v>
      </c>
      <c r="E111">
        <v>420.90260779872</v>
      </c>
      <c r="F111">
        <v>138.090296007154</v>
      </c>
      <c r="G111">
        <v>82.121341426189403</v>
      </c>
      <c r="H111">
        <v>1158.2806222386</v>
      </c>
      <c r="I111">
        <v>176.29868669476701</v>
      </c>
      <c r="J111">
        <v>947.23505419611104</v>
      </c>
      <c r="K111">
        <v>1702.89799260675</v>
      </c>
      <c r="L111">
        <v>1042.2552335293501</v>
      </c>
      <c r="M111">
        <v>183.40244863384299</v>
      </c>
      <c r="N111">
        <v>652.42425876711002</v>
      </c>
      <c r="O111">
        <v>1020.67539734262</v>
      </c>
      <c r="P111">
        <v>1402.8109699163199</v>
      </c>
      <c r="Q111">
        <v>499.99862564216699</v>
      </c>
      <c r="R111">
        <v>2686.9551356686302</v>
      </c>
      <c r="S111">
        <v>1137.85017833344</v>
      </c>
      <c r="T111">
        <v>1407.70103281921</v>
      </c>
      <c r="U111">
        <v>2413.14890674149</v>
      </c>
      <c r="V111">
        <v>1688.2433760735801</v>
      </c>
      <c r="W111">
        <v>1338.0751603449701</v>
      </c>
      <c r="X111">
        <v>245.68988701117999</v>
      </c>
      <c r="Y111">
        <v>601.85954882721398</v>
      </c>
      <c r="Z111">
        <v>109</v>
      </c>
      <c r="AA111">
        <v>2</v>
      </c>
      <c r="AB111">
        <v>0.73481402534307205</v>
      </c>
      <c r="AC111">
        <v>0.46699809231937101</v>
      </c>
      <c r="AD111">
        <v>4</v>
      </c>
      <c r="AE111">
        <v>0.86108610861086099</v>
      </c>
      <c r="AF111">
        <v>51.665166516651702</v>
      </c>
      <c r="AG111">
        <v>506.69227042993799</v>
      </c>
      <c r="AH111">
        <v>18038.636454316798</v>
      </c>
      <c r="AI111">
        <v>85.357041007072695</v>
      </c>
    </row>
    <row r="112" spans="1:35">
      <c r="A112">
        <v>1636.40523864643</v>
      </c>
      <c r="B112">
        <v>1222.39178677994</v>
      </c>
      <c r="C112">
        <v>1484.82754052671</v>
      </c>
      <c r="D112">
        <v>403.62821380010899</v>
      </c>
      <c r="E112">
        <v>501.05731379758799</v>
      </c>
      <c r="F112">
        <v>361.19477346732498</v>
      </c>
      <c r="G112">
        <v>376.06381561326202</v>
      </c>
      <c r="H112">
        <v>-32.212925436229</v>
      </c>
      <c r="I112">
        <v>267.97113259194202</v>
      </c>
      <c r="J112">
        <v>104.37717698669999</v>
      </c>
      <c r="K112">
        <v>127.950765004467</v>
      </c>
      <c r="L112">
        <v>61.266510502540498</v>
      </c>
      <c r="M112">
        <v>-67.866940550431096</v>
      </c>
      <c r="N112">
        <v>-208.75601853899801</v>
      </c>
      <c r="O112">
        <v>-7.1468385473121803</v>
      </c>
      <c r="P112">
        <v>440.782158787649</v>
      </c>
      <c r="Q112">
        <v>-95.673306511147103</v>
      </c>
      <c r="R112">
        <v>-164.81652282108001</v>
      </c>
      <c r="S112">
        <v>120.54892283706999</v>
      </c>
      <c r="T112">
        <v>-4.1194461879161599E-2</v>
      </c>
      <c r="U112">
        <v>172.113635437585</v>
      </c>
      <c r="V112">
        <v>14.900471119981599</v>
      </c>
      <c r="W112">
        <v>-63.484456604616803</v>
      </c>
      <c r="X112">
        <v>277.77266212228699</v>
      </c>
      <c r="Y112">
        <v>-86.015485733203803</v>
      </c>
      <c r="Z112">
        <v>110</v>
      </c>
      <c r="AA112">
        <v>2</v>
      </c>
      <c r="AB112">
        <v>0.54881236504153796</v>
      </c>
      <c r="AC112">
        <v>0.49538951211146998</v>
      </c>
      <c r="AD112">
        <v>1</v>
      </c>
      <c r="AE112">
        <v>0.26812681268126798</v>
      </c>
      <c r="AF112">
        <v>16.087608760876101</v>
      </c>
      <c r="AG112">
        <v>867.58240912819895</v>
      </c>
      <c r="AH112">
        <v>2897.0458078175702</v>
      </c>
      <c r="AI112">
        <v>85.763503991824905</v>
      </c>
    </row>
    <row r="113" spans="1:35">
      <c r="A113">
        <v>62.071728021209601</v>
      </c>
      <c r="B113">
        <v>937.53335470186596</v>
      </c>
      <c r="C113">
        <v>1334.4758405204</v>
      </c>
      <c r="D113">
        <v>1567.52821476488</v>
      </c>
      <c r="E113">
        <v>2270.2340595764099</v>
      </c>
      <c r="F113">
        <v>2340.0965960015801</v>
      </c>
      <c r="G113">
        <v>729.93760200562497</v>
      </c>
      <c r="H113">
        <v>909.474321147615</v>
      </c>
      <c r="I113">
        <v>559.07765428912705</v>
      </c>
      <c r="J113">
        <v>1443.6676246954401</v>
      </c>
      <c r="K113">
        <v>804.32196323839196</v>
      </c>
      <c r="L113">
        <v>661.075693152339</v>
      </c>
      <c r="M113">
        <v>819.27429287180098</v>
      </c>
      <c r="N113">
        <v>2617.6389118523798</v>
      </c>
      <c r="O113">
        <v>2112.0169323476098</v>
      </c>
      <c r="P113">
        <v>1105.99047239897</v>
      </c>
      <c r="Q113">
        <v>1049.4906515525199</v>
      </c>
      <c r="R113">
        <v>1250.46805157172</v>
      </c>
      <c r="S113">
        <v>777.12683170104799</v>
      </c>
      <c r="T113">
        <v>1030.54146717618</v>
      </c>
      <c r="U113">
        <v>1055.5200048670899</v>
      </c>
      <c r="V113">
        <v>1798.55282250306</v>
      </c>
      <c r="W113">
        <v>880.99418212086005</v>
      </c>
      <c r="X113">
        <v>2735.1638008043701</v>
      </c>
      <c r="Y113">
        <v>2796.5675859273902</v>
      </c>
      <c r="Z113">
        <v>111</v>
      </c>
      <c r="AA113">
        <v>2</v>
      </c>
      <c r="AB113">
        <v>0.77561442546650505</v>
      </c>
      <c r="AC113">
        <v>0.48653927396012397</v>
      </c>
      <c r="AD113">
        <v>4</v>
      </c>
      <c r="AE113">
        <v>0.986298629862986</v>
      </c>
      <c r="AF113">
        <v>59.177917791779201</v>
      </c>
      <c r="AG113">
        <v>410.69929849309199</v>
      </c>
      <c r="AH113">
        <v>23866.868653775698</v>
      </c>
      <c r="AI113">
        <v>103.732338878628</v>
      </c>
    </row>
    <row r="114" spans="1:35">
      <c r="A114">
        <v>459.055141224436</v>
      </c>
      <c r="B114">
        <v>120.00689418677899</v>
      </c>
      <c r="C114">
        <v>382.77714968584201</v>
      </c>
      <c r="D114">
        <v>444.88484382254398</v>
      </c>
      <c r="E114">
        <v>-97.428854894902202</v>
      </c>
      <c r="F114">
        <v>-5.8329982233781097</v>
      </c>
      <c r="G114">
        <v>323.73199386976</v>
      </c>
      <c r="H114">
        <v>-37.536745504837597</v>
      </c>
      <c r="I114">
        <v>-21.0904785547045</v>
      </c>
      <c r="J114">
        <v>336.67528894896299</v>
      </c>
      <c r="K114">
        <v>62.246675896513302</v>
      </c>
      <c r="L114">
        <v>13.7942024292064</v>
      </c>
      <c r="M114">
        <v>199.35906304418401</v>
      </c>
      <c r="N114">
        <v>325.81458677603501</v>
      </c>
      <c r="O114">
        <v>162.263803939849</v>
      </c>
      <c r="P114">
        <v>330.03767929898402</v>
      </c>
      <c r="Q114">
        <v>256.85020917678798</v>
      </c>
      <c r="R114">
        <v>212.417831304831</v>
      </c>
      <c r="S114">
        <v>739.77068450266995</v>
      </c>
      <c r="T114">
        <v>294.01351361259498</v>
      </c>
      <c r="U114">
        <v>157.78964950135</v>
      </c>
      <c r="V114">
        <v>341.75617990826902</v>
      </c>
      <c r="W114">
        <v>953.94057771602297</v>
      </c>
      <c r="X114">
        <v>115.04859898191999</v>
      </c>
      <c r="Y114">
        <v>421.46965894611901</v>
      </c>
      <c r="Z114">
        <v>112</v>
      </c>
      <c r="AA114">
        <v>2</v>
      </c>
      <c r="AB114">
        <v>0.82949028831359795</v>
      </c>
      <c r="AC114">
        <v>0.49273537066753598</v>
      </c>
      <c r="AD114">
        <v>5</v>
      </c>
      <c r="AE114">
        <v>0.21572157215721599</v>
      </c>
      <c r="AF114">
        <v>12.9432943294329</v>
      </c>
      <c r="AG114">
        <v>222.38697104001599</v>
      </c>
      <c r="AH114">
        <v>929.796623553269</v>
      </c>
      <c r="AI114">
        <v>-7.5018544815235302</v>
      </c>
    </row>
    <row r="115" spans="1:35">
      <c r="A115">
        <v>643.79834364252997</v>
      </c>
      <c r="B115">
        <v>2728.5021451491298</v>
      </c>
      <c r="C115">
        <v>1889.3952233206701</v>
      </c>
      <c r="D115">
        <v>1053.3573192602701</v>
      </c>
      <c r="E115">
        <v>2809.4489203472199</v>
      </c>
      <c r="F115">
        <v>1912.12846442105</v>
      </c>
      <c r="G115">
        <v>3304.8182580860098</v>
      </c>
      <c r="H115">
        <v>3774.6208859138801</v>
      </c>
      <c r="I115">
        <v>3099.7811135249799</v>
      </c>
      <c r="J115">
        <v>2047.5600230920099</v>
      </c>
      <c r="K115">
        <v>239.57928638038399</v>
      </c>
      <c r="L115">
        <v>41.218965025358898</v>
      </c>
      <c r="M115">
        <v>1690.6513689480701</v>
      </c>
      <c r="N115">
        <v>1868.1005041867099</v>
      </c>
      <c r="O115">
        <v>843.87466612026799</v>
      </c>
      <c r="P115">
        <v>4187.3239469223499</v>
      </c>
      <c r="Q115">
        <v>2249.4051066525899</v>
      </c>
      <c r="R115">
        <v>2958.0819078327499</v>
      </c>
      <c r="S115">
        <v>828.33425002490799</v>
      </c>
      <c r="T115">
        <v>753.21427321859505</v>
      </c>
      <c r="U115">
        <v>-160.76663836691799</v>
      </c>
      <c r="V115">
        <v>2527.9136314048901</v>
      </c>
      <c r="W115">
        <v>4690.7682152140096</v>
      </c>
      <c r="X115">
        <v>2290.0418488454602</v>
      </c>
      <c r="Y115">
        <v>1658.55346008882</v>
      </c>
      <c r="Z115">
        <v>113</v>
      </c>
      <c r="AA115">
        <v>2</v>
      </c>
      <c r="AB115">
        <v>0.50382502047257904</v>
      </c>
      <c r="AC115">
        <v>0.47045137255486602</v>
      </c>
      <c r="AD115">
        <v>1</v>
      </c>
      <c r="AE115">
        <v>0.91679167916791704</v>
      </c>
      <c r="AF115">
        <v>55.007500750075003</v>
      </c>
      <c r="AG115">
        <v>823.46319770834702</v>
      </c>
      <c r="AH115">
        <v>40811.626873102898</v>
      </c>
      <c r="AI115">
        <v>462.21933606534901</v>
      </c>
    </row>
    <row r="116" spans="1:35">
      <c r="A116">
        <v>984.84062552536705</v>
      </c>
      <c r="B116">
        <v>1014.12180320235</v>
      </c>
      <c r="C116">
        <v>199.615567834513</v>
      </c>
      <c r="D116">
        <v>143.740197575021</v>
      </c>
      <c r="E116">
        <v>177.49565636400399</v>
      </c>
      <c r="F116">
        <v>541.031977266593</v>
      </c>
      <c r="G116">
        <v>2626.6465206973498</v>
      </c>
      <c r="H116">
        <v>839.90186734923896</v>
      </c>
      <c r="I116">
        <v>579.90620369540204</v>
      </c>
      <c r="J116">
        <v>1205.8794812973899</v>
      </c>
      <c r="K116">
        <v>1070.8576179195099</v>
      </c>
      <c r="L116">
        <v>2405.5158278437202</v>
      </c>
      <c r="M116">
        <v>1061.7824635376201</v>
      </c>
      <c r="N116">
        <v>1710.7810502954601</v>
      </c>
      <c r="O116">
        <v>377.38050804519298</v>
      </c>
      <c r="P116">
        <v>443.485979240809</v>
      </c>
      <c r="Q116">
        <v>827.878040687625</v>
      </c>
      <c r="R116">
        <v>836.57721021327995</v>
      </c>
      <c r="S116">
        <v>707.28734559832901</v>
      </c>
      <c r="T116">
        <v>167.41059687612099</v>
      </c>
      <c r="U116">
        <v>1720.7611168378201</v>
      </c>
      <c r="V116">
        <v>1186.2216146667699</v>
      </c>
      <c r="W116">
        <v>567.81137122089899</v>
      </c>
      <c r="X116">
        <v>346.531419558116</v>
      </c>
      <c r="Y116">
        <v>373.67104408720297</v>
      </c>
      <c r="Z116">
        <v>114</v>
      </c>
      <c r="AA116">
        <v>2</v>
      </c>
      <c r="AB116">
        <v>0.83753832667069805</v>
      </c>
      <c r="AC116">
        <v>0.54248833808935704</v>
      </c>
      <c r="AD116">
        <v>5</v>
      </c>
      <c r="AE116">
        <v>0.86418641864186396</v>
      </c>
      <c r="AF116">
        <v>51.8511851185118</v>
      </c>
      <c r="AG116">
        <v>489.90132041171</v>
      </c>
      <c r="AH116">
        <v>13502.247149311401</v>
      </c>
      <c r="AI116">
        <v>-4.2702580973217801</v>
      </c>
    </row>
    <row r="117" spans="1:35">
      <c r="A117">
        <v>1283.08240745955</v>
      </c>
      <c r="B117">
        <v>1807.6761299218599</v>
      </c>
      <c r="C117">
        <v>1311.61275713849</v>
      </c>
      <c r="D117">
        <v>1238.8417324754701</v>
      </c>
      <c r="E117">
        <v>1298.6414989996899</v>
      </c>
      <c r="F117">
        <v>590.72333817085405</v>
      </c>
      <c r="G117">
        <v>452.53073390381599</v>
      </c>
      <c r="H117">
        <v>275.52407154314</v>
      </c>
      <c r="I117">
        <v>381.14942259648302</v>
      </c>
      <c r="J117">
        <v>689.86525081478203</v>
      </c>
      <c r="K117">
        <v>454.029172283501</v>
      </c>
      <c r="L117">
        <v>581.244680711299</v>
      </c>
      <c r="M117">
        <v>149.291974533992</v>
      </c>
      <c r="N117">
        <v>527.77732162255802</v>
      </c>
      <c r="O117">
        <v>405.17767741128398</v>
      </c>
      <c r="P117">
        <v>328.63143621850799</v>
      </c>
      <c r="Q117">
        <v>1328.3140395901301</v>
      </c>
      <c r="R117">
        <v>1289.78009129302</v>
      </c>
      <c r="S117">
        <v>616.98104666190204</v>
      </c>
      <c r="T117">
        <v>1058.88709101273</v>
      </c>
      <c r="U117">
        <v>770.82729827116702</v>
      </c>
      <c r="V117">
        <v>394.61340241277702</v>
      </c>
      <c r="W117">
        <v>550.85253174584705</v>
      </c>
      <c r="X117">
        <v>773.81977986242805</v>
      </c>
      <c r="Y117">
        <v>426.10366442671898</v>
      </c>
      <c r="Z117">
        <v>115</v>
      </c>
      <c r="AA117">
        <v>2</v>
      </c>
      <c r="AB117">
        <v>0.78497328790074306</v>
      </c>
      <c r="AC117">
        <v>0.47630242014333202</v>
      </c>
      <c r="AD117">
        <v>5</v>
      </c>
      <c r="AE117">
        <v>0.89918991899189904</v>
      </c>
      <c r="AF117">
        <v>53.951395139513899</v>
      </c>
      <c r="AG117">
        <v>250.63510034728299</v>
      </c>
      <c r="AH117">
        <v>9876.36549859347</v>
      </c>
      <c r="AI117">
        <v>-91.617919277070001</v>
      </c>
    </row>
    <row r="118" spans="1:35">
      <c r="A118">
        <v>1456.1643972838001</v>
      </c>
      <c r="B118">
        <v>912.51187409270199</v>
      </c>
      <c r="C118">
        <v>2655.77950947616</v>
      </c>
      <c r="D118">
        <v>687.00267194516505</v>
      </c>
      <c r="E118">
        <v>1058.98041319551</v>
      </c>
      <c r="F118">
        <v>431.18878945041303</v>
      </c>
      <c r="G118">
        <v>948.93171086483801</v>
      </c>
      <c r="H118">
        <v>1496.9807798208701</v>
      </c>
      <c r="I118">
        <v>729.80868283392101</v>
      </c>
      <c r="J118">
        <v>1413.0931146330399</v>
      </c>
      <c r="K118">
        <v>624.17223134749395</v>
      </c>
      <c r="L118">
        <v>151.73589970018301</v>
      </c>
      <c r="M118">
        <v>-1.20973717223712</v>
      </c>
      <c r="N118">
        <v>198.09260139138499</v>
      </c>
      <c r="O118">
        <v>355.11606205525402</v>
      </c>
      <c r="P118">
        <v>601.98512923333703</v>
      </c>
      <c r="Q118">
        <v>279.16259001258999</v>
      </c>
      <c r="R118">
        <v>666.16773640645602</v>
      </c>
      <c r="S118">
        <v>755.85161382684305</v>
      </c>
      <c r="T118">
        <v>823.06568548233997</v>
      </c>
      <c r="U118">
        <v>992.96111432195903</v>
      </c>
      <c r="V118">
        <v>1035.3934851776301</v>
      </c>
      <c r="W118">
        <v>995.39498307112206</v>
      </c>
      <c r="X118">
        <v>996.48820441233704</v>
      </c>
      <c r="Y118">
        <v>457.36138497613399</v>
      </c>
      <c r="Z118">
        <v>116</v>
      </c>
      <c r="AA118">
        <v>2</v>
      </c>
      <c r="AB118">
        <v>0.71974680886630504</v>
      </c>
      <c r="AC118">
        <v>0.54055878696992099</v>
      </c>
      <c r="AD118">
        <v>5</v>
      </c>
      <c r="AE118">
        <v>0.84218421842184199</v>
      </c>
      <c r="AF118">
        <v>50.531053105310498</v>
      </c>
      <c r="AG118">
        <v>364.03821098491397</v>
      </c>
      <c r="AH118">
        <v>12021.0466074709</v>
      </c>
      <c r="AI118">
        <v>-20.4914524039642</v>
      </c>
    </row>
    <row r="119" spans="1:35">
      <c r="A119">
        <v>267.76307404748701</v>
      </c>
      <c r="B119">
        <v>88.761625180536996</v>
      </c>
      <c r="C119">
        <v>66.021999697223606</v>
      </c>
      <c r="D119">
        <v>23.007942943393999</v>
      </c>
      <c r="E119">
        <v>-97.521483821145495</v>
      </c>
      <c r="F119">
        <v>212.47331875920401</v>
      </c>
      <c r="G119">
        <v>262.13282728092298</v>
      </c>
      <c r="H119">
        <v>417.56175704624201</v>
      </c>
      <c r="I119">
        <v>387.65456584882003</v>
      </c>
      <c r="J119">
        <v>119.778375111068</v>
      </c>
      <c r="K119">
        <v>105.95178684675901</v>
      </c>
      <c r="L119">
        <v>299.00198490937697</v>
      </c>
      <c r="M119">
        <v>386.51443159638097</v>
      </c>
      <c r="N119">
        <v>889.82978805661196</v>
      </c>
      <c r="O119">
        <v>685.04527086292705</v>
      </c>
      <c r="P119">
        <v>1205.54461437074</v>
      </c>
      <c r="Q119">
        <v>1535.8511261680101</v>
      </c>
      <c r="R119">
        <v>1130.8874400585501</v>
      </c>
      <c r="S119">
        <v>989.44023723407099</v>
      </c>
      <c r="T119">
        <v>369.49345920368103</v>
      </c>
      <c r="U119">
        <v>357.52320466866797</v>
      </c>
      <c r="V119">
        <v>437.22992661946301</v>
      </c>
      <c r="W119">
        <v>34.234955974898497</v>
      </c>
      <c r="X119">
        <v>269.93984051296002</v>
      </c>
      <c r="Y119">
        <v>40.041942318154703</v>
      </c>
      <c r="Z119">
        <v>117</v>
      </c>
      <c r="AA119">
        <v>2</v>
      </c>
      <c r="AB119">
        <v>0.67232860335988098</v>
      </c>
      <c r="AC119">
        <v>0.48811189751812101</v>
      </c>
      <c r="AD119">
        <v>3</v>
      </c>
      <c r="AE119">
        <v>0.46704670467046699</v>
      </c>
      <c r="AF119">
        <v>28.022802280227999</v>
      </c>
      <c r="AG119">
        <v>423.50056214952701</v>
      </c>
      <c r="AH119">
        <v>4512.4841850194098</v>
      </c>
      <c r="AI119">
        <v>9.8604045443081692</v>
      </c>
    </row>
    <row r="120" spans="1:35">
      <c r="A120">
        <v>1309.8418086932199</v>
      </c>
      <c r="B120">
        <v>29.557726109556601</v>
      </c>
      <c r="C120">
        <v>55.251105225363702</v>
      </c>
      <c r="D120">
        <v>120.194336134946</v>
      </c>
      <c r="E120">
        <v>385.59419360735097</v>
      </c>
      <c r="F120">
        <v>213.764913672647</v>
      </c>
      <c r="G120">
        <v>485.80308246283801</v>
      </c>
      <c r="H120">
        <v>696.61557946238599</v>
      </c>
      <c r="I120">
        <v>375.186621440512</v>
      </c>
      <c r="J120">
        <v>125.782350958747</v>
      </c>
      <c r="K120">
        <v>77.721939828654499</v>
      </c>
      <c r="L120">
        <v>784.84986048739404</v>
      </c>
      <c r="M120">
        <v>1218.2352464194601</v>
      </c>
      <c r="N120">
        <v>867.08785507673099</v>
      </c>
      <c r="O120">
        <v>109.91189083314799</v>
      </c>
      <c r="P120">
        <v>707.72615739577805</v>
      </c>
      <c r="Q120">
        <v>152.27413143004301</v>
      </c>
      <c r="R120">
        <v>429.85703694059401</v>
      </c>
      <c r="S120">
        <v>74.480750000605397</v>
      </c>
      <c r="T120">
        <v>-59.578178752949697</v>
      </c>
      <c r="U120">
        <v>-152.39051450736099</v>
      </c>
      <c r="V120">
        <v>802.40969356347296</v>
      </c>
      <c r="W120">
        <v>241.31741103521901</v>
      </c>
      <c r="X120">
        <v>515.77019837726596</v>
      </c>
      <c r="Y120">
        <v>364.37043014483299</v>
      </c>
      <c r="Z120">
        <v>118</v>
      </c>
      <c r="AA120">
        <v>2</v>
      </c>
      <c r="AB120">
        <v>0.56906768702849297</v>
      </c>
      <c r="AC120">
        <v>0.52588361561775598</v>
      </c>
      <c r="AD120">
        <v>2</v>
      </c>
      <c r="AE120">
        <v>0.484348434843484</v>
      </c>
      <c r="AF120">
        <v>29.060906090609102</v>
      </c>
      <c r="AG120">
        <v>374.73847773348899</v>
      </c>
      <c r="AH120">
        <v>3155.0091071494699</v>
      </c>
      <c r="AI120">
        <v>-47.548163800529203</v>
      </c>
    </row>
    <row r="121" spans="1:35">
      <c r="A121">
        <v>368.49748264928797</v>
      </c>
      <c r="B121">
        <v>330.88535799562698</v>
      </c>
      <c r="C121">
        <v>285.154200178937</v>
      </c>
      <c r="D121">
        <v>32.016264159622303</v>
      </c>
      <c r="E121">
        <v>7.3034034901367404</v>
      </c>
      <c r="F121">
        <v>37.929994849987303</v>
      </c>
      <c r="G121">
        <v>193.78003497727201</v>
      </c>
      <c r="H121">
        <v>155.08145685310299</v>
      </c>
      <c r="I121">
        <v>506.340958134495</v>
      </c>
      <c r="J121">
        <v>117.321057360558</v>
      </c>
      <c r="K121">
        <v>141.32104012472399</v>
      </c>
      <c r="L121">
        <v>308.73044257974198</v>
      </c>
      <c r="M121">
        <v>136.79095708521399</v>
      </c>
      <c r="N121">
        <v>541.30298846614903</v>
      </c>
      <c r="O121">
        <v>207.653810193135</v>
      </c>
      <c r="P121">
        <v>265.25772933450997</v>
      </c>
      <c r="Q121">
        <v>-134.54993008575701</v>
      </c>
      <c r="R121">
        <v>405.15907093389302</v>
      </c>
      <c r="S121">
        <v>412.74994269739301</v>
      </c>
      <c r="T121">
        <v>60.445182994444103</v>
      </c>
      <c r="U121">
        <v>78.030338684842903</v>
      </c>
      <c r="V121">
        <v>-38.220178700483302</v>
      </c>
      <c r="W121">
        <v>-13.042604758508901</v>
      </c>
      <c r="X121">
        <v>174.221635100859</v>
      </c>
      <c r="Y121">
        <v>101.070700543689</v>
      </c>
      <c r="Z121">
        <v>119</v>
      </c>
      <c r="AA121">
        <v>2</v>
      </c>
      <c r="AB121">
        <v>0.68209479064715695</v>
      </c>
      <c r="AC121">
        <v>0.499754557716099</v>
      </c>
      <c r="AD121">
        <v>3</v>
      </c>
      <c r="AE121">
        <v>0.15261526152615301</v>
      </c>
      <c r="AF121">
        <v>9.1569156915691607</v>
      </c>
      <c r="AG121">
        <v>162.293736829588</v>
      </c>
      <c r="AH121">
        <v>238.19572437218599</v>
      </c>
      <c r="AI121">
        <v>-35.289108171798603</v>
      </c>
    </row>
    <row r="122" spans="1:35">
      <c r="A122">
        <v>2598.8087932214298</v>
      </c>
      <c r="B122">
        <v>624.47605291690104</v>
      </c>
      <c r="C122">
        <v>2326.0393698657799</v>
      </c>
      <c r="D122">
        <v>2967.4183022430998</v>
      </c>
      <c r="E122">
        <v>1734.4725053960201</v>
      </c>
      <c r="F122">
        <v>322.46628202980497</v>
      </c>
      <c r="G122">
        <v>1829.9341798509399</v>
      </c>
      <c r="H122">
        <v>998.74687636256101</v>
      </c>
      <c r="I122">
        <v>1036.1935137343701</v>
      </c>
      <c r="J122">
        <v>1712.7396813379501</v>
      </c>
      <c r="K122">
        <v>2264.8074792166999</v>
      </c>
      <c r="L122">
        <v>790.18525594883204</v>
      </c>
      <c r="M122">
        <v>527.16126623050297</v>
      </c>
      <c r="N122">
        <v>1104.49609088739</v>
      </c>
      <c r="O122">
        <v>49.511298139751702</v>
      </c>
      <c r="P122">
        <v>1006.54079490318</v>
      </c>
      <c r="Q122">
        <v>1156.30685360192</v>
      </c>
      <c r="R122">
        <v>1381.3188163352199</v>
      </c>
      <c r="S122">
        <v>2015.82983693446</v>
      </c>
      <c r="T122">
        <v>1706.04681667923</v>
      </c>
      <c r="U122">
        <v>1474.0097265582999</v>
      </c>
      <c r="V122">
        <v>1732.9916997171599</v>
      </c>
      <c r="W122">
        <v>1907.0553027122401</v>
      </c>
      <c r="X122">
        <v>2075.9827104901901</v>
      </c>
      <c r="Y122">
        <v>1922.4549233488799</v>
      </c>
      <c r="Z122">
        <v>120</v>
      </c>
      <c r="AA122">
        <v>2</v>
      </c>
      <c r="AB122">
        <v>0.69289031669263801</v>
      </c>
      <c r="AC122">
        <v>0.47444524602105598</v>
      </c>
      <c r="AD122">
        <v>3</v>
      </c>
      <c r="AE122">
        <v>0.97339733973397302</v>
      </c>
      <c r="AF122">
        <v>58.403840384038403</v>
      </c>
      <c r="AG122">
        <v>351.64121776112398</v>
      </c>
      <c r="AH122">
        <v>26695.848312043101</v>
      </c>
      <c r="AI122">
        <v>161.203252631525</v>
      </c>
    </row>
    <row r="123" spans="1:35">
      <c r="A123">
        <v>518.513676944586</v>
      </c>
      <c r="B123">
        <v>386.05707027080803</v>
      </c>
      <c r="C123">
        <v>0.94908166531044602</v>
      </c>
      <c r="D123">
        <v>-42.694655012452202</v>
      </c>
      <c r="E123">
        <v>42.3733396111109</v>
      </c>
      <c r="F123">
        <v>13.480957864548399</v>
      </c>
      <c r="G123">
        <v>61.4344209342865</v>
      </c>
      <c r="H123">
        <v>293.00300331288702</v>
      </c>
      <c r="I123">
        <v>118.84116863166101</v>
      </c>
      <c r="J123">
        <v>247.056208779608</v>
      </c>
      <c r="K123">
        <v>-167.12486453211</v>
      </c>
      <c r="L123">
        <v>-47.357444176130798</v>
      </c>
      <c r="M123">
        <v>-28.7054099386032</v>
      </c>
      <c r="N123">
        <v>268.63432042789998</v>
      </c>
      <c r="O123">
        <v>49.655329662267299</v>
      </c>
      <c r="P123">
        <v>48.537093561980001</v>
      </c>
      <c r="Q123">
        <v>198.45269754357</v>
      </c>
      <c r="R123">
        <v>142.20117150153399</v>
      </c>
      <c r="S123">
        <v>-2.8700804442143002</v>
      </c>
      <c r="T123">
        <v>-36.6031637978707</v>
      </c>
      <c r="U123">
        <v>128.96558230491101</v>
      </c>
      <c r="V123">
        <v>260.03258169308401</v>
      </c>
      <c r="W123">
        <v>398.80386673393701</v>
      </c>
      <c r="X123">
        <v>251.045182757357</v>
      </c>
      <c r="Y123">
        <v>378.30830712057599</v>
      </c>
      <c r="Z123">
        <v>121</v>
      </c>
      <c r="AA123">
        <v>2</v>
      </c>
      <c r="AB123">
        <v>0.76661632870527097</v>
      </c>
      <c r="AC123">
        <v>0.47506100220729502</v>
      </c>
      <c r="AD123">
        <v>4</v>
      </c>
      <c r="AE123">
        <v>8.3308330833083297E-2</v>
      </c>
      <c r="AF123">
        <v>4.9984998499850004</v>
      </c>
      <c r="AG123">
        <v>215.50427372488201</v>
      </c>
      <c r="AH123">
        <v>123.762838035047</v>
      </c>
      <c r="AI123">
        <v>-16.733335313734901</v>
      </c>
    </row>
    <row r="124" spans="1:35">
      <c r="A124">
        <v>1496.2550171231401</v>
      </c>
      <c r="B124">
        <v>1964.34204601235</v>
      </c>
      <c r="C124">
        <v>1884.19167246394</v>
      </c>
      <c r="D124">
        <v>687.94736261504602</v>
      </c>
      <c r="E124">
        <v>73.825624838483606</v>
      </c>
      <c r="F124">
        <v>218.40855948355301</v>
      </c>
      <c r="G124">
        <v>120.21103262646901</v>
      </c>
      <c r="H124">
        <v>110.07943706673601</v>
      </c>
      <c r="I124">
        <v>135.44322793912499</v>
      </c>
      <c r="J124">
        <v>314.14621625474899</v>
      </c>
      <c r="K124">
        <v>349.53347792179102</v>
      </c>
      <c r="L124">
        <v>130.89747285400099</v>
      </c>
      <c r="M124">
        <v>508.609524093066</v>
      </c>
      <c r="N124">
        <v>663.67347049512603</v>
      </c>
      <c r="O124">
        <v>1365.86029988474</v>
      </c>
      <c r="P124">
        <v>1335.54679830539</v>
      </c>
      <c r="Q124">
        <v>481.05170211467299</v>
      </c>
      <c r="R124">
        <v>1138.1539507263501</v>
      </c>
      <c r="S124">
        <v>224.028190527932</v>
      </c>
      <c r="T124">
        <v>355.725960920501</v>
      </c>
      <c r="U124">
        <v>791.93757721440898</v>
      </c>
      <c r="V124">
        <v>665.81712250049998</v>
      </c>
      <c r="W124">
        <v>405.920316704534</v>
      </c>
      <c r="X124">
        <v>137.623648854603</v>
      </c>
      <c r="Y124">
        <v>93.205347427996998</v>
      </c>
      <c r="Z124">
        <v>122</v>
      </c>
      <c r="AA124">
        <v>2</v>
      </c>
      <c r="AB124">
        <v>0.64281875361240104</v>
      </c>
      <c r="AC124">
        <v>0.48733987932734701</v>
      </c>
      <c r="AD124">
        <v>3</v>
      </c>
      <c r="AE124">
        <v>0.54515451545154503</v>
      </c>
      <c r="AF124">
        <v>32.709270927092703</v>
      </c>
      <c r="AG124">
        <v>530.52166808504603</v>
      </c>
      <c r="AH124">
        <v>8070.7331162868204</v>
      </c>
      <c r="AI124">
        <v>73.249055023335899</v>
      </c>
    </row>
    <row r="125" spans="1:35">
      <c r="A125">
        <v>366.590937310313</v>
      </c>
      <c r="B125">
        <v>388.906478768228</v>
      </c>
      <c r="C125">
        <v>468.576621743982</v>
      </c>
      <c r="D125">
        <v>455.82672143129201</v>
      </c>
      <c r="E125">
        <v>431.70937212659697</v>
      </c>
      <c r="F125">
        <v>959.60905808169298</v>
      </c>
      <c r="G125">
        <v>492.26193767625199</v>
      </c>
      <c r="H125">
        <v>-29.504848677502999</v>
      </c>
      <c r="I125">
        <v>2.8635983216493899</v>
      </c>
      <c r="J125">
        <v>482.82917552368701</v>
      </c>
      <c r="K125">
        <v>75.366625696816598</v>
      </c>
      <c r="L125">
        <v>0.63662069428679102</v>
      </c>
      <c r="M125">
        <v>129.707113132274</v>
      </c>
      <c r="N125">
        <v>156.800395918715</v>
      </c>
      <c r="O125">
        <v>-27.6831517581439</v>
      </c>
      <c r="P125">
        <v>174.77857905187901</v>
      </c>
      <c r="Q125">
        <v>251.147139374886</v>
      </c>
      <c r="R125">
        <v>296.83409295313999</v>
      </c>
      <c r="S125">
        <v>132.61108262308301</v>
      </c>
      <c r="T125">
        <v>251.11713131814801</v>
      </c>
      <c r="U125">
        <v>-134.22503599395401</v>
      </c>
      <c r="V125">
        <v>588.272993857296</v>
      </c>
      <c r="W125">
        <v>211.868688292429</v>
      </c>
      <c r="X125">
        <v>527.57067334228202</v>
      </c>
      <c r="Y125">
        <v>196.311328457218</v>
      </c>
      <c r="Z125">
        <v>123</v>
      </c>
      <c r="AA125">
        <v>2</v>
      </c>
      <c r="AB125">
        <v>0.751004029083014</v>
      </c>
      <c r="AC125">
        <v>0.51030055556048104</v>
      </c>
      <c r="AD125">
        <v>4</v>
      </c>
      <c r="AE125">
        <v>0.37233723372337202</v>
      </c>
      <c r="AF125">
        <v>22.340234023402299</v>
      </c>
      <c r="AG125">
        <v>221.275092316111</v>
      </c>
      <c r="AH125">
        <v>1305.7152792290699</v>
      </c>
      <c r="AI125">
        <v>-65.653134165267403</v>
      </c>
    </row>
    <row r="126" spans="1:35">
      <c r="A126">
        <v>1314.6284223129101</v>
      </c>
      <c r="B126">
        <v>738.89134054855197</v>
      </c>
      <c r="C126">
        <v>330.78450267425302</v>
      </c>
      <c r="D126">
        <v>382.30314363454198</v>
      </c>
      <c r="E126">
        <v>129.35771974590099</v>
      </c>
      <c r="F126">
        <v>76.514138460889797</v>
      </c>
      <c r="G126">
        <v>-10.296738529774</v>
      </c>
      <c r="H126">
        <v>254.61241123670499</v>
      </c>
      <c r="I126">
        <v>169.49562230620401</v>
      </c>
      <c r="J126">
        <v>141.28903282569999</v>
      </c>
      <c r="K126">
        <v>91.925758883540396</v>
      </c>
      <c r="L126">
        <v>113.23375768781101</v>
      </c>
      <c r="M126">
        <v>84.299463850470502</v>
      </c>
      <c r="N126">
        <v>225.44976957083699</v>
      </c>
      <c r="O126">
        <v>405.628696099379</v>
      </c>
      <c r="P126">
        <v>244.515349120792</v>
      </c>
      <c r="Q126">
        <v>354.48084220354201</v>
      </c>
      <c r="R126">
        <v>305.48106604452101</v>
      </c>
      <c r="S126">
        <v>139.801054717531</v>
      </c>
      <c r="T126">
        <v>206.812623316745</v>
      </c>
      <c r="U126">
        <v>338.52995497580298</v>
      </c>
      <c r="V126">
        <v>521.48957218610894</v>
      </c>
      <c r="W126">
        <v>1448.5066489128899</v>
      </c>
      <c r="X126">
        <v>1070.9498698990101</v>
      </c>
      <c r="Y126">
        <v>766.85135563730296</v>
      </c>
      <c r="Z126">
        <v>124</v>
      </c>
      <c r="AA126">
        <v>2</v>
      </c>
      <c r="AB126">
        <v>0.63315122295022896</v>
      </c>
      <c r="AC126">
        <v>0.58027049201658798</v>
      </c>
      <c r="AD126">
        <v>6</v>
      </c>
      <c r="AE126">
        <v>0.30963096309631</v>
      </c>
      <c r="AF126">
        <v>18.577857785778601</v>
      </c>
      <c r="AG126">
        <v>380.158796931967</v>
      </c>
      <c r="AH126">
        <v>3086.72281320618</v>
      </c>
      <c r="AI126">
        <v>59.972611627563502</v>
      </c>
    </row>
    <row r="127" spans="1:35">
      <c r="A127">
        <v>2009.8304507116</v>
      </c>
      <c r="B127">
        <v>1231.92542409055</v>
      </c>
      <c r="C127">
        <v>1373.8935227766001</v>
      </c>
      <c r="D127">
        <v>997.78951819550696</v>
      </c>
      <c r="E127">
        <v>449.963822088364</v>
      </c>
      <c r="F127">
        <v>960.30316097486798</v>
      </c>
      <c r="G127">
        <v>183.94334072734301</v>
      </c>
      <c r="H127">
        <v>335.10569880052799</v>
      </c>
      <c r="I127">
        <v>380.54655923604702</v>
      </c>
      <c r="J127">
        <v>313.84552123469399</v>
      </c>
      <c r="K127">
        <v>65.735631738091499</v>
      </c>
      <c r="L127">
        <v>57.810756379566101</v>
      </c>
      <c r="M127">
        <v>34.861893816933502</v>
      </c>
      <c r="N127">
        <v>121.44639006724201</v>
      </c>
      <c r="O127">
        <v>596.12818365054795</v>
      </c>
      <c r="P127">
        <v>445.81355372209401</v>
      </c>
      <c r="Q127">
        <v>126.15468481659499</v>
      </c>
      <c r="R127">
        <v>401.89735430197697</v>
      </c>
      <c r="S127">
        <v>977.24680748683295</v>
      </c>
      <c r="T127">
        <v>339.77231711505402</v>
      </c>
      <c r="U127">
        <v>542.41006374166705</v>
      </c>
      <c r="V127">
        <v>257.37773719730302</v>
      </c>
      <c r="W127">
        <v>526.75546760070995</v>
      </c>
      <c r="X127">
        <v>470.68112903459303</v>
      </c>
      <c r="Y127">
        <v>376.31978189104399</v>
      </c>
      <c r="Z127">
        <v>125</v>
      </c>
      <c r="AA127">
        <v>2</v>
      </c>
      <c r="AB127">
        <v>0.63194731474700605</v>
      </c>
      <c r="AC127">
        <v>0.50655274102857495</v>
      </c>
      <c r="AD127">
        <v>2</v>
      </c>
      <c r="AE127">
        <v>0.63286328632863298</v>
      </c>
      <c r="AF127">
        <v>37.971797179718003</v>
      </c>
      <c r="AG127">
        <v>414.82644568542798</v>
      </c>
      <c r="AH127">
        <v>5384.4705438054298</v>
      </c>
      <c r="AI127">
        <v>-56.7583827460167</v>
      </c>
    </row>
    <row r="128" spans="1:35">
      <c r="A128">
        <v>1193.0254914191801</v>
      </c>
      <c r="B128">
        <v>777.31468218755901</v>
      </c>
      <c r="C128">
        <v>1382.51191854274</v>
      </c>
      <c r="D128">
        <v>1024.3765424277101</v>
      </c>
      <c r="E128">
        <v>731.06416017836295</v>
      </c>
      <c r="F128">
        <v>760.68926741582197</v>
      </c>
      <c r="G128">
        <v>524.736361034737</v>
      </c>
      <c r="H128">
        <v>598.64433417782095</v>
      </c>
      <c r="I128">
        <v>1585.1265478775299</v>
      </c>
      <c r="J128">
        <v>1614.3893519524499</v>
      </c>
      <c r="K128">
        <v>556.66384509456304</v>
      </c>
      <c r="L128">
        <v>1666.9323523201799</v>
      </c>
      <c r="M128">
        <v>1654.4476443124699</v>
      </c>
      <c r="N128">
        <v>1240.3498954406</v>
      </c>
      <c r="O128">
        <v>830.38401920629803</v>
      </c>
      <c r="P128">
        <v>679.74444259317602</v>
      </c>
      <c r="Q128">
        <v>839.56626890812197</v>
      </c>
      <c r="R128">
        <v>689.08920262546803</v>
      </c>
      <c r="S128">
        <v>385.42843153421597</v>
      </c>
      <c r="T128">
        <v>557.20054276424696</v>
      </c>
      <c r="U128">
        <v>390.31720789610398</v>
      </c>
      <c r="V128">
        <v>948.20182687110105</v>
      </c>
      <c r="W128">
        <v>509.61493702711601</v>
      </c>
      <c r="X128">
        <v>439.47940110453499</v>
      </c>
      <c r="Y128">
        <v>1120.4067924864401</v>
      </c>
      <c r="Z128">
        <v>126</v>
      </c>
      <c r="AA128">
        <v>2</v>
      </c>
      <c r="AB128">
        <v>0.64483635915187099</v>
      </c>
      <c r="AC128">
        <v>0.499950391235993</v>
      </c>
      <c r="AD128">
        <v>3</v>
      </c>
      <c r="AE128">
        <v>1</v>
      </c>
      <c r="AF128">
        <v>60</v>
      </c>
      <c r="AG128">
        <v>190.75990564711</v>
      </c>
      <c r="AH128">
        <v>13142.991552998301</v>
      </c>
      <c r="AI128">
        <v>-84.440757976433801</v>
      </c>
    </row>
    <row r="129" spans="1:35">
      <c r="A129">
        <v>1146.84126524151</v>
      </c>
      <c r="B129">
        <v>948.52873628419604</v>
      </c>
      <c r="C129">
        <v>546.65703747034399</v>
      </c>
      <c r="D129">
        <v>253.76277416307599</v>
      </c>
      <c r="E129">
        <v>148.83825372937301</v>
      </c>
      <c r="F129">
        <v>136.277550714656</v>
      </c>
      <c r="G129">
        <v>263.67792359101003</v>
      </c>
      <c r="H129">
        <v>1196.9126455719099</v>
      </c>
      <c r="I129">
        <v>438.838588193806</v>
      </c>
      <c r="J129">
        <v>916.998621195738</v>
      </c>
      <c r="K129">
        <v>1071.1269295800901</v>
      </c>
      <c r="L129">
        <v>125.50463122958099</v>
      </c>
      <c r="M129">
        <v>462.75901450428</v>
      </c>
      <c r="N129">
        <v>238.095865941337</v>
      </c>
      <c r="O129">
        <v>372.91175357007597</v>
      </c>
      <c r="P129">
        <v>1109.4087389711001</v>
      </c>
      <c r="Q129">
        <v>1012.32754618499</v>
      </c>
      <c r="R129">
        <v>2398.8420413986901</v>
      </c>
      <c r="S129">
        <v>1916.46855938001</v>
      </c>
      <c r="T129">
        <v>602.64759881302996</v>
      </c>
      <c r="U129">
        <v>813.618895325067</v>
      </c>
      <c r="V129">
        <v>1637.7100156255201</v>
      </c>
      <c r="W129">
        <v>539.50168700218603</v>
      </c>
      <c r="X129">
        <v>444.24063787415997</v>
      </c>
      <c r="Y129">
        <v>119.532942601383</v>
      </c>
      <c r="Z129">
        <v>127</v>
      </c>
      <c r="AA129">
        <v>2</v>
      </c>
      <c r="AB129">
        <v>0.49419075351833802</v>
      </c>
      <c r="AC129">
        <v>0.50097697185048295</v>
      </c>
      <c r="AD129">
        <v>1</v>
      </c>
      <c r="AE129">
        <v>0.73497349734973505</v>
      </c>
      <c r="AF129">
        <v>44.098409840984097</v>
      </c>
      <c r="AG129">
        <v>463.30159742200402</v>
      </c>
      <c r="AH129">
        <v>10612.2738608696</v>
      </c>
      <c r="AI129">
        <v>12.905733089120799</v>
      </c>
    </row>
    <row r="130" spans="1:35">
      <c r="A130">
        <v>1159.8087938984299</v>
      </c>
      <c r="B130">
        <v>827.94810012528797</v>
      </c>
      <c r="C130">
        <v>961.02747268049598</v>
      </c>
      <c r="D130">
        <v>1804.11321783686</v>
      </c>
      <c r="E130">
        <v>1480.8056339172699</v>
      </c>
      <c r="F130">
        <v>1186.9987350634699</v>
      </c>
      <c r="G130">
        <v>1448.9818764310801</v>
      </c>
      <c r="H130">
        <v>926.29100672510401</v>
      </c>
      <c r="I130">
        <v>538.56083707995697</v>
      </c>
      <c r="J130">
        <v>616.34788435771202</v>
      </c>
      <c r="K130">
        <v>463.410955857506</v>
      </c>
      <c r="L130">
        <v>1069.1027160301501</v>
      </c>
      <c r="M130">
        <v>544.451663508146</v>
      </c>
      <c r="N130">
        <v>1382.08067296642</v>
      </c>
      <c r="O130">
        <v>532.47785947567502</v>
      </c>
      <c r="P130">
        <v>2342.1669139252899</v>
      </c>
      <c r="Q130">
        <v>846.360901780782</v>
      </c>
      <c r="R130">
        <v>1124.4652594672</v>
      </c>
      <c r="S130">
        <v>591.196252252421</v>
      </c>
      <c r="T130">
        <v>683.30764406526805</v>
      </c>
      <c r="U130">
        <v>377.88490316983399</v>
      </c>
      <c r="V130">
        <v>324.72908132502403</v>
      </c>
      <c r="W130">
        <v>226.33198688909499</v>
      </c>
      <c r="X130">
        <v>428.91273271726402</v>
      </c>
      <c r="Y130">
        <v>286.35142622614597</v>
      </c>
      <c r="Z130">
        <v>128</v>
      </c>
      <c r="AA130">
        <v>2</v>
      </c>
      <c r="AB130">
        <v>0.59289158108361695</v>
      </c>
      <c r="AC130">
        <v>0.48732814816321102</v>
      </c>
      <c r="AD130">
        <v>2</v>
      </c>
      <c r="AE130">
        <v>0.89448944894489402</v>
      </c>
      <c r="AF130">
        <v>53.669366936693699</v>
      </c>
      <c r="AG130">
        <v>303.790598820323</v>
      </c>
      <c r="AH130">
        <v>13183.466066379</v>
      </c>
      <c r="AI130">
        <v>-27.692630717428699</v>
      </c>
    </row>
    <row r="131" spans="1:35">
      <c r="A131">
        <v>2800.3665730009602</v>
      </c>
      <c r="B131">
        <v>1101.5168344548199</v>
      </c>
      <c r="C131">
        <v>676.377291641174</v>
      </c>
      <c r="D131">
        <v>1828.6472068098899</v>
      </c>
      <c r="E131">
        <v>2789.4257084425399</v>
      </c>
      <c r="F131">
        <v>1822.84469252601</v>
      </c>
      <c r="G131">
        <v>1787.0000081005101</v>
      </c>
      <c r="H131">
        <v>4211.4871226165897</v>
      </c>
      <c r="I131">
        <v>2235.0766640372599</v>
      </c>
      <c r="J131">
        <v>1399.5326303531699</v>
      </c>
      <c r="K131">
        <v>1069.8106068402201</v>
      </c>
      <c r="L131">
        <v>1989.6391578150999</v>
      </c>
      <c r="M131">
        <v>982.37765770993997</v>
      </c>
      <c r="N131">
        <v>797.69447323505199</v>
      </c>
      <c r="O131">
        <v>199.17766914727699</v>
      </c>
      <c r="P131">
        <v>859.53717453930597</v>
      </c>
      <c r="Q131">
        <v>466.30074413353401</v>
      </c>
      <c r="R131">
        <v>1192.09261148475</v>
      </c>
      <c r="S131">
        <v>100.260999530392</v>
      </c>
      <c r="T131">
        <v>774.802208406771</v>
      </c>
      <c r="U131">
        <v>648.32736544740806</v>
      </c>
      <c r="V131">
        <v>447.80158677450601</v>
      </c>
      <c r="W131">
        <v>516.96094312156004</v>
      </c>
      <c r="X131">
        <v>259.12722218452097</v>
      </c>
      <c r="Y131">
        <v>861.379738350308</v>
      </c>
      <c r="Z131">
        <v>129</v>
      </c>
      <c r="AA131">
        <v>2</v>
      </c>
      <c r="AB131">
        <v>0.74610622017790895</v>
      </c>
      <c r="AC131">
        <v>0.53501887583282504</v>
      </c>
      <c r="AD131">
        <v>4</v>
      </c>
      <c r="AE131">
        <v>0.93419341934193401</v>
      </c>
      <c r="AF131">
        <v>56.051605160516097</v>
      </c>
      <c r="AG131">
        <v>745.77440248342896</v>
      </c>
      <c r="AH131">
        <v>21720.577666194698</v>
      </c>
      <c r="AI131">
        <v>102.827751674295</v>
      </c>
    </row>
    <row r="132" spans="1:35">
      <c r="A132">
        <v>2501.8828292626199</v>
      </c>
      <c r="B132">
        <v>2034.19731192374</v>
      </c>
      <c r="C132">
        <v>1929.81971668349</v>
      </c>
      <c r="D132">
        <v>818.07219737373896</v>
      </c>
      <c r="E132">
        <v>1524.84097704741</v>
      </c>
      <c r="F132">
        <v>397.90752612180802</v>
      </c>
      <c r="G132">
        <v>737.58535974455106</v>
      </c>
      <c r="H132">
        <v>2591.1859288368501</v>
      </c>
      <c r="I132">
        <v>1105.04870345067</v>
      </c>
      <c r="J132">
        <v>951.45781556288898</v>
      </c>
      <c r="K132">
        <v>607.21536157038497</v>
      </c>
      <c r="L132">
        <v>504.81455585651202</v>
      </c>
      <c r="M132">
        <v>364.62941702317403</v>
      </c>
      <c r="N132">
        <v>784.73890861645395</v>
      </c>
      <c r="O132">
        <v>258.76268726441498</v>
      </c>
      <c r="P132">
        <v>985.44614380589906</v>
      </c>
      <c r="Q132">
        <v>469.87041149252502</v>
      </c>
      <c r="R132">
        <v>214.87034559065401</v>
      </c>
      <c r="S132">
        <v>131.899093934239</v>
      </c>
      <c r="T132">
        <v>638.10386108971102</v>
      </c>
      <c r="U132">
        <v>324.02130770572199</v>
      </c>
      <c r="V132">
        <v>143.452538518989</v>
      </c>
      <c r="W132">
        <v>461.064693363647</v>
      </c>
      <c r="X132">
        <v>618.51917727273496</v>
      </c>
      <c r="Y132">
        <v>1282.9558641670999</v>
      </c>
      <c r="Z132">
        <v>130</v>
      </c>
      <c r="AA132">
        <v>2</v>
      </c>
      <c r="AB132">
        <v>0.577518326931592</v>
      </c>
      <c r="AC132">
        <v>0.50978334086927501</v>
      </c>
      <c r="AD132">
        <v>2</v>
      </c>
      <c r="AE132">
        <v>0.83358335833583397</v>
      </c>
      <c r="AF132">
        <v>50.015001500149999</v>
      </c>
      <c r="AG132">
        <v>562.60631661518698</v>
      </c>
      <c r="AH132">
        <v>12547.482797151901</v>
      </c>
      <c r="AI132">
        <v>-5.0531192531317597</v>
      </c>
    </row>
    <row r="133" spans="1:35">
      <c r="A133">
        <v>1163.2868759077201</v>
      </c>
      <c r="B133">
        <v>58.367876857737301</v>
      </c>
      <c r="C133">
        <v>107.56796615285801</v>
      </c>
      <c r="D133">
        <v>-79.787711079482804</v>
      </c>
      <c r="E133">
        <v>-2.8959445744862502</v>
      </c>
      <c r="F133">
        <v>219.69450387776001</v>
      </c>
      <c r="G133">
        <v>54.489077949938498</v>
      </c>
      <c r="H133">
        <v>115.88903592995</v>
      </c>
      <c r="I133">
        <v>474.23926545509801</v>
      </c>
      <c r="J133">
        <v>255.548776868581</v>
      </c>
      <c r="K133">
        <v>499.43746737075497</v>
      </c>
      <c r="L133">
        <v>521.10514335835296</v>
      </c>
      <c r="M133">
        <v>558.55174308040898</v>
      </c>
      <c r="N133">
        <v>181.71442891778301</v>
      </c>
      <c r="O133">
        <v>230.223866018341</v>
      </c>
      <c r="P133">
        <v>151.258857239854</v>
      </c>
      <c r="Q133">
        <v>434.10519608400199</v>
      </c>
      <c r="R133">
        <v>766.65484851456199</v>
      </c>
      <c r="S133">
        <v>369.01704549267799</v>
      </c>
      <c r="T133">
        <v>688.09011017719695</v>
      </c>
      <c r="U133">
        <v>375.70994540635098</v>
      </c>
      <c r="V133">
        <v>454.16548863825199</v>
      </c>
      <c r="W133">
        <v>432.41653765704302</v>
      </c>
      <c r="X133">
        <v>2445.9518944855199</v>
      </c>
      <c r="Y133">
        <v>989.35142300791597</v>
      </c>
      <c r="Z133">
        <v>131</v>
      </c>
      <c r="AA133">
        <v>2</v>
      </c>
      <c r="AB133">
        <v>0.62043976681449997</v>
      </c>
      <c r="AC133">
        <v>0.47065301129936898</v>
      </c>
      <c r="AD133">
        <v>2</v>
      </c>
      <c r="AE133">
        <v>0.54645464546454603</v>
      </c>
      <c r="AF133">
        <v>32.787278727872803</v>
      </c>
      <c r="AG133">
        <v>572.07425677952403</v>
      </c>
      <c r="AH133">
        <v>4265.9686238179002</v>
      </c>
      <c r="AI133">
        <v>-43.753505724808598</v>
      </c>
    </row>
    <row r="134" spans="1:35">
      <c r="A134">
        <v>1001.79621418176</v>
      </c>
      <c r="B134">
        <v>466.46326095461302</v>
      </c>
      <c r="C134">
        <v>409.166601492251</v>
      </c>
      <c r="D134">
        <v>-79.480086946213902</v>
      </c>
      <c r="E134">
        <v>856.62485520986297</v>
      </c>
      <c r="F134">
        <v>1041.19786493489</v>
      </c>
      <c r="G134">
        <v>205.04683161774</v>
      </c>
      <c r="H134">
        <v>964.221194895537</v>
      </c>
      <c r="I134">
        <v>1725.44145885783</v>
      </c>
      <c r="J134">
        <v>474.65891710613198</v>
      </c>
      <c r="K134">
        <v>921.96374122663701</v>
      </c>
      <c r="L134">
        <v>832.591217033151</v>
      </c>
      <c r="M134">
        <v>107.255436174772</v>
      </c>
      <c r="N134">
        <v>631.17875037149497</v>
      </c>
      <c r="O134">
        <v>2327.78287226877</v>
      </c>
      <c r="P134">
        <v>1636.1590494963</v>
      </c>
      <c r="Q134">
        <v>1715.7949324686999</v>
      </c>
      <c r="R134">
        <v>939.00318244323296</v>
      </c>
      <c r="S134">
        <v>1506.7021321268101</v>
      </c>
      <c r="T134">
        <v>1076.6628129634701</v>
      </c>
      <c r="U134">
        <v>1102.5361347841099</v>
      </c>
      <c r="V134">
        <v>1351.0006421185101</v>
      </c>
      <c r="W134">
        <v>903.75283368723501</v>
      </c>
      <c r="X134">
        <v>1533.5343593952</v>
      </c>
      <c r="Y134">
        <v>1545.59976378851</v>
      </c>
      <c r="Z134">
        <v>132</v>
      </c>
      <c r="AA134">
        <v>2</v>
      </c>
      <c r="AB134">
        <v>0.70261284663901402</v>
      </c>
      <c r="AC134">
        <v>0.48168352453631502</v>
      </c>
      <c r="AD134">
        <v>4</v>
      </c>
      <c r="AE134">
        <v>0.89588958895889603</v>
      </c>
      <c r="AF134">
        <v>53.753375337533797</v>
      </c>
      <c r="AG134">
        <v>326.35279954419099</v>
      </c>
      <c r="AH134">
        <v>15933.4723302538</v>
      </c>
      <c r="AI134">
        <v>22.682991664481101</v>
      </c>
    </row>
    <row r="135" spans="1:35">
      <c r="A135">
        <v>2682.0821055517099</v>
      </c>
      <c r="B135">
        <v>1090.0714233260701</v>
      </c>
      <c r="C135">
        <v>1516.4727919532099</v>
      </c>
      <c r="D135">
        <v>1555.38560191804</v>
      </c>
      <c r="E135">
        <v>1547.65480551003</v>
      </c>
      <c r="F135">
        <v>1756.40074902623</v>
      </c>
      <c r="G135">
        <v>2244.04909547742</v>
      </c>
      <c r="H135">
        <v>1617.6811319648</v>
      </c>
      <c r="I135">
        <v>516.98115559219605</v>
      </c>
      <c r="J135">
        <v>1463.7882346476799</v>
      </c>
      <c r="K135">
        <v>2178.9328693288398</v>
      </c>
      <c r="L135">
        <v>1909.8786216931701</v>
      </c>
      <c r="M135">
        <v>1237.7370607836499</v>
      </c>
      <c r="N135">
        <v>1506.9969659308199</v>
      </c>
      <c r="O135">
        <v>680.55081170581798</v>
      </c>
      <c r="P135">
        <v>656.56076806728402</v>
      </c>
      <c r="Q135">
        <v>762.87147064786802</v>
      </c>
      <c r="R135">
        <v>1436.43007858029</v>
      </c>
      <c r="S135">
        <v>1108.7695722296801</v>
      </c>
      <c r="T135">
        <v>1698.2463126119901</v>
      </c>
      <c r="U135">
        <v>604.202134214892</v>
      </c>
      <c r="V135">
        <v>441.03528382552798</v>
      </c>
      <c r="W135">
        <v>250.094684831352</v>
      </c>
      <c r="X135">
        <v>999.77836212824195</v>
      </c>
      <c r="Y135">
        <v>156.555451341603</v>
      </c>
      <c r="Z135">
        <v>133</v>
      </c>
      <c r="AA135">
        <v>2</v>
      </c>
      <c r="AB135">
        <v>0.677726601872506</v>
      </c>
      <c r="AC135">
        <v>0.47564693143652298</v>
      </c>
      <c r="AD135">
        <v>3</v>
      </c>
      <c r="AE135">
        <v>0.96309630963096304</v>
      </c>
      <c r="AF135">
        <v>57.785778577857798</v>
      </c>
      <c r="AG135">
        <v>334.38522031988202</v>
      </c>
      <c r="AH135">
        <v>21854.870108803902</v>
      </c>
      <c r="AI135">
        <v>85.261726711255605</v>
      </c>
    </row>
    <row r="136" spans="1:35">
      <c r="A136">
        <v>-159.71258213318299</v>
      </c>
      <c r="B136">
        <v>369.022970817258</v>
      </c>
      <c r="C136">
        <v>59.319003776995601</v>
      </c>
      <c r="D136">
        <v>246.125131257878</v>
      </c>
      <c r="E136">
        <v>-25.261172999079299</v>
      </c>
      <c r="F136">
        <v>370.45340129574203</v>
      </c>
      <c r="G136">
        <v>116.139815234831</v>
      </c>
      <c r="H136">
        <v>838.48164850057901</v>
      </c>
      <c r="I136">
        <v>2891.3178676949201</v>
      </c>
      <c r="J136">
        <v>2271.3169772236802</v>
      </c>
      <c r="K136">
        <v>-96.434232854038697</v>
      </c>
      <c r="L136">
        <v>164.403944930752</v>
      </c>
      <c r="M136">
        <v>439.33004930237098</v>
      </c>
      <c r="N136">
        <v>1250.64046297601</v>
      </c>
      <c r="O136">
        <v>2396.7919619153099</v>
      </c>
      <c r="P136">
        <v>1186.8715438412301</v>
      </c>
      <c r="Q136">
        <v>1134.13712915104</v>
      </c>
      <c r="R136">
        <v>2257.3895354218098</v>
      </c>
      <c r="S136">
        <v>512.52952405108897</v>
      </c>
      <c r="T136">
        <v>522.14276056093695</v>
      </c>
      <c r="U136">
        <v>1051.0442472151699</v>
      </c>
      <c r="V136">
        <v>1606.84388612674</v>
      </c>
      <c r="W136">
        <v>317.390692876206</v>
      </c>
      <c r="X136">
        <v>641.71389047414698</v>
      </c>
      <c r="Y136">
        <v>781.79659901667503</v>
      </c>
      <c r="Z136">
        <v>134</v>
      </c>
      <c r="AA136">
        <v>2</v>
      </c>
      <c r="AB136">
        <v>0.853095861931917</v>
      </c>
      <c r="AC136">
        <v>0.49550522041120298</v>
      </c>
      <c r="AD136">
        <v>5</v>
      </c>
      <c r="AE136">
        <v>0.66306630663066302</v>
      </c>
      <c r="AF136">
        <v>39.783978397839803</v>
      </c>
      <c r="AG136">
        <v>856.77640650442902</v>
      </c>
      <c r="AH136">
        <v>13997.8094092877</v>
      </c>
      <c r="AI136">
        <v>144.65292447745901</v>
      </c>
    </row>
    <row r="137" spans="1:35">
      <c r="A137">
        <v>2232.11082013859</v>
      </c>
      <c r="B137">
        <v>2439.6572128269199</v>
      </c>
      <c r="C137">
        <v>1149.8053981998</v>
      </c>
      <c r="D137">
        <v>1437.5902247582101</v>
      </c>
      <c r="E137">
        <v>1157.38646711559</v>
      </c>
      <c r="F137">
        <v>655.70039228761004</v>
      </c>
      <c r="G137">
        <v>1340.41189372498</v>
      </c>
      <c r="H137">
        <v>1125.17377696112</v>
      </c>
      <c r="I137">
        <v>759.87511439954096</v>
      </c>
      <c r="J137">
        <v>755.97334084283</v>
      </c>
      <c r="K137">
        <v>1147.45458673899</v>
      </c>
      <c r="L137">
        <v>758.87544253910596</v>
      </c>
      <c r="M137">
        <v>1189.4463646301399</v>
      </c>
      <c r="N137">
        <v>962.85157496622605</v>
      </c>
      <c r="O137">
        <v>682.61161618493304</v>
      </c>
      <c r="P137">
        <v>512.84563119320205</v>
      </c>
      <c r="Q137">
        <v>947.02174192132702</v>
      </c>
      <c r="R137">
        <v>1052.47881532985</v>
      </c>
      <c r="S137">
        <v>1165.88173253681</v>
      </c>
      <c r="T137">
        <v>1887.04815535284</v>
      </c>
      <c r="U137">
        <v>1423.3576993465599</v>
      </c>
      <c r="V137">
        <v>963.21071028825702</v>
      </c>
      <c r="W137">
        <v>1227.159120708</v>
      </c>
      <c r="X137">
        <v>1543.69406753262</v>
      </c>
      <c r="Y137">
        <v>2085.4339023571001</v>
      </c>
      <c r="Z137">
        <v>135</v>
      </c>
      <c r="AA137">
        <v>2</v>
      </c>
      <c r="AB137">
        <v>0.825834538507075</v>
      </c>
      <c r="AC137">
        <v>0.52456983338245899</v>
      </c>
      <c r="AD137">
        <v>5</v>
      </c>
      <c r="AE137">
        <v>1</v>
      </c>
      <c r="AF137">
        <v>60</v>
      </c>
      <c r="AG137">
        <v>201.57419329562799</v>
      </c>
      <c r="AH137">
        <v>20044.2831831492</v>
      </c>
      <c r="AI137">
        <v>30.5807691927488</v>
      </c>
    </row>
    <row r="138" spans="1:35">
      <c r="A138">
        <v>1588.82974188871</v>
      </c>
      <c r="B138">
        <v>771.99502447828104</v>
      </c>
      <c r="C138">
        <v>636.055416923606</v>
      </c>
      <c r="D138">
        <v>939.24168992210002</v>
      </c>
      <c r="E138">
        <v>1098.2521843750999</v>
      </c>
      <c r="F138">
        <v>1537.7601894188001</v>
      </c>
      <c r="G138">
        <v>1142.9182981307199</v>
      </c>
      <c r="H138">
        <v>727.56601983195503</v>
      </c>
      <c r="I138">
        <v>593.50123843435495</v>
      </c>
      <c r="J138">
        <v>226.82767991635899</v>
      </c>
      <c r="K138">
        <v>886.07899828980499</v>
      </c>
      <c r="L138">
        <v>412.81836331682501</v>
      </c>
      <c r="M138">
        <v>2326.4989328152501</v>
      </c>
      <c r="N138">
        <v>2245.7755813029898</v>
      </c>
      <c r="O138">
        <v>710.84010197409896</v>
      </c>
      <c r="P138">
        <v>124.179319872712</v>
      </c>
      <c r="Q138">
        <v>592.85196150763898</v>
      </c>
      <c r="R138">
        <v>356.80301425321898</v>
      </c>
      <c r="S138">
        <v>766.001928713496</v>
      </c>
      <c r="T138">
        <v>601.96394897830805</v>
      </c>
      <c r="U138">
        <v>929.30318878916103</v>
      </c>
      <c r="V138">
        <v>851.078368369435</v>
      </c>
      <c r="W138">
        <v>866.28736649172799</v>
      </c>
      <c r="X138">
        <v>912.92880747501601</v>
      </c>
      <c r="Y138">
        <v>838.75171001640797</v>
      </c>
      <c r="Z138">
        <v>136</v>
      </c>
      <c r="AA138">
        <v>2</v>
      </c>
      <c r="AB138">
        <v>0.80996396249831704</v>
      </c>
      <c r="AC138">
        <v>0.47914931230512398</v>
      </c>
      <c r="AD138">
        <v>5</v>
      </c>
      <c r="AE138">
        <v>0.94219421942194204</v>
      </c>
      <c r="AF138">
        <v>56.531653165316499</v>
      </c>
      <c r="AG138">
        <v>315.38291139684998</v>
      </c>
      <c r="AH138">
        <v>13201.377441139201</v>
      </c>
      <c r="AI138">
        <v>-53.447424481678503</v>
      </c>
    </row>
    <row r="139" spans="1:35">
      <c r="A139">
        <v>1959.6866566476499</v>
      </c>
      <c r="B139">
        <v>3671.1298682543102</v>
      </c>
      <c r="C139">
        <v>1881.7750236560701</v>
      </c>
      <c r="D139">
        <v>184.50222291361999</v>
      </c>
      <c r="E139">
        <v>424.45420481884997</v>
      </c>
      <c r="F139">
        <v>1504.4102875383301</v>
      </c>
      <c r="G139">
        <v>46.372860646142399</v>
      </c>
      <c r="H139">
        <v>-64.026821903184896</v>
      </c>
      <c r="I139">
        <v>12.469650703725399</v>
      </c>
      <c r="J139">
        <v>1514.8056961995701</v>
      </c>
      <c r="K139">
        <v>884.70256526581602</v>
      </c>
      <c r="L139">
        <v>512.60417763555199</v>
      </c>
      <c r="M139">
        <v>2358.4665749146002</v>
      </c>
      <c r="N139">
        <v>893.62934169962296</v>
      </c>
      <c r="O139">
        <v>254.865980051283</v>
      </c>
      <c r="P139">
        <v>506.14798273134301</v>
      </c>
      <c r="Q139">
        <v>484.44166992156897</v>
      </c>
      <c r="R139">
        <v>542.95065360317301</v>
      </c>
      <c r="S139">
        <v>313.18994214223602</v>
      </c>
      <c r="T139">
        <v>1077.1286836116799</v>
      </c>
      <c r="U139">
        <v>446.97960061104197</v>
      </c>
      <c r="V139">
        <v>209.74642017566501</v>
      </c>
      <c r="W139">
        <v>371.64232974087798</v>
      </c>
      <c r="X139">
        <v>291.44952304859299</v>
      </c>
      <c r="Y139">
        <v>503.71640266906201</v>
      </c>
      <c r="Z139">
        <v>137</v>
      </c>
      <c r="AA139">
        <v>2</v>
      </c>
      <c r="AB139">
        <v>0.83262125893872296</v>
      </c>
      <c r="AC139">
        <v>0.480627863239316</v>
      </c>
      <c r="AD139">
        <v>5</v>
      </c>
      <c r="AE139">
        <v>0.73267326732673299</v>
      </c>
      <c r="AF139">
        <v>43.960396039603999</v>
      </c>
      <c r="AG139">
        <v>931.49346242142997</v>
      </c>
      <c r="AH139">
        <v>12185.399786681901</v>
      </c>
      <c r="AI139">
        <v>50.103748472542598</v>
      </c>
    </row>
    <row r="140" spans="1:35">
      <c r="A140">
        <v>206.387654417709</v>
      </c>
      <c r="B140">
        <v>1047.82725872128</v>
      </c>
      <c r="C140">
        <v>430.79509039356998</v>
      </c>
      <c r="D140">
        <v>210.32283372731999</v>
      </c>
      <c r="E140">
        <v>319.60454252658798</v>
      </c>
      <c r="F140">
        <v>294.34291449503098</v>
      </c>
      <c r="G140">
        <v>919.64826295843795</v>
      </c>
      <c r="H140">
        <v>603.35213104982404</v>
      </c>
      <c r="I140">
        <v>993.02754084933997</v>
      </c>
      <c r="J140">
        <v>772.66767389026995</v>
      </c>
      <c r="K140">
        <v>460.65751759519202</v>
      </c>
      <c r="L140">
        <v>161.44162115684401</v>
      </c>
      <c r="M140">
        <v>1843.8135048506199</v>
      </c>
      <c r="N140">
        <v>681.86213476126102</v>
      </c>
      <c r="O140">
        <v>1679.6679680806101</v>
      </c>
      <c r="P140">
        <v>175.19488362258099</v>
      </c>
      <c r="Q140">
        <v>796.57318308151298</v>
      </c>
      <c r="R140">
        <v>809.87325000948204</v>
      </c>
      <c r="S140">
        <v>856.29199858256402</v>
      </c>
      <c r="T140">
        <v>523.722045845308</v>
      </c>
      <c r="U140">
        <v>828.746477210938</v>
      </c>
      <c r="V140">
        <v>475.79387792372199</v>
      </c>
      <c r="W140">
        <v>-68.204767739553802</v>
      </c>
      <c r="X140">
        <v>692.49804523191301</v>
      </c>
      <c r="Y140">
        <v>1085.9497518095</v>
      </c>
      <c r="Z140">
        <v>138</v>
      </c>
      <c r="AA140">
        <v>2</v>
      </c>
      <c r="AB140">
        <v>0.56240521517383701</v>
      </c>
      <c r="AC140">
        <v>0.48679253321462301</v>
      </c>
      <c r="AD140">
        <v>1</v>
      </c>
      <c r="AE140">
        <v>0.77687768776877697</v>
      </c>
      <c r="AF140">
        <v>46.612661266126601</v>
      </c>
      <c r="AG140">
        <v>303.129918095373</v>
      </c>
      <c r="AH140">
        <v>8323.15120270646</v>
      </c>
      <c r="AI140">
        <v>-61.160723651061197</v>
      </c>
    </row>
    <row r="141" spans="1:35">
      <c r="A141">
        <v>263.16279635847297</v>
      </c>
      <c r="B141">
        <v>573.86407035216405</v>
      </c>
      <c r="C141">
        <v>66.118179686082399</v>
      </c>
      <c r="D141">
        <v>51.957005688290501</v>
      </c>
      <c r="E141">
        <v>-54.138238335150199</v>
      </c>
      <c r="F141">
        <v>170.11183228680099</v>
      </c>
      <c r="G141">
        <v>215.24920164969501</v>
      </c>
      <c r="H141">
        <v>175.84101785826101</v>
      </c>
      <c r="I141">
        <v>403.97851813436398</v>
      </c>
      <c r="J141">
        <v>745.31553263829096</v>
      </c>
      <c r="K141">
        <v>805.87390669921797</v>
      </c>
      <c r="L141">
        <v>280.07087142761901</v>
      </c>
      <c r="M141">
        <v>-26.5849495611163</v>
      </c>
      <c r="N141">
        <v>314.01738786445202</v>
      </c>
      <c r="O141">
        <v>146.86598299819801</v>
      </c>
      <c r="P141">
        <v>2.3404827033562698</v>
      </c>
      <c r="Q141">
        <v>674.59438214378395</v>
      </c>
      <c r="R141">
        <v>570.87407196720005</v>
      </c>
      <c r="S141">
        <v>1555.0145620657299</v>
      </c>
      <c r="T141">
        <v>2419.5817157111001</v>
      </c>
      <c r="U141">
        <v>676.77073463274303</v>
      </c>
      <c r="V141">
        <v>112.20820991521001</v>
      </c>
      <c r="W141">
        <v>579.06878651239299</v>
      </c>
      <c r="X141">
        <v>1471.7726595193501</v>
      </c>
      <c r="Y141">
        <v>1431.0685905212199</v>
      </c>
      <c r="Z141">
        <v>139</v>
      </c>
      <c r="AA141">
        <v>2</v>
      </c>
      <c r="AB141">
        <v>0.60087430897192096</v>
      </c>
      <c r="AC141">
        <v>0.47427381851177203</v>
      </c>
      <c r="AD141">
        <v>2</v>
      </c>
      <c r="AE141">
        <v>0.49244924492449199</v>
      </c>
      <c r="AF141">
        <v>29.546954695469498</v>
      </c>
      <c r="AG141">
        <v>667.43307298568902</v>
      </c>
      <c r="AH141">
        <v>6811.3709421000203</v>
      </c>
      <c r="AI141">
        <v>72.098161158279297</v>
      </c>
    </row>
    <row r="142" spans="1:35">
      <c r="A142">
        <v>690.21372781860498</v>
      </c>
      <c r="B142">
        <v>224.86503554534301</v>
      </c>
      <c r="C142">
        <v>1096.40666865098</v>
      </c>
      <c r="D142">
        <v>153.441323663079</v>
      </c>
      <c r="E142">
        <v>185.66037568982401</v>
      </c>
      <c r="F142">
        <v>480.518911432773</v>
      </c>
      <c r="G142">
        <v>169.83448091308699</v>
      </c>
      <c r="H142">
        <v>1101.6517321107301</v>
      </c>
      <c r="I142">
        <v>347.94658027484201</v>
      </c>
      <c r="J142">
        <v>586.97171410234898</v>
      </c>
      <c r="K142">
        <v>-130.22798702358301</v>
      </c>
      <c r="L142">
        <v>281.72074581570001</v>
      </c>
      <c r="M142">
        <v>1523.8048284116001</v>
      </c>
      <c r="N142">
        <v>846.27753436693797</v>
      </c>
      <c r="O142">
        <v>864.46065255033204</v>
      </c>
      <c r="P142">
        <v>1380.0449490257599</v>
      </c>
      <c r="Q142">
        <v>4089.3369787593501</v>
      </c>
      <c r="R142">
        <v>1301.7148221227601</v>
      </c>
      <c r="S142">
        <v>1636.37339103001</v>
      </c>
      <c r="T142">
        <v>763.25534746332903</v>
      </c>
      <c r="U142">
        <v>841.79740509911596</v>
      </c>
      <c r="V142">
        <v>626.25606760176197</v>
      </c>
      <c r="W142">
        <v>248.79710693214</v>
      </c>
      <c r="X142">
        <v>795.98682068346</v>
      </c>
      <c r="Y142">
        <v>646.04021489636898</v>
      </c>
      <c r="Z142">
        <v>140</v>
      </c>
      <c r="AA142">
        <v>2</v>
      </c>
      <c r="AB142">
        <v>0.60112458219484199</v>
      </c>
      <c r="AC142">
        <v>0.45777047018421402</v>
      </c>
      <c r="AD142">
        <v>2</v>
      </c>
      <c r="AE142">
        <v>0.78577857785778604</v>
      </c>
      <c r="AF142">
        <v>47.146714671467201</v>
      </c>
      <c r="AG142">
        <v>811.91192289087599</v>
      </c>
      <c r="AH142">
        <v>12487.0616014721</v>
      </c>
      <c r="AI142">
        <v>22.590847980022499</v>
      </c>
    </row>
    <row r="143" spans="1:35">
      <c r="A143">
        <v>3724.3517612946998</v>
      </c>
      <c r="B143">
        <v>672.24262286227702</v>
      </c>
      <c r="C143">
        <v>824.26786973510502</v>
      </c>
      <c r="D143">
        <v>1959.7348933962301</v>
      </c>
      <c r="E143">
        <v>982.21625085391895</v>
      </c>
      <c r="F143">
        <v>612.29896401012604</v>
      </c>
      <c r="G143">
        <v>2065.89684924117</v>
      </c>
      <c r="H143">
        <v>1635.6030056244999</v>
      </c>
      <c r="I143">
        <v>2283.76127098816</v>
      </c>
      <c r="J143">
        <v>1848.85186234196</v>
      </c>
      <c r="K143">
        <v>1314.28404200982</v>
      </c>
      <c r="L143">
        <v>369.47566575200699</v>
      </c>
      <c r="M143">
        <v>974.41620914697603</v>
      </c>
      <c r="N143">
        <v>756.429311989393</v>
      </c>
      <c r="O143">
        <v>3226.4926609324398</v>
      </c>
      <c r="P143">
        <v>1848.22192102543</v>
      </c>
      <c r="Q143">
        <v>1844.5823137432701</v>
      </c>
      <c r="R143">
        <v>1295.62916827664</v>
      </c>
      <c r="S143">
        <v>939.79105254332296</v>
      </c>
      <c r="T143">
        <v>591.55881859427905</v>
      </c>
      <c r="U143">
        <v>3243.1184466735899</v>
      </c>
      <c r="V143">
        <v>4327.4427220082198</v>
      </c>
      <c r="W143">
        <v>2264.6978531829</v>
      </c>
      <c r="X143">
        <v>4487.0816113524397</v>
      </c>
      <c r="Y143">
        <v>803.27902826839704</v>
      </c>
      <c r="Z143">
        <v>141</v>
      </c>
      <c r="AA143">
        <v>2</v>
      </c>
      <c r="AB143">
        <v>0.59379389327641297</v>
      </c>
      <c r="AC143">
        <v>0.46629991415932698</v>
      </c>
      <c r="AD143">
        <v>2</v>
      </c>
      <c r="AE143">
        <v>1</v>
      </c>
      <c r="AF143">
        <v>60</v>
      </c>
      <c r="AG143">
        <v>784.52221549333399</v>
      </c>
      <c r="AH143">
        <v>34231.910122053501</v>
      </c>
      <c r="AI143">
        <v>267.04121817448703</v>
      </c>
    </row>
    <row r="144" spans="1:35">
      <c r="A144">
        <v>78.381085301094998</v>
      </c>
      <c r="B144">
        <v>83.444756998367694</v>
      </c>
      <c r="C144">
        <v>274.89233685685099</v>
      </c>
      <c r="D144">
        <v>392.38556687261803</v>
      </c>
      <c r="E144">
        <v>549.25167962619503</v>
      </c>
      <c r="F144">
        <v>300.519411154691</v>
      </c>
      <c r="G144">
        <v>141.547112809661</v>
      </c>
      <c r="H144">
        <v>613.90190779227601</v>
      </c>
      <c r="I144">
        <v>722.42410153108403</v>
      </c>
      <c r="J144">
        <v>949.38416187808298</v>
      </c>
      <c r="K144">
        <v>1219.98918023889</v>
      </c>
      <c r="L144">
        <v>610.06064233249595</v>
      </c>
      <c r="M144">
        <v>84.337104469705906</v>
      </c>
      <c r="N144">
        <v>1321.8559181041801</v>
      </c>
      <c r="O144">
        <v>832.94354239887696</v>
      </c>
      <c r="P144">
        <v>684.19248617344897</v>
      </c>
      <c r="Q144">
        <v>398.84195203923201</v>
      </c>
      <c r="R144">
        <v>368.65447391267702</v>
      </c>
      <c r="S144">
        <v>770.87657327608804</v>
      </c>
      <c r="T144">
        <v>266.56349604614797</v>
      </c>
      <c r="U144">
        <v>264.88846464789998</v>
      </c>
      <c r="V144">
        <v>45.873982003110399</v>
      </c>
      <c r="W144">
        <v>143.39563552469099</v>
      </c>
      <c r="X144">
        <v>53.633882309182802</v>
      </c>
      <c r="Y144">
        <v>496.96117210407198</v>
      </c>
      <c r="Z144">
        <v>142</v>
      </c>
      <c r="AA144">
        <v>2</v>
      </c>
      <c r="AB144">
        <v>0.55408134368018902</v>
      </c>
      <c r="AC144">
        <v>0.47402564317552298</v>
      </c>
      <c r="AD144">
        <v>1</v>
      </c>
      <c r="AE144">
        <v>0.59015901590159003</v>
      </c>
      <c r="AF144">
        <v>35.409540954095398</v>
      </c>
      <c r="AG144">
        <v>275.63670406042201</v>
      </c>
      <c r="AH144">
        <v>4612.6817213719396</v>
      </c>
      <c r="AI144">
        <v>-56.088386570755297</v>
      </c>
    </row>
    <row r="145" spans="1:35">
      <c r="A145">
        <v>1142.4920069646</v>
      </c>
      <c r="B145">
        <v>642.02399974668697</v>
      </c>
      <c r="C145">
        <v>1010.54029401269</v>
      </c>
      <c r="D145">
        <v>591.53002440479599</v>
      </c>
      <c r="E145">
        <v>1658.4397151973001</v>
      </c>
      <c r="F145">
        <v>780.51271628647703</v>
      </c>
      <c r="G145">
        <v>59.296518338239601</v>
      </c>
      <c r="H145">
        <v>1432.07405874235</v>
      </c>
      <c r="I145">
        <v>1939.1846315866101</v>
      </c>
      <c r="J145">
        <v>2655.1057649767899</v>
      </c>
      <c r="K145">
        <v>633.31088140537202</v>
      </c>
      <c r="L145">
        <v>1942.3107831636601</v>
      </c>
      <c r="M145">
        <v>2334.6603305038698</v>
      </c>
      <c r="N145">
        <v>132.00664956243301</v>
      </c>
      <c r="O145">
        <v>291.77929460889999</v>
      </c>
      <c r="P145">
        <v>1849.47450315591</v>
      </c>
      <c r="Q145">
        <v>1626.0897891130601</v>
      </c>
      <c r="R145">
        <v>881.92910151130002</v>
      </c>
      <c r="S145">
        <v>2574.32911270366</v>
      </c>
      <c r="T145">
        <v>1535.04521508537</v>
      </c>
      <c r="U145">
        <v>5689.4501664524496</v>
      </c>
      <c r="V145">
        <v>2094.2329151559802</v>
      </c>
      <c r="W145">
        <v>924.12181008421703</v>
      </c>
      <c r="X145">
        <v>632.94686177717495</v>
      </c>
      <c r="Y145">
        <v>121.082835749986</v>
      </c>
      <c r="Z145">
        <v>143</v>
      </c>
      <c r="AA145">
        <v>2</v>
      </c>
      <c r="AB145">
        <v>0.62383330911887103</v>
      </c>
      <c r="AC145">
        <v>0.44668467036032</v>
      </c>
      <c r="AD145">
        <v>2</v>
      </c>
      <c r="AE145">
        <v>0.90849084908490896</v>
      </c>
      <c r="AF145">
        <v>54.5094509450945</v>
      </c>
      <c r="AG145">
        <v>989.19335927350505</v>
      </c>
      <c r="AH145">
        <v>26432.712784668001</v>
      </c>
      <c r="AI145">
        <v>207.58319106897699</v>
      </c>
    </row>
    <row r="146" spans="1:35">
      <c r="A146">
        <v>907.79532534124996</v>
      </c>
      <c r="B146">
        <v>1358.7824846205201</v>
      </c>
      <c r="C146">
        <v>831.50058239211705</v>
      </c>
      <c r="D146">
        <v>3053.5892441809101</v>
      </c>
      <c r="E146">
        <v>1070.22085340791</v>
      </c>
      <c r="F146">
        <v>195.39167433725899</v>
      </c>
      <c r="G146">
        <v>1834.84232286005</v>
      </c>
      <c r="H146">
        <v>2284.8137101196098</v>
      </c>
      <c r="I146">
        <v>1331.94802619551</v>
      </c>
      <c r="J146">
        <v>259.45190166979597</v>
      </c>
      <c r="K146">
        <v>793.69631078771101</v>
      </c>
      <c r="L146">
        <v>1371.8192566237899</v>
      </c>
      <c r="M146">
        <v>1271.4326231257</v>
      </c>
      <c r="N146">
        <v>1437.54644148643</v>
      </c>
      <c r="O146">
        <v>1049.8002573783001</v>
      </c>
      <c r="P146">
        <v>1057.8750100033401</v>
      </c>
      <c r="Q146">
        <v>760.13883565770402</v>
      </c>
      <c r="R146">
        <v>574.64312103668397</v>
      </c>
      <c r="S146">
        <v>1083.1458729402</v>
      </c>
      <c r="T146">
        <v>744.444886088472</v>
      </c>
      <c r="U146">
        <v>1313.4055343196701</v>
      </c>
      <c r="V146">
        <v>788.92828083170195</v>
      </c>
      <c r="W146">
        <v>1158.7568402089601</v>
      </c>
      <c r="X146">
        <v>1627.2227874827299</v>
      </c>
      <c r="Y146">
        <v>2638.0262746204899</v>
      </c>
      <c r="Z146">
        <v>144</v>
      </c>
      <c r="AA146">
        <v>2</v>
      </c>
      <c r="AB146">
        <v>0.75326634632511902</v>
      </c>
      <c r="AC146">
        <v>0.50987756394018702</v>
      </c>
      <c r="AD146">
        <v>4</v>
      </c>
      <c r="AE146">
        <v>0.97809780978097804</v>
      </c>
      <c r="AF146">
        <v>58.685868586858703</v>
      </c>
      <c r="AG146">
        <v>361.99536830011698</v>
      </c>
      <c r="AH146">
        <v>20658.752164125101</v>
      </c>
      <c r="AI146">
        <v>54.791793456886197</v>
      </c>
    </row>
    <row r="147" spans="1:35">
      <c r="A147">
        <v>844.79848344823199</v>
      </c>
      <c r="B147">
        <v>813.43750739022198</v>
      </c>
      <c r="C147">
        <v>910.65984125875195</v>
      </c>
      <c r="D147">
        <v>355.114259180256</v>
      </c>
      <c r="E147">
        <v>248.89155733332399</v>
      </c>
      <c r="F147">
        <v>528.62260865056305</v>
      </c>
      <c r="G147">
        <v>477.110932038226</v>
      </c>
      <c r="H147">
        <v>35.371695662127301</v>
      </c>
      <c r="I147">
        <v>686.55442342093897</v>
      </c>
      <c r="J147">
        <v>658.446207058102</v>
      </c>
      <c r="K147">
        <v>573.65201495211898</v>
      </c>
      <c r="L147">
        <v>372.49282402548499</v>
      </c>
      <c r="M147">
        <v>73.976333522189094</v>
      </c>
      <c r="N147">
        <v>573.60830829325198</v>
      </c>
      <c r="O147">
        <v>595.89301185899296</v>
      </c>
      <c r="P147">
        <v>936.03015453113903</v>
      </c>
      <c r="Q147">
        <v>42.973896429944901</v>
      </c>
      <c r="R147">
        <v>141.704837846782</v>
      </c>
      <c r="S147">
        <v>133.24176420481501</v>
      </c>
      <c r="T147">
        <v>760.32835688559499</v>
      </c>
      <c r="U147">
        <v>106.179515924604</v>
      </c>
      <c r="V147">
        <v>233.93310005589399</v>
      </c>
      <c r="W147">
        <v>1048.27364297076</v>
      </c>
      <c r="X147">
        <v>965.40261454052199</v>
      </c>
      <c r="Y147">
        <v>554.87260874438698</v>
      </c>
      <c r="Z147">
        <v>145</v>
      </c>
      <c r="AA147">
        <v>2</v>
      </c>
      <c r="AB147">
        <v>0.69970414418392801</v>
      </c>
      <c r="AC147">
        <v>0.49210107106573397</v>
      </c>
      <c r="AD147">
        <v>3</v>
      </c>
      <c r="AE147">
        <v>0.65866586658665904</v>
      </c>
      <c r="AF147">
        <v>39.519951995199499</v>
      </c>
      <c r="AG147">
        <v>200.524105274623</v>
      </c>
      <c r="AH147">
        <v>4824.11822329198</v>
      </c>
      <c r="AI147">
        <v>-83.866870356646501</v>
      </c>
    </row>
    <row r="148" spans="1:35">
      <c r="A148">
        <v>857.95280615452202</v>
      </c>
      <c r="B148">
        <v>1013.48764725629</v>
      </c>
      <c r="C148">
        <v>907.33129300339203</v>
      </c>
      <c r="D148">
        <v>383.21574331628602</v>
      </c>
      <c r="E148">
        <v>733.09435893965201</v>
      </c>
      <c r="F148">
        <v>1337.2528721221499</v>
      </c>
      <c r="G148">
        <v>760.16445844888801</v>
      </c>
      <c r="H148">
        <v>194.92307242471099</v>
      </c>
      <c r="I148">
        <v>313.88501919468803</v>
      </c>
      <c r="J148">
        <v>534.79671721560601</v>
      </c>
      <c r="K148">
        <v>202.77603629620501</v>
      </c>
      <c r="L148">
        <v>-154.07595317904199</v>
      </c>
      <c r="M148">
        <v>60.2266417695689</v>
      </c>
      <c r="N148">
        <v>111.983340900591</v>
      </c>
      <c r="O148">
        <v>249.291639367578</v>
      </c>
      <c r="P148">
        <v>102.62964190651201</v>
      </c>
      <c r="Q148">
        <v>130.61578660527101</v>
      </c>
      <c r="R148">
        <v>79.677336816818794</v>
      </c>
      <c r="S148">
        <v>224.74838256241401</v>
      </c>
      <c r="T148">
        <v>-15.037287188940001</v>
      </c>
      <c r="U148">
        <v>-105.689718166169</v>
      </c>
      <c r="V148">
        <v>46.439998582104202</v>
      </c>
      <c r="W148">
        <v>281.261434397708</v>
      </c>
      <c r="X148">
        <v>198.61745183017999</v>
      </c>
      <c r="Y148">
        <v>-58.060576329283897</v>
      </c>
      <c r="Z148">
        <v>146</v>
      </c>
      <c r="AA148">
        <v>2</v>
      </c>
      <c r="AB148">
        <v>0.72962283000533401</v>
      </c>
      <c r="AC148">
        <v>0.497513093744676</v>
      </c>
      <c r="AD148">
        <v>4</v>
      </c>
      <c r="AE148">
        <v>0.338333833383338</v>
      </c>
      <c r="AF148">
        <v>20.300030003000298</v>
      </c>
      <c r="AG148">
        <v>447.60071012005898</v>
      </c>
      <c r="AH148">
        <v>3360.9766597616599</v>
      </c>
      <c r="AI148">
        <v>51.183594126831203</v>
      </c>
    </row>
    <row r="149" spans="1:35">
      <c r="A149">
        <v>444.94524056834899</v>
      </c>
      <c r="B149">
        <v>482.90853412239801</v>
      </c>
      <c r="C149">
        <v>44.368558286559796</v>
      </c>
      <c r="D149">
        <v>193.00734816827901</v>
      </c>
      <c r="E149">
        <v>369.58148708986801</v>
      </c>
      <c r="F149">
        <v>8.2530248513337199</v>
      </c>
      <c r="G149">
        <v>442.283994306267</v>
      </c>
      <c r="H149">
        <v>559.46578457414296</v>
      </c>
      <c r="I149">
        <v>657.04813155305999</v>
      </c>
      <c r="J149">
        <v>202.39088543680799</v>
      </c>
      <c r="K149">
        <v>153.28209861246799</v>
      </c>
      <c r="L149">
        <v>1757.4341717376501</v>
      </c>
      <c r="M149">
        <v>3505.1552948738199</v>
      </c>
      <c r="N149">
        <v>2204.0428270058901</v>
      </c>
      <c r="O149">
        <v>1243.40614229383</v>
      </c>
      <c r="P149">
        <v>1446.5944357471201</v>
      </c>
      <c r="Q149">
        <v>901.20605702267301</v>
      </c>
      <c r="R149">
        <v>793.51653691775095</v>
      </c>
      <c r="S149">
        <v>1258.1236012930899</v>
      </c>
      <c r="T149">
        <v>2112.8308907179899</v>
      </c>
      <c r="U149">
        <v>414.19062839949697</v>
      </c>
      <c r="V149">
        <v>781.732796582221</v>
      </c>
      <c r="W149">
        <v>1144.2112347627401</v>
      </c>
      <c r="X149">
        <v>1020.32390169804</v>
      </c>
      <c r="Y149">
        <v>1119.6176097908899</v>
      </c>
      <c r="Z149">
        <v>147</v>
      </c>
      <c r="AA149">
        <v>2</v>
      </c>
      <c r="AB149">
        <v>0.65614116811603596</v>
      </c>
      <c r="AC149">
        <v>0.49539628901345301</v>
      </c>
      <c r="AD149">
        <v>3</v>
      </c>
      <c r="AE149">
        <v>0.75977597759776005</v>
      </c>
      <c r="AF149">
        <v>45.586558655865602</v>
      </c>
      <c r="AG149">
        <v>703.88095719267403</v>
      </c>
      <c r="AH149">
        <v>14989.584791085201</v>
      </c>
      <c r="AI149">
        <v>93.983080650966897</v>
      </c>
    </row>
    <row r="150" spans="1:35">
      <c r="A150">
        <v>342.82642171997401</v>
      </c>
      <c r="B150">
        <v>91.898108488167594</v>
      </c>
      <c r="C150">
        <v>97.530737252384</v>
      </c>
      <c r="D150">
        <v>626.329992660004</v>
      </c>
      <c r="E150">
        <v>1011.54277000511</v>
      </c>
      <c r="F150">
        <v>392.934286536493</v>
      </c>
      <c r="G150">
        <v>860.45482356892398</v>
      </c>
      <c r="H150">
        <v>817.947223076451</v>
      </c>
      <c r="I150">
        <v>467.93813787456298</v>
      </c>
      <c r="J150">
        <v>1091.27898485214</v>
      </c>
      <c r="K150">
        <v>160.21895150906701</v>
      </c>
      <c r="L150">
        <v>350.23250325414801</v>
      </c>
      <c r="M150">
        <v>118.08031251058</v>
      </c>
      <c r="N150">
        <v>-133.573587965472</v>
      </c>
      <c r="O150">
        <v>154.680239161603</v>
      </c>
      <c r="P150">
        <v>32.884496002301702</v>
      </c>
      <c r="Q150">
        <v>131.69378008119</v>
      </c>
      <c r="R150">
        <v>507.27291758862901</v>
      </c>
      <c r="S150">
        <v>218.918551192319</v>
      </c>
      <c r="T150">
        <v>878.28908097909903</v>
      </c>
      <c r="U150">
        <v>387.85831007688103</v>
      </c>
      <c r="V150">
        <v>718.70959786577998</v>
      </c>
      <c r="W150">
        <v>811.15483240792901</v>
      </c>
      <c r="X150">
        <v>873.65779381012999</v>
      </c>
      <c r="Y150">
        <v>545.25503901670504</v>
      </c>
      <c r="Z150">
        <v>148</v>
      </c>
      <c r="AA150">
        <v>2</v>
      </c>
      <c r="AB150">
        <v>0.70977785134389404</v>
      </c>
      <c r="AC150">
        <v>0.490270082843907</v>
      </c>
      <c r="AD150">
        <v>4</v>
      </c>
      <c r="AE150">
        <v>0.58685868586858703</v>
      </c>
      <c r="AF150">
        <v>35.211521152115203</v>
      </c>
      <c r="AG150">
        <v>258.49204379092498</v>
      </c>
      <c r="AH150">
        <v>4717.5134440771899</v>
      </c>
      <c r="AI150">
        <v>-51.435344933757399</v>
      </c>
    </row>
    <row r="151" spans="1:35">
      <c r="A151">
        <v>6656.0187184863998</v>
      </c>
      <c r="B151">
        <v>5960.0258234266203</v>
      </c>
      <c r="C151">
        <v>2621.1773916586699</v>
      </c>
      <c r="D151">
        <v>5631.6936568382398</v>
      </c>
      <c r="E151">
        <v>3252.1176758919901</v>
      </c>
      <c r="F151">
        <v>1896.9429067763599</v>
      </c>
      <c r="G151">
        <v>1179.16295687702</v>
      </c>
      <c r="H151">
        <v>4048.9859028556102</v>
      </c>
      <c r="I151">
        <v>1549.1914263842</v>
      </c>
      <c r="J151">
        <v>3705.3161849343301</v>
      </c>
      <c r="K151">
        <v>2983.26282447327</v>
      </c>
      <c r="L151">
        <v>2798.85657020593</v>
      </c>
      <c r="M151">
        <v>2452.96544635286</v>
      </c>
      <c r="N151">
        <v>4199.3217747015096</v>
      </c>
      <c r="O151">
        <v>2500.4749899562298</v>
      </c>
      <c r="P151">
        <v>2233.5226915481098</v>
      </c>
      <c r="Q151">
        <v>6663.9030546272998</v>
      </c>
      <c r="R151">
        <v>1455.91387658488</v>
      </c>
      <c r="S151">
        <v>403.46355373093098</v>
      </c>
      <c r="T151">
        <v>2469.7950835115498</v>
      </c>
      <c r="U151">
        <v>5686.0064091992999</v>
      </c>
      <c r="V151">
        <v>7259.9517671397598</v>
      </c>
      <c r="W151">
        <v>1012.3720958315899</v>
      </c>
      <c r="X151">
        <v>145.268787189855</v>
      </c>
      <c r="Y151">
        <v>4271.2774560682901</v>
      </c>
      <c r="Z151">
        <v>149</v>
      </c>
      <c r="AA151">
        <v>2</v>
      </c>
      <c r="AB151">
        <v>0.718005322328368</v>
      </c>
      <c r="AC151">
        <v>0.47568017312647898</v>
      </c>
      <c r="AD151">
        <v>4</v>
      </c>
      <c r="AE151">
        <v>0.98809880988098797</v>
      </c>
      <c r="AF151">
        <v>59.2859285928593</v>
      </c>
      <c r="AG151">
        <v>1247.40152389641</v>
      </c>
      <c r="AH151">
        <v>69202.595709001194</v>
      </c>
      <c r="AI151">
        <v>867.17931055128997</v>
      </c>
    </row>
    <row r="152" spans="1:35">
      <c r="A152">
        <v>518.21783860746802</v>
      </c>
      <c r="B152">
        <v>1157.8534168047399</v>
      </c>
      <c r="C152">
        <v>2729.0178758483898</v>
      </c>
      <c r="D152">
        <v>723.44167047140604</v>
      </c>
      <c r="E152">
        <v>220.852877200672</v>
      </c>
      <c r="F152">
        <v>1750.16174337857</v>
      </c>
      <c r="G152">
        <v>107.588007161381</v>
      </c>
      <c r="H152">
        <v>506.53940693781999</v>
      </c>
      <c r="I152">
        <v>228.26466887677</v>
      </c>
      <c r="J152">
        <v>406.54415629543303</v>
      </c>
      <c r="K152">
        <v>1378.56276426719</v>
      </c>
      <c r="L152">
        <v>1081.8029802247099</v>
      </c>
      <c r="M152">
        <v>134.45400148042199</v>
      </c>
      <c r="N152">
        <v>736.65905595848596</v>
      </c>
      <c r="O152">
        <v>148.59094706804399</v>
      </c>
      <c r="P152">
        <v>205.05152162194199</v>
      </c>
      <c r="Q152">
        <v>-107.75234631329501</v>
      </c>
      <c r="R152">
        <v>1098.3585558356001</v>
      </c>
      <c r="S152">
        <v>388.402997574246</v>
      </c>
      <c r="T152">
        <v>8.9019362871551504</v>
      </c>
      <c r="U152">
        <v>477.28797833597002</v>
      </c>
      <c r="V152">
        <v>-68.731706483217096</v>
      </c>
      <c r="W152">
        <v>1095.2977925068401</v>
      </c>
      <c r="X152">
        <v>1415.46237465492</v>
      </c>
      <c r="Y152">
        <v>1384.93417267474</v>
      </c>
      <c r="Z152">
        <v>150</v>
      </c>
      <c r="AA152">
        <v>2</v>
      </c>
      <c r="AB152">
        <v>0.73942837076843704</v>
      </c>
      <c r="AC152">
        <v>0.474740350172216</v>
      </c>
      <c r="AD152">
        <v>4</v>
      </c>
      <c r="AE152">
        <v>0.65506550655065499</v>
      </c>
      <c r="AF152">
        <v>39.303930393039302</v>
      </c>
      <c r="AG152">
        <v>648.04892646228598</v>
      </c>
      <c r="AH152">
        <v>9728.2971291617796</v>
      </c>
      <c r="AI152">
        <v>42.6088354085785</v>
      </c>
    </row>
    <row r="153" spans="1:35">
      <c r="A153">
        <v>-42.728691554995997</v>
      </c>
      <c r="B153">
        <v>1274.6393569350901</v>
      </c>
      <c r="C153">
        <v>199.414442620806</v>
      </c>
      <c r="D153">
        <v>545.77150341708204</v>
      </c>
      <c r="E153">
        <v>198.14925843652199</v>
      </c>
      <c r="F153">
        <v>-80.702559367488007</v>
      </c>
      <c r="G153">
        <v>-13.059762481844899</v>
      </c>
      <c r="H153">
        <v>125.56545825130399</v>
      </c>
      <c r="I153">
        <v>4.7157647901474702</v>
      </c>
      <c r="J153">
        <v>-14.5928090266562</v>
      </c>
      <c r="K153">
        <v>229.10288292170699</v>
      </c>
      <c r="L153">
        <v>300.86882406890999</v>
      </c>
      <c r="M153">
        <v>180.42873334753401</v>
      </c>
      <c r="N153">
        <v>-122.35936497673799</v>
      </c>
      <c r="O153">
        <v>175.90690506520201</v>
      </c>
      <c r="P153">
        <v>136.13498623518399</v>
      </c>
      <c r="Q153">
        <v>151.33286328717401</v>
      </c>
      <c r="R153">
        <v>75.396700678424907</v>
      </c>
      <c r="S153">
        <v>141.11439898538401</v>
      </c>
      <c r="T153">
        <v>45.981221072244701</v>
      </c>
      <c r="U153">
        <v>37.5044590962924</v>
      </c>
      <c r="V153">
        <v>70.454622989178702</v>
      </c>
      <c r="W153">
        <v>213.964259910273</v>
      </c>
      <c r="X153">
        <v>150.77924908590899</v>
      </c>
      <c r="Y153">
        <v>261.989468303769</v>
      </c>
      <c r="Z153">
        <v>151</v>
      </c>
      <c r="AA153">
        <v>2</v>
      </c>
      <c r="AB153">
        <v>0.74335167406748703</v>
      </c>
      <c r="AC153">
        <v>0.46260863581703898</v>
      </c>
      <c r="AD153">
        <v>4</v>
      </c>
      <c r="AE153">
        <v>0.112211221122112</v>
      </c>
      <c r="AF153">
        <v>6.7326732673267298</v>
      </c>
      <c r="AG153">
        <v>426.69884537997899</v>
      </c>
      <c r="AH153">
        <v>832.51859498328304</v>
      </c>
      <c r="AI153">
        <v>73.899504883476595</v>
      </c>
    </row>
    <row r="154" spans="1:35">
      <c r="A154">
        <v>2076.7225891842199</v>
      </c>
      <c r="B154">
        <v>1678.7334789916399</v>
      </c>
      <c r="C154">
        <v>705.35932939461497</v>
      </c>
      <c r="D154">
        <v>1530.9026201248801</v>
      </c>
      <c r="E154">
        <v>1123.8846609083901</v>
      </c>
      <c r="F154">
        <v>495.490347608994</v>
      </c>
      <c r="G154">
        <v>830.31372590615604</v>
      </c>
      <c r="H154">
        <v>1330.4419951467901</v>
      </c>
      <c r="I154">
        <v>234.10517246074701</v>
      </c>
      <c r="J154">
        <v>-69.557945193202798</v>
      </c>
      <c r="K154">
        <v>-189.64898570950101</v>
      </c>
      <c r="L154">
        <v>-25.527511465212001</v>
      </c>
      <c r="M154">
        <v>717.15641848180405</v>
      </c>
      <c r="N154">
        <v>571.35363677487601</v>
      </c>
      <c r="O154">
        <v>1412.9498173868201</v>
      </c>
      <c r="P154">
        <v>1877.8491998566501</v>
      </c>
      <c r="Q154">
        <v>1873.27746491839</v>
      </c>
      <c r="R154">
        <v>803.44390225556003</v>
      </c>
      <c r="S154">
        <v>106.80631978716001</v>
      </c>
      <c r="T154">
        <v>239.790575844627</v>
      </c>
      <c r="U154">
        <v>610.51509600231395</v>
      </c>
      <c r="V154">
        <v>71.705319006231093</v>
      </c>
      <c r="W154">
        <v>476.25630597634103</v>
      </c>
      <c r="X154">
        <v>810.06798341135402</v>
      </c>
      <c r="Y154">
        <v>427.42500684715901</v>
      </c>
      <c r="Z154">
        <v>152</v>
      </c>
      <c r="AA154">
        <v>2</v>
      </c>
      <c r="AB154">
        <v>0.77496187855447995</v>
      </c>
      <c r="AC154">
        <v>0.47105656324322098</v>
      </c>
      <c r="AD154">
        <v>4</v>
      </c>
      <c r="AE154">
        <v>0.73067306730673098</v>
      </c>
      <c r="AF154">
        <v>43.840384038403798</v>
      </c>
      <c r="AG154">
        <v>555.29751296069003</v>
      </c>
      <c r="AH154">
        <v>11776.8458976935</v>
      </c>
      <c r="AI154">
        <v>42.115100535173099</v>
      </c>
    </row>
    <row r="155" spans="1:35">
      <c r="A155">
        <v>1103.3596820047401</v>
      </c>
      <c r="B155">
        <v>5168.9996774053097</v>
      </c>
      <c r="C155">
        <v>2019.1730323004399</v>
      </c>
      <c r="D155">
        <v>509.97033871569499</v>
      </c>
      <c r="E155">
        <v>2338.4774077289098</v>
      </c>
      <c r="F155">
        <v>2967.20128763823</v>
      </c>
      <c r="G155">
        <v>2105.7079425003299</v>
      </c>
      <c r="H155">
        <v>2839.5848075675699</v>
      </c>
      <c r="I155">
        <v>2056.10577996249</v>
      </c>
      <c r="J155">
        <v>703.24682481129901</v>
      </c>
      <c r="K155">
        <v>409.75172560845402</v>
      </c>
      <c r="L155">
        <v>774.89979904956203</v>
      </c>
      <c r="M155">
        <v>852.91117533756403</v>
      </c>
      <c r="N155">
        <v>328.747106891572</v>
      </c>
      <c r="O155">
        <v>539.93474980958104</v>
      </c>
      <c r="P155">
        <v>1453.7758888759099</v>
      </c>
      <c r="Q155">
        <v>2130.8610150569298</v>
      </c>
      <c r="R155">
        <v>3567.1311031200698</v>
      </c>
      <c r="S155">
        <v>1849.6432351837</v>
      </c>
      <c r="T155">
        <v>1478.98923999863</v>
      </c>
      <c r="U155">
        <v>848.14399247623601</v>
      </c>
      <c r="V155">
        <v>708.421387826417</v>
      </c>
      <c r="W155">
        <v>1145.7743195251001</v>
      </c>
      <c r="X155">
        <v>764.43140236151498</v>
      </c>
      <c r="Y155">
        <v>1167.52903684837</v>
      </c>
      <c r="Z155">
        <v>153</v>
      </c>
      <c r="AA155">
        <v>2</v>
      </c>
      <c r="AB155">
        <v>0.80327211136897902</v>
      </c>
      <c r="AC155">
        <v>0.56716640047099398</v>
      </c>
      <c r="AD155">
        <v>5</v>
      </c>
      <c r="AE155">
        <v>0.99409940994099399</v>
      </c>
      <c r="AF155">
        <v>59.645964596459599</v>
      </c>
      <c r="AG155">
        <v>828.02415751832405</v>
      </c>
      <c r="AH155">
        <v>30298.823248003999</v>
      </c>
      <c r="AI155">
        <v>206.17357122174499</v>
      </c>
    </row>
    <row r="156" spans="1:35">
      <c r="A156">
        <v>1367.1720824904</v>
      </c>
      <c r="B156">
        <v>2122.8683623215302</v>
      </c>
      <c r="C156">
        <v>6781.3992943993298</v>
      </c>
      <c r="D156">
        <v>4521.1269198017499</v>
      </c>
      <c r="E156">
        <v>924.67351774748397</v>
      </c>
      <c r="F156">
        <v>1912.36073977355</v>
      </c>
      <c r="G156">
        <v>1476.82075592613</v>
      </c>
      <c r="H156">
        <v>3586.1397526875198</v>
      </c>
      <c r="I156">
        <v>1285.705250575</v>
      </c>
      <c r="J156">
        <v>2114.0328728324198</v>
      </c>
      <c r="K156">
        <v>1063.9420571068099</v>
      </c>
      <c r="L156">
        <v>6523.3747258390104</v>
      </c>
      <c r="M156">
        <v>1254.4062321655399</v>
      </c>
      <c r="N156">
        <v>3395.04822777341</v>
      </c>
      <c r="O156">
        <v>3387.0001060166001</v>
      </c>
      <c r="P156">
        <v>1152.4953092250501</v>
      </c>
      <c r="Q156">
        <v>727.59013069862795</v>
      </c>
      <c r="R156">
        <v>292.54492487895499</v>
      </c>
      <c r="S156">
        <v>961.80877298524103</v>
      </c>
      <c r="T156">
        <v>1520.5121479361201</v>
      </c>
      <c r="U156">
        <v>1922.3188264728699</v>
      </c>
      <c r="V156">
        <v>1899.3546777696399</v>
      </c>
      <c r="W156">
        <v>4732.9555870160202</v>
      </c>
      <c r="X156">
        <v>1738.12712079364</v>
      </c>
      <c r="Y156">
        <v>967.44687443463999</v>
      </c>
      <c r="Z156">
        <v>154</v>
      </c>
      <c r="AA156">
        <v>2</v>
      </c>
      <c r="AB156">
        <v>0.82697317278969296</v>
      </c>
      <c r="AC156">
        <v>0.44980720572119398</v>
      </c>
      <c r="AD156">
        <v>5</v>
      </c>
      <c r="AE156">
        <v>0.99099909990999102</v>
      </c>
      <c r="AF156">
        <v>59.459945994599501</v>
      </c>
      <c r="AG156">
        <v>1314.4665888862401</v>
      </c>
      <c r="AH156">
        <v>48070.177572897002</v>
      </c>
      <c r="AI156">
        <v>507.52827811532302</v>
      </c>
    </row>
    <row r="157" spans="1:35">
      <c r="A157">
        <v>1166.4909637459</v>
      </c>
      <c r="B157">
        <v>1400.7451091877999</v>
      </c>
      <c r="C157">
        <v>1555.4996948616299</v>
      </c>
      <c r="D157">
        <v>761.08404234926104</v>
      </c>
      <c r="E157">
        <v>488.85936598517901</v>
      </c>
      <c r="F157">
        <v>610.75097733136795</v>
      </c>
      <c r="G157">
        <v>1023.72232802782</v>
      </c>
      <c r="H157">
        <v>186.19920939963299</v>
      </c>
      <c r="I157">
        <v>238.11937897355199</v>
      </c>
      <c r="J157">
        <v>1237.30975635306</v>
      </c>
      <c r="K157">
        <v>2737.9173673564101</v>
      </c>
      <c r="L157">
        <v>1319.91622755815</v>
      </c>
      <c r="M157">
        <v>446.73868118566003</v>
      </c>
      <c r="N157">
        <v>573.31085410081698</v>
      </c>
      <c r="O157">
        <v>963.90394481867395</v>
      </c>
      <c r="P157">
        <v>1835.63396514994</v>
      </c>
      <c r="Q157">
        <v>118.36026808074899</v>
      </c>
      <c r="R157">
        <v>230.02499490473201</v>
      </c>
      <c r="S157">
        <v>386.42436864854699</v>
      </c>
      <c r="T157">
        <v>2090.8511256452598</v>
      </c>
      <c r="U157">
        <v>1552.6344831036499</v>
      </c>
      <c r="V157">
        <v>1266.18961691509</v>
      </c>
      <c r="W157">
        <v>803.66728218445598</v>
      </c>
      <c r="X157">
        <v>282.89530764842198</v>
      </c>
      <c r="Y157">
        <v>214.90367308190201</v>
      </c>
      <c r="Z157">
        <v>155</v>
      </c>
      <c r="AA157">
        <v>2</v>
      </c>
      <c r="AB157">
        <v>0.71609609130295604</v>
      </c>
      <c r="AC157">
        <v>0.48048056537635803</v>
      </c>
      <c r="AD157">
        <v>4</v>
      </c>
      <c r="AE157">
        <v>0.81928192819281898</v>
      </c>
      <c r="AF157">
        <v>49.156915691569203</v>
      </c>
      <c r="AG157">
        <v>486.32735427716301</v>
      </c>
      <c r="AH157">
        <v>14904.4458367763</v>
      </c>
      <c r="AI157">
        <v>51.361353220121302</v>
      </c>
    </row>
    <row r="158" spans="1:35">
      <c r="A158">
        <v>4953.5315229655998</v>
      </c>
      <c r="B158">
        <v>1481.5169977021501</v>
      </c>
      <c r="C158">
        <v>1058.60702900966</v>
      </c>
      <c r="D158">
        <v>3681.8534725519798</v>
      </c>
      <c r="E158">
        <v>3690.71948665851</v>
      </c>
      <c r="F158">
        <v>4075.0666959473201</v>
      </c>
      <c r="G158">
        <v>3749.2467756954302</v>
      </c>
      <c r="H158">
        <v>4528.0365582242503</v>
      </c>
      <c r="I158">
        <v>2078.2101740994099</v>
      </c>
      <c r="J158">
        <v>3469.2918699955699</v>
      </c>
      <c r="K158">
        <v>1518.2762982823001</v>
      </c>
      <c r="L158">
        <v>2443.4689523868401</v>
      </c>
      <c r="M158">
        <v>2144.1564862741102</v>
      </c>
      <c r="N158">
        <v>549.29183046222897</v>
      </c>
      <c r="O158">
        <v>1180.4133860187201</v>
      </c>
      <c r="P158">
        <v>254.58337274117201</v>
      </c>
      <c r="Q158">
        <v>663.32178715578698</v>
      </c>
      <c r="R158">
        <v>763.86995565842801</v>
      </c>
      <c r="S158">
        <v>1168.0862961100299</v>
      </c>
      <c r="T158">
        <v>3927.5311230831098</v>
      </c>
      <c r="U158">
        <v>8181.58501685595</v>
      </c>
      <c r="V158">
        <v>3027.0544358502302</v>
      </c>
      <c r="W158">
        <v>3497.4272450161998</v>
      </c>
      <c r="X158">
        <v>4733.06221686351</v>
      </c>
      <c r="Y158">
        <v>4039.91160817535</v>
      </c>
      <c r="Z158">
        <v>156</v>
      </c>
      <c r="AA158">
        <v>2</v>
      </c>
      <c r="AB158">
        <v>0.76560449361419503</v>
      </c>
      <c r="AC158">
        <v>0.47258696989949001</v>
      </c>
      <c r="AD158">
        <v>4</v>
      </c>
      <c r="AE158">
        <v>0.98589858985898604</v>
      </c>
      <c r="AF158">
        <v>59.153915391539201</v>
      </c>
      <c r="AG158">
        <v>1193.98236726499</v>
      </c>
      <c r="AH158">
        <v>57977.447560497902</v>
      </c>
      <c r="AI158">
        <v>680.65142098104104</v>
      </c>
    </row>
    <row r="159" spans="1:35">
      <c r="A159">
        <v>708.08613940262796</v>
      </c>
      <c r="B159">
        <v>1401.88970296099</v>
      </c>
      <c r="C159">
        <v>1174.3408666540799</v>
      </c>
      <c r="D159">
        <v>3015.03325802173</v>
      </c>
      <c r="E159">
        <v>2491.6016018840601</v>
      </c>
      <c r="F159">
        <v>3417.8820728207902</v>
      </c>
      <c r="G159">
        <v>1060.5042739816499</v>
      </c>
      <c r="H159">
        <v>1245.21833001307</v>
      </c>
      <c r="I159">
        <v>544.80518656994604</v>
      </c>
      <c r="J159">
        <v>1015.0811774668</v>
      </c>
      <c r="K159">
        <v>944.22610937148897</v>
      </c>
      <c r="L159">
        <v>2095.5315176240201</v>
      </c>
      <c r="M159">
        <v>2203.8023432345199</v>
      </c>
      <c r="N159">
        <v>1732.26288351825</v>
      </c>
      <c r="O159">
        <v>1912.70786902857</v>
      </c>
      <c r="P159">
        <v>2896.8529493648998</v>
      </c>
      <c r="Q159">
        <v>1944.37730188725</v>
      </c>
      <c r="R159">
        <v>1624.7852534142901</v>
      </c>
      <c r="S159">
        <v>1660.51481602892</v>
      </c>
      <c r="T159">
        <v>881.52728001191099</v>
      </c>
      <c r="U159">
        <v>631.73136187406101</v>
      </c>
      <c r="V159">
        <v>-23.288489974510401</v>
      </c>
      <c r="W159">
        <v>644.743319568022</v>
      </c>
      <c r="X159">
        <v>725.16276612095101</v>
      </c>
      <c r="Y159">
        <v>1365.2582588724999</v>
      </c>
      <c r="Z159">
        <v>157</v>
      </c>
      <c r="AA159">
        <v>2</v>
      </c>
      <c r="AB159">
        <v>0.74363528120311195</v>
      </c>
      <c r="AC159">
        <v>0.48784454714043701</v>
      </c>
      <c r="AD159">
        <v>4</v>
      </c>
      <c r="AE159">
        <v>0.95299529952995299</v>
      </c>
      <c r="AF159">
        <v>57.179717971797203</v>
      </c>
      <c r="AG159">
        <v>488.07577119532402</v>
      </c>
      <c r="AH159">
        <v>28088.626041996999</v>
      </c>
      <c r="AI159">
        <v>201.17775328040699</v>
      </c>
    </row>
    <row r="160" spans="1:35">
      <c r="A160">
        <v>2040.5373748340201</v>
      </c>
      <c r="B160">
        <v>318.41661953510499</v>
      </c>
      <c r="C160">
        <v>46.722921372464</v>
      </c>
      <c r="D160">
        <v>2588.1337874117999</v>
      </c>
      <c r="E160">
        <v>2013.86892270978</v>
      </c>
      <c r="F160">
        <v>1385.4754287232399</v>
      </c>
      <c r="G160">
        <v>-161.03575282055499</v>
      </c>
      <c r="H160">
        <v>294.11016283953597</v>
      </c>
      <c r="I160">
        <v>1482.5472380304</v>
      </c>
      <c r="J160">
        <v>1380.3635648132299</v>
      </c>
      <c r="K160">
        <v>1996.1901311481699</v>
      </c>
      <c r="L160">
        <v>979.27387535535399</v>
      </c>
      <c r="M160">
        <v>1374.25173174768</v>
      </c>
      <c r="N160">
        <v>399.87290958721599</v>
      </c>
      <c r="O160">
        <v>5927.4566355327397</v>
      </c>
      <c r="P160">
        <v>2605.7375833524402</v>
      </c>
      <c r="Q160">
        <v>2353.3096167685198</v>
      </c>
      <c r="R160">
        <v>3183.986676597</v>
      </c>
      <c r="S160">
        <v>522.19357557941896</v>
      </c>
      <c r="T160">
        <v>2736.6479523385701</v>
      </c>
      <c r="U160">
        <v>1168.3579702839399</v>
      </c>
      <c r="V160">
        <v>205.17765629250999</v>
      </c>
      <c r="W160">
        <v>1005.69595762924</v>
      </c>
      <c r="X160">
        <v>480.76508107565098</v>
      </c>
      <c r="Y160">
        <v>1587.2559324889701</v>
      </c>
      <c r="Z160">
        <v>158</v>
      </c>
      <c r="AA160">
        <v>2</v>
      </c>
      <c r="AB160">
        <v>0.56638606142057901</v>
      </c>
      <c r="AC160">
        <v>0.48463178459923001</v>
      </c>
      <c r="AD160">
        <v>2</v>
      </c>
      <c r="AE160">
        <v>0.88138813881388101</v>
      </c>
      <c r="AF160">
        <v>52.883288328832897</v>
      </c>
      <c r="AG160">
        <v>1131.2944462814201</v>
      </c>
      <c r="AH160">
        <v>28280.427143429199</v>
      </c>
      <c r="AI160">
        <v>265.180120458202</v>
      </c>
    </row>
    <row r="161" spans="1:35">
      <c r="A161">
        <v>1802.7841659174701</v>
      </c>
      <c r="B161">
        <v>488.645442700366</v>
      </c>
      <c r="C161">
        <v>1398.96840944578</v>
      </c>
      <c r="D161">
        <v>1770.1871823507799</v>
      </c>
      <c r="E161">
        <v>794.02753765899797</v>
      </c>
      <c r="F161">
        <v>1590.42017378644</v>
      </c>
      <c r="G161">
        <v>1691.26691937141</v>
      </c>
      <c r="H161">
        <v>310.30612368838899</v>
      </c>
      <c r="I161">
        <v>2384.0329648644802</v>
      </c>
      <c r="J161">
        <v>1915.1398428469899</v>
      </c>
      <c r="K161">
        <v>4523.5864114319902</v>
      </c>
      <c r="L161">
        <v>1559.45501798803</v>
      </c>
      <c r="M161">
        <v>2203.6645753508401</v>
      </c>
      <c r="N161">
        <v>777.78811458205496</v>
      </c>
      <c r="O161">
        <v>1552.2717729065801</v>
      </c>
      <c r="P161">
        <v>2145.3612299441502</v>
      </c>
      <c r="Q161">
        <v>1387.92420689195</v>
      </c>
      <c r="R161">
        <v>1723.7418599570599</v>
      </c>
      <c r="S161">
        <v>492.297133293792</v>
      </c>
      <c r="T161">
        <v>538.72563881034705</v>
      </c>
      <c r="U161">
        <v>1563.2730816211499</v>
      </c>
      <c r="V161">
        <v>2484.51768495549</v>
      </c>
      <c r="W161">
        <v>581.38465983733101</v>
      </c>
      <c r="X161">
        <v>871.27016257478101</v>
      </c>
      <c r="Y161">
        <v>2297.7510432368299</v>
      </c>
      <c r="Z161">
        <v>159</v>
      </c>
      <c r="AA161">
        <v>2</v>
      </c>
      <c r="AB161">
        <v>0.79852146196942397</v>
      </c>
      <c r="AC161">
        <v>0.503226918815882</v>
      </c>
      <c r="AD161">
        <v>5</v>
      </c>
      <c r="AE161">
        <v>0.99799979997999799</v>
      </c>
      <c r="AF161">
        <v>59.879987998799898</v>
      </c>
      <c r="AG161">
        <v>522.05293695786202</v>
      </c>
      <c r="AH161">
        <v>28399.473124088901</v>
      </c>
      <c r="AI161">
        <v>171.354248143143</v>
      </c>
    </row>
    <row r="162" spans="1:35">
      <c r="A162">
        <v>1384.7348246561301</v>
      </c>
      <c r="B162">
        <v>1769.7797992557601</v>
      </c>
      <c r="C162">
        <v>1913.33400419655</v>
      </c>
      <c r="D162">
        <v>2659.2135575545899</v>
      </c>
      <c r="E162">
        <v>1819.5069299003901</v>
      </c>
      <c r="F162">
        <v>2037.59436391648</v>
      </c>
      <c r="G162">
        <v>1400.00332021295</v>
      </c>
      <c r="H162">
        <v>3817.02283403725</v>
      </c>
      <c r="I162">
        <v>3191.5231505001402</v>
      </c>
      <c r="J162">
        <v>1404.3773302198599</v>
      </c>
      <c r="K162">
        <v>268.240310624887</v>
      </c>
      <c r="L162">
        <v>1829.39809470962</v>
      </c>
      <c r="M162">
        <v>724.59771862336004</v>
      </c>
      <c r="N162">
        <v>832.72335806347905</v>
      </c>
      <c r="O162">
        <v>1002.47251342053</v>
      </c>
      <c r="P162">
        <v>1940.72047399801</v>
      </c>
      <c r="Q162">
        <v>1446.2182784107699</v>
      </c>
      <c r="R162">
        <v>1136.4010354127199</v>
      </c>
      <c r="S162">
        <v>1603.49417310226</v>
      </c>
      <c r="T162">
        <v>945.59683096993297</v>
      </c>
      <c r="U162">
        <v>77.296082286659399</v>
      </c>
      <c r="V162">
        <v>780.15474037741296</v>
      </c>
      <c r="W162">
        <v>877.06899776125204</v>
      </c>
      <c r="X162">
        <v>1605.45809727545</v>
      </c>
      <c r="Y162">
        <v>1461.8333361576299</v>
      </c>
      <c r="Z162">
        <v>160</v>
      </c>
      <c r="AA162">
        <v>2</v>
      </c>
      <c r="AB162">
        <v>0.766882328401295</v>
      </c>
      <c r="AC162">
        <v>0.48768208903402899</v>
      </c>
      <c r="AD162">
        <v>4</v>
      </c>
      <c r="AE162">
        <v>0.96559655965596602</v>
      </c>
      <c r="AF162">
        <v>57.935793579357899</v>
      </c>
      <c r="AG162">
        <v>459.83902454154202</v>
      </c>
      <c r="AH162">
        <v>28206.288416417101</v>
      </c>
      <c r="AI162">
        <v>193.19641023536599</v>
      </c>
    </row>
    <row r="163" spans="1:35">
      <c r="A163">
        <v>801.99433129694103</v>
      </c>
      <c r="B163">
        <v>1996.4396692093901</v>
      </c>
      <c r="C163">
        <v>1699.3056431144601</v>
      </c>
      <c r="D163">
        <v>1827.9602458853899</v>
      </c>
      <c r="E163">
        <v>1900.7619491499499</v>
      </c>
      <c r="F163">
        <v>1186.50931645725</v>
      </c>
      <c r="G163">
        <v>809.32008820963097</v>
      </c>
      <c r="H163">
        <v>1742.25329965025</v>
      </c>
      <c r="I163">
        <v>2258.6222990706701</v>
      </c>
      <c r="J163">
        <v>1405.02978649497</v>
      </c>
      <c r="K163">
        <v>1184.99301638014</v>
      </c>
      <c r="L163">
        <v>1199.2178856357</v>
      </c>
      <c r="M163">
        <v>2355.6896687286098</v>
      </c>
      <c r="N163">
        <v>2565.3036423477902</v>
      </c>
      <c r="O163">
        <v>1384.26710004189</v>
      </c>
      <c r="P163">
        <v>1722.56291132663</v>
      </c>
      <c r="Q163">
        <v>1213.2858794338199</v>
      </c>
      <c r="R163">
        <v>906.16827503300999</v>
      </c>
      <c r="S163">
        <v>1021.47193430894</v>
      </c>
      <c r="T163">
        <v>1445.9697026607</v>
      </c>
      <c r="U163">
        <v>2002.1976683374901</v>
      </c>
      <c r="V163">
        <v>1288.26405974051</v>
      </c>
      <c r="W163">
        <v>1512.60511887813</v>
      </c>
      <c r="X163">
        <v>1285.3979447276899</v>
      </c>
      <c r="Y163">
        <v>2053.3441385906499</v>
      </c>
      <c r="Z163">
        <v>161</v>
      </c>
      <c r="AA163">
        <v>2</v>
      </c>
      <c r="AB163">
        <v>0.75136974892663899</v>
      </c>
      <c r="AC163">
        <v>0.50696403388036504</v>
      </c>
      <c r="AD163">
        <v>4</v>
      </c>
      <c r="AE163">
        <v>1</v>
      </c>
      <c r="AF163">
        <v>60</v>
      </c>
      <c r="AG163">
        <v>151.31227370885</v>
      </c>
      <c r="AH163">
        <v>28941.2658559886</v>
      </c>
      <c r="AI163">
        <v>178.863813740072</v>
      </c>
    </row>
    <row r="164" spans="1:35">
      <c r="A164">
        <v>2252.4784908490201</v>
      </c>
      <c r="B164">
        <v>542.19141667382598</v>
      </c>
      <c r="C164">
        <v>24.7038210390077</v>
      </c>
      <c r="D164">
        <v>372.99939981658599</v>
      </c>
      <c r="E164">
        <v>991.74320005219704</v>
      </c>
      <c r="F164">
        <v>252.492903205723</v>
      </c>
      <c r="G164">
        <v>89.911122369558797</v>
      </c>
      <c r="H164">
        <v>1384.9243977185599</v>
      </c>
      <c r="I164">
        <v>115.760474823008</v>
      </c>
      <c r="J164">
        <v>1025.60063165935</v>
      </c>
      <c r="K164">
        <v>330.988378491692</v>
      </c>
      <c r="L164">
        <v>309.08318265219998</v>
      </c>
      <c r="M164">
        <v>246.30481261288301</v>
      </c>
      <c r="N164">
        <v>96.9219028918438</v>
      </c>
      <c r="O164">
        <v>727.98941377414997</v>
      </c>
      <c r="P164">
        <v>490.38693100589302</v>
      </c>
      <c r="Q164">
        <v>1436.7435981621099</v>
      </c>
      <c r="R164">
        <v>615.05122157516701</v>
      </c>
      <c r="S164">
        <v>677.27116433143794</v>
      </c>
      <c r="T164">
        <v>546.71255478278295</v>
      </c>
      <c r="U164">
        <v>542.67846071131396</v>
      </c>
      <c r="V164">
        <v>1184.36629721585</v>
      </c>
      <c r="W164">
        <v>392.06670552754503</v>
      </c>
      <c r="X164">
        <v>131.91734778070199</v>
      </c>
      <c r="Y164">
        <v>1078.1787018647899</v>
      </c>
      <c r="Z164">
        <v>162</v>
      </c>
      <c r="AA164">
        <v>2</v>
      </c>
      <c r="AB164">
        <v>0.68259849181098997</v>
      </c>
      <c r="AC164">
        <v>0.66392613658675204</v>
      </c>
      <c r="AD164">
        <v>6</v>
      </c>
      <c r="AE164">
        <v>0.67366736673667404</v>
      </c>
      <c r="AF164">
        <v>40.420042004200397</v>
      </c>
      <c r="AG164">
        <v>444.11187845932898</v>
      </c>
      <c r="AH164">
        <v>6759.6016777735204</v>
      </c>
      <c r="AI164">
        <v>-42.988417296578199</v>
      </c>
    </row>
    <row r="165" spans="1:35">
      <c r="A165">
        <v>561.45462836558499</v>
      </c>
      <c r="B165">
        <v>413.925650839583</v>
      </c>
      <c r="C165">
        <v>162.991725219888</v>
      </c>
      <c r="D165">
        <v>1468.2898896085701</v>
      </c>
      <c r="E165">
        <v>434.38890126170401</v>
      </c>
      <c r="F165">
        <v>330.10836318378102</v>
      </c>
      <c r="G165">
        <v>653.43031801295297</v>
      </c>
      <c r="H165">
        <v>1032.0344337619199</v>
      </c>
      <c r="I165">
        <v>499.53724000700498</v>
      </c>
      <c r="J165">
        <v>428.41685832040201</v>
      </c>
      <c r="K165">
        <v>257.282108354954</v>
      </c>
      <c r="L165">
        <v>314.77689645256902</v>
      </c>
      <c r="M165">
        <v>142.87294016969699</v>
      </c>
      <c r="N165">
        <v>366.32832118025198</v>
      </c>
      <c r="O165">
        <v>426.12098291823401</v>
      </c>
      <c r="P165">
        <v>-146.23524379252601</v>
      </c>
      <c r="Q165">
        <v>125.617514662942</v>
      </c>
      <c r="R165">
        <v>-96.633661116509202</v>
      </c>
      <c r="S165">
        <v>560.68011196954706</v>
      </c>
      <c r="T165">
        <v>482.113162311895</v>
      </c>
      <c r="U165">
        <v>58.409409477827502</v>
      </c>
      <c r="V165">
        <v>316.89798108785698</v>
      </c>
      <c r="W165">
        <v>467.83619129376098</v>
      </c>
      <c r="X165">
        <v>168.71964603279301</v>
      </c>
      <c r="Y165">
        <v>87.4758410351061</v>
      </c>
      <c r="Z165">
        <v>163</v>
      </c>
      <c r="AA165">
        <v>2</v>
      </c>
      <c r="AB165">
        <v>0.79938794053967199</v>
      </c>
      <c r="AC165">
        <v>0.48246958693066899</v>
      </c>
      <c r="AD165">
        <v>5</v>
      </c>
      <c r="AE165">
        <v>0.51385138513851403</v>
      </c>
      <c r="AF165">
        <v>30.8310831083108</v>
      </c>
      <c r="AG165">
        <v>298.00211632564901</v>
      </c>
      <c r="AH165">
        <v>2790.0420637195798</v>
      </c>
      <c r="AI165">
        <v>-74.051278362186693</v>
      </c>
    </row>
    <row r="166" spans="1:35">
      <c r="A166">
        <v>2005.49381763765</v>
      </c>
      <c r="B166">
        <v>1642.8397812061701</v>
      </c>
      <c r="C166">
        <v>962.81576954074296</v>
      </c>
      <c r="D166">
        <v>1146.84797633625</v>
      </c>
      <c r="E166">
        <v>1124.3563105667299</v>
      </c>
      <c r="F166">
        <v>922.97135700125295</v>
      </c>
      <c r="G166">
        <v>888.96266210659098</v>
      </c>
      <c r="H166">
        <v>478.413980519407</v>
      </c>
      <c r="I166">
        <v>1109.4166415050599</v>
      </c>
      <c r="J166">
        <v>426.52583093463198</v>
      </c>
      <c r="K166">
        <v>1142.9513129060001</v>
      </c>
      <c r="L166">
        <v>1599.7407899084899</v>
      </c>
      <c r="M166">
        <v>1199.3821879715499</v>
      </c>
      <c r="N166">
        <v>1560.0715210191699</v>
      </c>
      <c r="O166">
        <v>807.72536250313306</v>
      </c>
      <c r="P166">
        <v>384.36721604129798</v>
      </c>
      <c r="Q166">
        <v>176.41568010765201</v>
      </c>
      <c r="R166">
        <v>282.13209018675701</v>
      </c>
      <c r="S166">
        <v>791.65903228594505</v>
      </c>
      <c r="T166">
        <v>437.81837378248503</v>
      </c>
      <c r="U166">
        <v>770.66142584288002</v>
      </c>
      <c r="V166">
        <v>353.45432176558597</v>
      </c>
      <c r="W166">
        <v>452.56796438278099</v>
      </c>
      <c r="X166">
        <v>260.80520221607998</v>
      </c>
      <c r="Y166">
        <v>437.34185400482602</v>
      </c>
      <c r="Z166">
        <v>164</v>
      </c>
      <c r="AA166">
        <v>2</v>
      </c>
      <c r="AB166">
        <v>0.81245271040967904</v>
      </c>
      <c r="AC166">
        <v>0.488084781898392</v>
      </c>
      <c r="AD166">
        <v>5</v>
      </c>
      <c r="AE166">
        <v>0.87758775877587802</v>
      </c>
      <c r="AF166">
        <v>52.655265526552697</v>
      </c>
      <c r="AG166">
        <v>287.71823748002902</v>
      </c>
      <c r="AH166">
        <v>11985.292189842299</v>
      </c>
      <c r="AI166">
        <v>-40.886176521831501</v>
      </c>
    </row>
    <row r="167" spans="1:35">
      <c r="A167">
        <v>2048.4631106746301</v>
      </c>
      <c r="B167">
        <v>1382.4613899210899</v>
      </c>
      <c r="C167">
        <v>2119.7181520418899</v>
      </c>
      <c r="D167">
        <v>847.55935079025096</v>
      </c>
      <c r="E167">
        <v>1466.8543459120001</v>
      </c>
      <c r="F167">
        <v>591.32817694652397</v>
      </c>
      <c r="G167">
        <v>866.86392070276997</v>
      </c>
      <c r="H167">
        <v>-115.30001863657201</v>
      </c>
      <c r="I167">
        <v>186.68551947855099</v>
      </c>
      <c r="J167">
        <v>956.31164773454998</v>
      </c>
      <c r="K167">
        <v>958.16016768979102</v>
      </c>
      <c r="L167">
        <v>382.78070837371899</v>
      </c>
      <c r="M167">
        <v>881.57913613381004</v>
      </c>
      <c r="N167">
        <v>236.61548712244101</v>
      </c>
      <c r="O167">
        <v>1215.27187480566</v>
      </c>
      <c r="P167">
        <v>1441.97083003787</v>
      </c>
      <c r="Q167">
        <v>288.05039308546702</v>
      </c>
      <c r="R167">
        <v>710.67319383807103</v>
      </c>
      <c r="S167">
        <v>1102.2469288894199</v>
      </c>
      <c r="T167">
        <v>378.46910994364299</v>
      </c>
      <c r="U167">
        <v>38.889489584311001</v>
      </c>
      <c r="V167">
        <v>2961.09546365084</v>
      </c>
      <c r="W167">
        <v>994.45657799580101</v>
      </c>
      <c r="X167">
        <v>1401.15997732612</v>
      </c>
      <c r="Y167">
        <v>-91.892726049521102</v>
      </c>
      <c r="Z167">
        <v>165</v>
      </c>
      <c r="AA167">
        <v>2</v>
      </c>
      <c r="AB167">
        <v>0.78190929259738196</v>
      </c>
      <c r="AC167">
        <v>0.47151417871388002</v>
      </c>
      <c r="AD167">
        <v>5</v>
      </c>
      <c r="AE167">
        <v>0.85448544854485498</v>
      </c>
      <c r="AF167">
        <v>51.269126912691299</v>
      </c>
      <c r="AG167">
        <v>584.28134459978401</v>
      </c>
      <c r="AH167">
        <v>14561.238051005599</v>
      </c>
      <c r="AI167">
        <v>22.114243180056</v>
      </c>
    </row>
    <row r="168" spans="1:35">
      <c r="A168">
        <v>2144.9885164996999</v>
      </c>
      <c r="B168">
        <v>2219.8866793730699</v>
      </c>
      <c r="C168">
        <v>2973.80072173492</v>
      </c>
      <c r="D168">
        <v>2932.64231926613</v>
      </c>
      <c r="E168">
        <v>883.37933676999603</v>
      </c>
      <c r="F168">
        <v>2393.8624297265601</v>
      </c>
      <c r="G168">
        <v>2347.1027208064502</v>
      </c>
      <c r="H168">
        <v>1341.6461778448199</v>
      </c>
      <c r="I168">
        <v>1822.9933024668801</v>
      </c>
      <c r="J168">
        <v>205.795907778165</v>
      </c>
      <c r="K168">
        <v>984.52105564989199</v>
      </c>
      <c r="L168">
        <v>169.17753031417101</v>
      </c>
      <c r="M168">
        <v>625.41664797630904</v>
      </c>
      <c r="N168">
        <v>667.57832805560497</v>
      </c>
      <c r="O168">
        <v>459.149263272079</v>
      </c>
      <c r="P168">
        <v>632.86116529240599</v>
      </c>
      <c r="Q168">
        <v>265.752760466898</v>
      </c>
      <c r="R168">
        <v>449.17847830351201</v>
      </c>
      <c r="S168">
        <v>538.46034833351803</v>
      </c>
      <c r="T168">
        <v>362.36979135408802</v>
      </c>
      <c r="U168">
        <v>142.263841081686</v>
      </c>
      <c r="V168">
        <v>62.902070420383602</v>
      </c>
      <c r="W168">
        <v>22.507543927171501</v>
      </c>
      <c r="X168">
        <v>-32.3426541669457</v>
      </c>
      <c r="Y168">
        <v>67.615203351416199</v>
      </c>
      <c r="Z168">
        <v>166</v>
      </c>
      <c r="AA168">
        <v>2</v>
      </c>
      <c r="AB168">
        <v>0.80068121415770399</v>
      </c>
      <c r="AC168">
        <v>0.51322207292930999</v>
      </c>
      <c r="AD168">
        <v>5</v>
      </c>
      <c r="AE168">
        <v>0.72797279727972797</v>
      </c>
      <c r="AF168">
        <v>43.6783678367837</v>
      </c>
      <c r="AG168">
        <v>968.81590356554602</v>
      </c>
      <c r="AH168">
        <v>16621.909453863402</v>
      </c>
      <c r="AI168">
        <v>154.80921712271299</v>
      </c>
    </row>
    <row r="169" spans="1:35">
      <c r="A169">
        <v>341.40673072137997</v>
      </c>
      <c r="B169">
        <v>225.751918836973</v>
      </c>
      <c r="C169">
        <v>665.06478527816103</v>
      </c>
      <c r="D169">
        <v>110.805407835982</v>
      </c>
      <c r="E169">
        <v>225.60102995282099</v>
      </c>
      <c r="F169">
        <v>70.135702259260398</v>
      </c>
      <c r="G169">
        <v>294.08579762643598</v>
      </c>
      <c r="H169">
        <v>119.589782164383</v>
      </c>
      <c r="I169">
        <v>66.867846097826103</v>
      </c>
      <c r="J169">
        <v>170.58332890879299</v>
      </c>
      <c r="K169">
        <v>369.12436590821801</v>
      </c>
      <c r="L169">
        <v>139.65800007506101</v>
      </c>
      <c r="M169">
        <v>145.61734972015299</v>
      </c>
      <c r="N169">
        <v>328.32246403226299</v>
      </c>
      <c r="O169">
        <v>-78.500567932037796</v>
      </c>
      <c r="P169">
        <v>419.72640844592001</v>
      </c>
      <c r="Q169">
        <v>12.936122591972</v>
      </c>
      <c r="R169">
        <v>197.356817096481</v>
      </c>
      <c r="S169">
        <v>277.880436222306</v>
      </c>
      <c r="T169">
        <v>18.321883872124399</v>
      </c>
      <c r="U169">
        <v>361.12338345187197</v>
      </c>
      <c r="V169">
        <v>-162.228504888435</v>
      </c>
      <c r="W169">
        <v>35.507066170387901</v>
      </c>
      <c r="X169">
        <v>195.42142855450501</v>
      </c>
      <c r="Y169">
        <v>269.42236079226097</v>
      </c>
      <c r="Z169">
        <v>167</v>
      </c>
      <c r="AA169">
        <v>2</v>
      </c>
      <c r="AB169">
        <v>0.53379112710677101</v>
      </c>
      <c r="AC169">
        <v>0.48715891181429199</v>
      </c>
      <c r="AD169">
        <v>1</v>
      </c>
      <c r="AE169">
        <v>7.6307630763076298E-2</v>
      </c>
      <c r="AF169">
        <v>4.5784578457845804</v>
      </c>
      <c r="AG169">
        <v>159.00345532602199</v>
      </c>
      <c r="AH169">
        <v>215.39566509367199</v>
      </c>
      <c r="AI169">
        <v>7.5529825053294202</v>
      </c>
    </row>
    <row r="170" spans="1:35">
      <c r="A170">
        <v>1641.64224429556</v>
      </c>
      <c r="B170">
        <v>1178.2359356248501</v>
      </c>
      <c r="C170">
        <v>4846.1001909282604</v>
      </c>
      <c r="D170">
        <v>4398.7148991624699</v>
      </c>
      <c r="E170">
        <v>1184.0149137537201</v>
      </c>
      <c r="F170">
        <v>1360.78054172715</v>
      </c>
      <c r="G170">
        <v>796.87668531675899</v>
      </c>
      <c r="H170">
        <v>192.36904114216</v>
      </c>
      <c r="I170">
        <v>2206.6422431399801</v>
      </c>
      <c r="J170">
        <v>1659.9044868605199</v>
      </c>
      <c r="K170">
        <v>1563.0400941272301</v>
      </c>
      <c r="L170">
        <v>711.59723354378605</v>
      </c>
      <c r="M170">
        <v>1499.5379178667299</v>
      </c>
      <c r="N170">
        <v>1887.2288494481099</v>
      </c>
      <c r="O170">
        <v>1252.2703780162401</v>
      </c>
      <c r="P170">
        <v>1741.9375245307299</v>
      </c>
      <c r="Q170">
        <v>4391.4567406912201</v>
      </c>
      <c r="R170">
        <v>1639.59336428453</v>
      </c>
      <c r="S170">
        <v>848.43094781213301</v>
      </c>
      <c r="T170">
        <v>313.01825139381202</v>
      </c>
      <c r="U170">
        <v>77.819469158342002</v>
      </c>
      <c r="V170">
        <v>104.846004461383</v>
      </c>
      <c r="W170">
        <v>632.67906255628498</v>
      </c>
      <c r="X170">
        <v>157.57361338367301</v>
      </c>
      <c r="Y170">
        <v>111.426419460519</v>
      </c>
      <c r="Z170">
        <v>168</v>
      </c>
      <c r="AA170">
        <v>2</v>
      </c>
      <c r="AB170">
        <v>0.84258659679626002</v>
      </c>
      <c r="AC170">
        <v>0.48629473356050001</v>
      </c>
      <c r="AD170">
        <v>5</v>
      </c>
      <c r="AE170">
        <v>0.82178217821782196</v>
      </c>
      <c r="AF170">
        <v>49.306930693069297</v>
      </c>
      <c r="AG170">
        <v>1204.3667306560701</v>
      </c>
      <c r="AH170">
        <v>27873.8516005909</v>
      </c>
      <c r="AI170">
        <v>312.75841409887698</v>
      </c>
    </row>
    <row r="171" spans="1:35">
      <c r="A171">
        <v>4456.5235091271597</v>
      </c>
      <c r="B171">
        <v>1640.88064381206</v>
      </c>
      <c r="C171">
        <v>1522.2610561761601</v>
      </c>
      <c r="D171">
        <v>1702.81527604796</v>
      </c>
      <c r="E171">
        <v>2509.6804544342899</v>
      </c>
      <c r="F171">
        <v>3980.0676023133301</v>
      </c>
      <c r="G171">
        <v>4157.8331058191698</v>
      </c>
      <c r="H171">
        <v>2903.78990424514</v>
      </c>
      <c r="I171">
        <v>1686.8388772569999</v>
      </c>
      <c r="J171">
        <v>209.743934680313</v>
      </c>
      <c r="K171">
        <v>1030.74355627623</v>
      </c>
      <c r="L171">
        <v>673.257173626454</v>
      </c>
      <c r="M171">
        <v>429.00390905254102</v>
      </c>
      <c r="N171">
        <v>9.4046075732349994</v>
      </c>
      <c r="O171">
        <v>535.06693845807604</v>
      </c>
      <c r="P171">
        <v>371.37851192788901</v>
      </c>
      <c r="Q171">
        <v>228.47537349761299</v>
      </c>
      <c r="R171">
        <v>1003.49907998755</v>
      </c>
      <c r="S171">
        <v>518.70896871036598</v>
      </c>
      <c r="T171">
        <v>152.966975646164</v>
      </c>
      <c r="U171">
        <v>1921.99144546095</v>
      </c>
      <c r="V171">
        <v>2319.3337462110399</v>
      </c>
      <c r="W171">
        <v>1017.91517927017</v>
      </c>
      <c r="X171">
        <v>749.64092925423199</v>
      </c>
      <c r="Y171">
        <v>815.04606840793895</v>
      </c>
      <c r="Z171">
        <v>169</v>
      </c>
      <c r="AA171">
        <v>3</v>
      </c>
      <c r="AB171">
        <v>0.55348627761858304</v>
      </c>
      <c r="AC171">
        <v>0.48584552267806502</v>
      </c>
      <c r="AD171">
        <v>1</v>
      </c>
      <c r="AE171">
        <v>0.85908590859085898</v>
      </c>
      <c r="AF171">
        <v>51.5451545154516</v>
      </c>
      <c r="AG171">
        <v>1137.32207045673</v>
      </c>
      <c r="AH171">
        <v>25903.539995983399</v>
      </c>
      <c r="AI171">
        <v>239.324414532026</v>
      </c>
    </row>
    <row r="172" spans="1:35">
      <c r="A172">
        <v>507.47740809069899</v>
      </c>
      <c r="B172">
        <v>1863.0579001905101</v>
      </c>
      <c r="C172">
        <v>3089.7460439432598</v>
      </c>
      <c r="D172">
        <v>590.65993676526296</v>
      </c>
      <c r="E172">
        <v>522.62749617383895</v>
      </c>
      <c r="F172">
        <v>817.77848618111796</v>
      </c>
      <c r="G172">
        <v>619.32704926965005</v>
      </c>
      <c r="H172">
        <v>461.63539660789002</v>
      </c>
      <c r="I172">
        <v>579.74531618069204</v>
      </c>
      <c r="J172">
        <v>1613.1243677309899</v>
      </c>
      <c r="K172">
        <v>406.48103965452901</v>
      </c>
      <c r="L172">
        <v>783.40827634064397</v>
      </c>
      <c r="M172">
        <v>1292.3644641063599</v>
      </c>
      <c r="N172">
        <v>1528.77791478107</v>
      </c>
      <c r="O172">
        <v>510.49308484459499</v>
      </c>
      <c r="P172">
        <v>-77.890063425140497</v>
      </c>
      <c r="Q172">
        <v>835.37445959598801</v>
      </c>
      <c r="R172">
        <v>391.943613777054</v>
      </c>
      <c r="S172">
        <v>254.42446972035401</v>
      </c>
      <c r="T172">
        <v>607.55264797768496</v>
      </c>
      <c r="U172">
        <v>661.97467981324701</v>
      </c>
      <c r="V172">
        <v>890.80769679165496</v>
      </c>
      <c r="W172">
        <v>449.37995647642902</v>
      </c>
      <c r="X172">
        <v>48.896812557337597</v>
      </c>
      <c r="Y172">
        <v>346.87728750950299</v>
      </c>
      <c r="Z172">
        <v>170</v>
      </c>
      <c r="AA172">
        <v>3</v>
      </c>
      <c r="AB172">
        <v>0.619443547325912</v>
      </c>
      <c r="AC172">
        <v>0.514860386916421</v>
      </c>
      <c r="AD172">
        <v>2</v>
      </c>
      <c r="AE172">
        <v>0.83688368836883698</v>
      </c>
      <c r="AF172">
        <v>50.213021302130201</v>
      </c>
      <c r="AG172">
        <v>565.34036397485704</v>
      </c>
      <c r="AH172">
        <v>11336.143710829199</v>
      </c>
      <c r="AI172">
        <v>-31.109728162585402</v>
      </c>
    </row>
    <row r="173" spans="1:35">
      <c r="A173">
        <v>111.12874273974801</v>
      </c>
      <c r="B173">
        <v>58.742641140477701</v>
      </c>
      <c r="C173">
        <v>203.39658518695501</v>
      </c>
      <c r="D173">
        <v>147.151072294111</v>
      </c>
      <c r="E173">
        <v>-91.064706212959095</v>
      </c>
      <c r="F173">
        <v>-0.60156388891123003</v>
      </c>
      <c r="G173">
        <v>106.81275559548899</v>
      </c>
      <c r="H173">
        <v>-197.06324327605199</v>
      </c>
      <c r="I173">
        <v>197.97476540442</v>
      </c>
      <c r="J173">
        <v>316.296727633827</v>
      </c>
      <c r="K173">
        <v>161.00808565176601</v>
      </c>
      <c r="L173">
        <v>91.307355736117799</v>
      </c>
      <c r="M173">
        <v>107.823828383278</v>
      </c>
      <c r="N173">
        <v>57.501712263996303</v>
      </c>
      <c r="O173">
        <v>114.37469422144299</v>
      </c>
      <c r="P173">
        <v>117.994254930285</v>
      </c>
      <c r="Q173">
        <v>396.30888018661199</v>
      </c>
      <c r="R173">
        <v>102.417953490206</v>
      </c>
      <c r="S173">
        <v>-13.6960618393649</v>
      </c>
      <c r="T173">
        <v>98.523235976641502</v>
      </c>
      <c r="U173">
        <v>69.758418245428004</v>
      </c>
      <c r="V173">
        <v>66.698286180187907</v>
      </c>
      <c r="W173">
        <v>296.48261841807499</v>
      </c>
      <c r="X173">
        <v>237.92873709947901</v>
      </c>
      <c r="Y173">
        <v>89.475220143945094</v>
      </c>
      <c r="Z173">
        <v>171</v>
      </c>
      <c r="AA173">
        <v>3</v>
      </c>
      <c r="AB173">
        <v>0.524671821464467</v>
      </c>
      <c r="AC173">
        <v>0.49007149023895502</v>
      </c>
      <c r="AD173">
        <v>1</v>
      </c>
      <c r="AE173">
        <v>1.3501350135013499E-2</v>
      </c>
      <c r="AF173">
        <v>0.81008100810080996</v>
      </c>
      <c r="AG173">
        <v>134.63356053543899</v>
      </c>
      <c r="AH173">
        <v>7.5009718463929902</v>
      </c>
      <c r="AI173">
        <v>-12.28244523489</v>
      </c>
    </row>
    <row r="174" spans="1:35">
      <c r="A174">
        <v>55.659400530226002</v>
      </c>
      <c r="B174">
        <v>238.51516351695</v>
      </c>
      <c r="C174">
        <v>-148.90706400132001</v>
      </c>
      <c r="D174">
        <v>-6.2291234913268996</v>
      </c>
      <c r="E174">
        <v>-36.104926150887202</v>
      </c>
      <c r="F174">
        <v>375.63332159725297</v>
      </c>
      <c r="G174">
        <v>115.250257459685</v>
      </c>
      <c r="H174">
        <v>-214.77522917203601</v>
      </c>
      <c r="I174">
        <v>36.327892104289504</v>
      </c>
      <c r="J174">
        <v>294.08072393581801</v>
      </c>
      <c r="K174">
        <v>-100.02062389676099</v>
      </c>
      <c r="L174">
        <v>354.34353378242702</v>
      </c>
      <c r="M174">
        <v>109.186122700326</v>
      </c>
      <c r="N174">
        <v>30.143521793179499</v>
      </c>
      <c r="O174">
        <v>-2.9532862809252398</v>
      </c>
      <c r="P174">
        <v>-126.051908490017</v>
      </c>
      <c r="Q174">
        <v>79.605214133302994</v>
      </c>
      <c r="R174">
        <v>-172.538111863057</v>
      </c>
      <c r="S174">
        <v>17.6737593316196</v>
      </c>
      <c r="T174">
        <v>191.93815903086599</v>
      </c>
      <c r="U174">
        <v>-139.34430913796501</v>
      </c>
      <c r="V174">
        <v>93.671379218262899</v>
      </c>
      <c r="W174">
        <v>234.93561064356501</v>
      </c>
      <c r="X174">
        <v>40.668290172805698</v>
      </c>
      <c r="Y174">
        <v>262.101969417953</v>
      </c>
      <c r="Z174">
        <v>172</v>
      </c>
      <c r="AA174">
        <v>3</v>
      </c>
      <c r="AB174">
        <v>0.49306585491153998</v>
      </c>
      <c r="AC174">
        <v>0.48183245407887099</v>
      </c>
      <c r="AD174">
        <v>1</v>
      </c>
      <c r="AE174">
        <v>7.8007800780078001E-3</v>
      </c>
      <c r="AF174">
        <v>0.468046804680468</v>
      </c>
      <c r="AG174">
        <v>436.25877144971599</v>
      </c>
      <c r="AH174">
        <v>2.1183393579212901</v>
      </c>
      <c r="AI174">
        <v>-15.3867994964973</v>
      </c>
    </row>
    <row r="175" spans="1:35">
      <c r="A175">
        <v>-91.188277903697099</v>
      </c>
      <c r="B175">
        <v>-105.863467669275</v>
      </c>
      <c r="C175">
        <v>170.72839500903399</v>
      </c>
      <c r="D175">
        <v>-61.9596960147773</v>
      </c>
      <c r="E175">
        <v>95.9229882210592</v>
      </c>
      <c r="F175">
        <v>-24.923782178234799</v>
      </c>
      <c r="G175">
        <v>317.16679825194302</v>
      </c>
      <c r="H175">
        <v>74.175456528485498</v>
      </c>
      <c r="I175">
        <v>1572.7499719475099</v>
      </c>
      <c r="J175">
        <v>3372.4733953784398</v>
      </c>
      <c r="K175">
        <v>1827.25819355574</v>
      </c>
      <c r="L175">
        <v>1028.46151086241</v>
      </c>
      <c r="M175">
        <v>519.001761676397</v>
      </c>
      <c r="N175">
        <v>1996.55609047237</v>
      </c>
      <c r="O175">
        <v>573.87009884975805</v>
      </c>
      <c r="P175">
        <v>2973.99644522882</v>
      </c>
      <c r="Q175">
        <v>2050.52058673077</v>
      </c>
      <c r="R175">
        <v>662.72196134291403</v>
      </c>
      <c r="S175">
        <v>163.99227558037001</v>
      </c>
      <c r="T175">
        <v>377.578721255164</v>
      </c>
      <c r="U175">
        <v>1301.2670775367301</v>
      </c>
      <c r="V175">
        <v>892.16434710025305</v>
      </c>
      <c r="W175">
        <v>1042.7742248994</v>
      </c>
      <c r="X175">
        <v>1247.4070478834101</v>
      </c>
      <c r="Y175">
        <v>-46.003228165665703</v>
      </c>
      <c r="Z175">
        <v>173</v>
      </c>
      <c r="AA175">
        <v>3</v>
      </c>
      <c r="AB175">
        <v>0.55890157946280905</v>
      </c>
      <c r="AC175">
        <v>0.476290329943097</v>
      </c>
      <c r="AD175">
        <v>1</v>
      </c>
      <c r="AE175">
        <v>0.63606360636063597</v>
      </c>
      <c r="AF175">
        <v>38.163816381638199</v>
      </c>
      <c r="AG175">
        <v>1071.1374427420001</v>
      </c>
      <c r="AH175">
        <v>15868.564669866701</v>
      </c>
      <c r="AI175">
        <v>216.32641173803299</v>
      </c>
    </row>
    <row r="176" spans="1:35">
      <c r="A176">
        <v>957.60547360182102</v>
      </c>
      <c r="B176">
        <v>1064.4663559881701</v>
      </c>
      <c r="C176">
        <v>804.16809643218505</v>
      </c>
      <c r="D176">
        <v>802.44081448592999</v>
      </c>
      <c r="E176">
        <v>661.72742591857605</v>
      </c>
      <c r="F176">
        <v>193.64658932008999</v>
      </c>
      <c r="G176">
        <v>451.27576293334101</v>
      </c>
      <c r="H176">
        <v>587.42807735705605</v>
      </c>
      <c r="I176">
        <v>327.03872877361601</v>
      </c>
      <c r="J176">
        <v>544.42939679456094</v>
      </c>
      <c r="K176">
        <v>238.02318414418801</v>
      </c>
      <c r="L176">
        <v>261.94221266693802</v>
      </c>
      <c r="M176">
        <v>89.530633196829598</v>
      </c>
      <c r="N176">
        <v>271.31360560455499</v>
      </c>
      <c r="O176">
        <v>144.69412198282299</v>
      </c>
      <c r="P176">
        <v>330.35140913209898</v>
      </c>
      <c r="Q176">
        <v>165.139837364719</v>
      </c>
      <c r="R176">
        <v>-44.138566249028699</v>
      </c>
      <c r="S176">
        <v>-102.742281077225</v>
      </c>
      <c r="T176">
        <v>188.821104439473</v>
      </c>
      <c r="U176">
        <v>273.61818279597799</v>
      </c>
      <c r="V176">
        <v>292.38840273980702</v>
      </c>
      <c r="W176">
        <v>173.988976623746</v>
      </c>
      <c r="X176">
        <v>696.68065232654703</v>
      </c>
      <c r="Y176">
        <v>431.84181490908799</v>
      </c>
      <c r="Z176">
        <v>174</v>
      </c>
      <c r="AA176">
        <v>3</v>
      </c>
      <c r="AB176">
        <v>0.56085368636169697</v>
      </c>
      <c r="AC176">
        <v>0.48504332976172099</v>
      </c>
      <c r="AD176">
        <v>1</v>
      </c>
      <c r="AE176">
        <v>0.42344234423442301</v>
      </c>
      <c r="AF176">
        <v>25.406540654065399</v>
      </c>
      <c r="AG176">
        <v>233.386795869601</v>
      </c>
      <c r="AH176">
        <v>2959.9093143422401</v>
      </c>
      <c r="AI176">
        <v>-22.2042953720646</v>
      </c>
    </row>
    <row r="177" spans="1:35">
      <c r="A177">
        <v>487.85400807511002</v>
      </c>
      <c r="B177">
        <v>468.87667083211602</v>
      </c>
      <c r="C177">
        <v>1157.3879291820499</v>
      </c>
      <c r="D177">
        <v>693.15805943188104</v>
      </c>
      <c r="E177">
        <v>988.16711881492904</v>
      </c>
      <c r="F177">
        <v>1246.8508883504301</v>
      </c>
      <c r="G177">
        <v>1431.0849756882601</v>
      </c>
      <c r="H177">
        <v>2072.9735711763001</v>
      </c>
      <c r="I177">
        <v>2129.6059101398801</v>
      </c>
      <c r="J177">
        <v>1841.10966828086</v>
      </c>
      <c r="K177">
        <v>513.41728243025898</v>
      </c>
      <c r="L177">
        <v>977.81199792197594</v>
      </c>
      <c r="M177">
        <v>291.66302160729998</v>
      </c>
      <c r="N177">
        <v>842.11192746882102</v>
      </c>
      <c r="O177">
        <v>1481.1836683787999</v>
      </c>
      <c r="P177">
        <v>597.67853884399096</v>
      </c>
      <c r="Q177">
        <v>795.14596878637599</v>
      </c>
      <c r="R177">
        <v>1281.0565918843599</v>
      </c>
      <c r="S177">
        <v>614.706696712748</v>
      </c>
      <c r="T177">
        <v>1295.0698956044801</v>
      </c>
      <c r="U177">
        <v>414.23960767513302</v>
      </c>
      <c r="V177">
        <v>105.16215780132499</v>
      </c>
      <c r="W177">
        <v>926.30859469427901</v>
      </c>
      <c r="X177">
        <v>193.93348008589001</v>
      </c>
      <c r="Y177">
        <v>75.575872831689793</v>
      </c>
      <c r="Z177">
        <v>175</v>
      </c>
      <c r="AA177">
        <v>3</v>
      </c>
      <c r="AB177">
        <v>0.52046334037582398</v>
      </c>
      <c r="AC177">
        <v>0.484490309292534</v>
      </c>
      <c r="AD177">
        <v>1</v>
      </c>
      <c r="AE177">
        <v>0.89608960896089596</v>
      </c>
      <c r="AF177">
        <v>53.7653765376538</v>
      </c>
      <c r="AG177">
        <v>365.35139438477597</v>
      </c>
      <c r="AH177">
        <v>14611.3383844196</v>
      </c>
      <c r="AI177">
        <v>-2.0311463222922699</v>
      </c>
    </row>
    <row r="178" spans="1:35">
      <c r="A178">
        <v>1464.07742615645</v>
      </c>
      <c r="B178">
        <v>813.92128966245696</v>
      </c>
      <c r="C178">
        <v>734.48299273018301</v>
      </c>
      <c r="D178">
        <v>497.68620843968199</v>
      </c>
      <c r="E178">
        <v>171.92242226871099</v>
      </c>
      <c r="F178">
        <v>359.42322001448701</v>
      </c>
      <c r="G178">
        <v>359.81121680288999</v>
      </c>
      <c r="H178">
        <v>91.189491930725197</v>
      </c>
      <c r="I178">
        <v>-38.1257447256679</v>
      </c>
      <c r="J178">
        <v>365.804029230732</v>
      </c>
      <c r="K178">
        <v>137.93806838863401</v>
      </c>
      <c r="L178">
        <v>401.31687208921801</v>
      </c>
      <c r="M178">
        <v>234.219962424877</v>
      </c>
      <c r="N178">
        <v>56.151110010567898</v>
      </c>
      <c r="O178">
        <v>173.556296056484</v>
      </c>
      <c r="P178">
        <v>275.75919855991498</v>
      </c>
      <c r="Q178">
        <v>395.06879296729602</v>
      </c>
      <c r="R178">
        <v>660.59474065127097</v>
      </c>
      <c r="S178">
        <v>170.92468756444401</v>
      </c>
      <c r="T178">
        <v>142.921668095472</v>
      </c>
      <c r="U178">
        <v>732.47083790123702</v>
      </c>
      <c r="V178">
        <v>189.78884426219699</v>
      </c>
      <c r="W178">
        <v>348.834666878733</v>
      </c>
      <c r="X178">
        <v>356.77030063429402</v>
      </c>
      <c r="Y178">
        <v>-59.445209853402297</v>
      </c>
      <c r="Z178">
        <v>176</v>
      </c>
      <c r="AA178">
        <v>3</v>
      </c>
      <c r="AB178">
        <v>0.71304573589346598</v>
      </c>
      <c r="AC178">
        <v>0.47136378464932599</v>
      </c>
      <c r="AD178">
        <v>4</v>
      </c>
      <c r="AE178">
        <v>0.391139113911391</v>
      </c>
      <c r="AF178">
        <v>23.468346834683501</v>
      </c>
      <c r="AG178">
        <v>296.18746951058398</v>
      </c>
      <c r="AH178">
        <v>2083.16432931805</v>
      </c>
      <c r="AI178">
        <v>-40.708803302369702</v>
      </c>
    </row>
    <row r="179" spans="1:35">
      <c r="A179">
        <v>463.07600582163502</v>
      </c>
      <c r="B179">
        <v>212.33496948523401</v>
      </c>
      <c r="C179">
        <v>424.88484783905301</v>
      </c>
      <c r="D179">
        <v>387.333664245276</v>
      </c>
      <c r="E179">
        <v>-143.557539035513</v>
      </c>
      <c r="F179">
        <v>628.31932038541004</v>
      </c>
      <c r="G179">
        <v>1575.00811888827</v>
      </c>
      <c r="H179">
        <v>303.42623317793402</v>
      </c>
      <c r="I179">
        <v>23.4257487915281</v>
      </c>
      <c r="J179">
        <v>85.332114316568493</v>
      </c>
      <c r="K179">
        <v>173.65559505735999</v>
      </c>
      <c r="L179">
        <v>692.22089377449004</v>
      </c>
      <c r="M179">
        <v>594.45555515066997</v>
      </c>
      <c r="N179">
        <v>217.84024113020899</v>
      </c>
      <c r="O179">
        <v>371.76701212212402</v>
      </c>
      <c r="P179">
        <v>86.844494928712606</v>
      </c>
      <c r="Q179">
        <v>670.82185298336196</v>
      </c>
      <c r="R179">
        <v>464.579386396556</v>
      </c>
      <c r="S179">
        <v>131.75424181566601</v>
      </c>
      <c r="T179">
        <v>34.491066538104498</v>
      </c>
      <c r="U179">
        <v>232.54917049916301</v>
      </c>
      <c r="V179">
        <v>16.003783976721198</v>
      </c>
      <c r="W179">
        <v>-116.17755674295501</v>
      </c>
      <c r="X179">
        <v>306.56903451304299</v>
      </c>
      <c r="Y179">
        <v>234.33724664428701</v>
      </c>
      <c r="Z179">
        <v>177</v>
      </c>
      <c r="AA179">
        <v>3</v>
      </c>
      <c r="AB179">
        <v>0.58963586434283299</v>
      </c>
      <c r="AC179">
        <v>0.59940498172058398</v>
      </c>
      <c r="AD179">
        <v>6</v>
      </c>
      <c r="AE179">
        <v>0.35913591359135899</v>
      </c>
      <c r="AF179">
        <v>21.548154815481499</v>
      </c>
      <c r="AG179">
        <v>379.07175618680401</v>
      </c>
      <c r="AH179">
        <v>2301.5351925791601</v>
      </c>
      <c r="AI179">
        <v>-13.517980586649999</v>
      </c>
    </row>
    <row r="180" spans="1:35">
      <c r="A180">
        <v>1469.25666494701</v>
      </c>
      <c r="B180">
        <v>524.42763097659395</v>
      </c>
      <c r="C180">
        <v>738.54012236874996</v>
      </c>
      <c r="D180">
        <v>433.70332252856099</v>
      </c>
      <c r="E180">
        <v>981.54007474653804</v>
      </c>
      <c r="F180">
        <v>712.37386300084097</v>
      </c>
      <c r="G180">
        <v>902.29808521527696</v>
      </c>
      <c r="H180">
        <v>-68.927539487729604</v>
      </c>
      <c r="I180">
        <v>113.919218745967</v>
      </c>
      <c r="J180">
        <v>147.25704005397199</v>
      </c>
      <c r="K180">
        <v>447.331265594142</v>
      </c>
      <c r="L180">
        <v>1367.54514408666</v>
      </c>
      <c r="M180">
        <v>451.46328502347899</v>
      </c>
      <c r="N180">
        <v>1032.4246889426599</v>
      </c>
      <c r="O180">
        <v>1012.43960606115</v>
      </c>
      <c r="P180">
        <v>121.564275792467</v>
      </c>
      <c r="Q180">
        <v>-137.88773900323699</v>
      </c>
      <c r="R180">
        <v>415.23462923593002</v>
      </c>
      <c r="S180">
        <v>500.73892433883799</v>
      </c>
      <c r="T180">
        <v>184.01270926013399</v>
      </c>
      <c r="U180">
        <v>313.09449638256302</v>
      </c>
      <c r="V180">
        <v>369.52525867433098</v>
      </c>
      <c r="W180">
        <v>533.89336876205903</v>
      </c>
      <c r="X180">
        <v>524.76703554356197</v>
      </c>
      <c r="Y180">
        <v>423.14858675676999</v>
      </c>
      <c r="Z180">
        <v>178</v>
      </c>
      <c r="AA180">
        <v>3</v>
      </c>
      <c r="AB180">
        <v>0.55056429667350204</v>
      </c>
      <c r="AC180">
        <v>0.48973431373930398</v>
      </c>
      <c r="AD180">
        <v>1</v>
      </c>
      <c r="AE180">
        <v>0.69086908690869098</v>
      </c>
      <c r="AF180">
        <v>41.452145214521401</v>
      </c>
      <c r="AG180">
        <v>309.62826877459401</v>
      </c>
      <c r="AH180">
        <v>5632.8676334479997</v>
      </c>
      <c r="AI180">
        <v>-79.250260028987199</v>
      </c>
    </row>
    <row r="181" spans="1:35">
      <c r="A181">
        <v>-57.157830214605397</v>
      </c>
      <c r="B181">
        <v>27.642396899421101</v>
      </c>
      <c r="C181">
        <v>549.90706376832202</v>
      </c>
      <c r="D181">
        <v>668.955750961744</v>
      </c>
      <c r="E181">
        <v>447.39246950698703</v>
      </c>
      <c r="F181">
        <v>254.851776874172</v>
      </c>
      <c r="G181">
        <v>128.53069777290401</v>
      </c>
      <c r="H181">
        <v>131.639412991608</v>
      </c>
      <c r="I181">
        <v>284.89582333198098</v>
      </c>
      <c r="J181">
        <v>127.24079178896</v>
      </c>
      <c r="K181">
        <v>404.69699038641602</v>
      </c>
      <c r="L181">
        <v>391.894349868539</v>
      </c>
      <c r="M181">
        <v>429.34155256140298</v>
      </c>
      <c r="N181">
        <v>186.58669708940201</v>
      </c>
      <c r="O181">
        <v>19.799906284338</v>
      </c>
      <c r="P181">
        <v>-21.934362229020401</v>
      </c>
      <c r="Q181">
        <v>148.75253542750701</v>
      </c>
      <c r="R181">
        <v>-128.38773108945799</v>
      </c>
      <c r="S181">
        <v>298.14093349811202</v>
      </c>
      <c r="T181">
        <v>207.67373496376001</v>
      </c>
      <c r="U181">
        <v>158.897509052445</v>
      </c>
      <c r="V181">
        <v>113.61289038437801</v>
      </c>
      <c r="W181">
        <v>336.04473302958701</v>
      </c>
      <c r="X181">
        <v>153.49523638998801</v>
      </c>
      <c r="Y181">
        <v>323.84840197287701</v>
      </c>
      <c r="Z181">
        <v>179</v>
      </c>
      <c r="AA181">
        <v>3</v>
      </c>
      <c r="AB181">
        <v>0.64090366514793895</v>
      </c>
      <c r="AC181">
        <v>0.52672788132687098</v>
      </c>
      <c r="AD181">
        <v>3</v>
      </c>
      <c r="AE181">
        <v>0.22552255225522599</v>
      </c>
      <c r="AF181">
        <v>13.5313531353135</v>
      </c>
      <c r="AG181">
        <v>165.85750050465899</v>
      </c>
      <c r="AH181">
        <v>657.76672974345695</v>
      </c>
      <c r="AI181">
        <v>-33.528646455718601</v>
      </c>
    </row>
    <row r="182" spans="1:35">
      <c r="A182">
        <v>482.34090418468702</v>
      </c>
      <c r="B182">
        <v>984.58365466266503</v>
      </c>
      <c r="C182">
        <v>389.09688125671602</v>
      </c>
      <c r="D182">
        <v>1630.5342994580101</v>
      </c>
      <c r="E182">
        <v>465.34626251309402</v>
      </c>
      <c r="F182">
        <v>898.49780714915005</v>
      </c>
      <c r="G182">
        <v>691.42370442353899</v>
      </c>
      <c r="H182">
        <v>349.93664102249897</v>
      </c>
      <c r="I182">
        <v>353.76672345396798</v>
      </c>
      <c r="J182">
        <v>627.27976779718495</v>
      </c>
      <c r="K182">
        <v>695.91542672825005</v>
      </c>
      <c r="L182">
        <v>898.06142270873204</v>
      </c>
      <c r="M182">
        <v>836.81790403997195</v>
      </c>
      <c r="N182">
        <v>434.55778026261902</v>
      </c>
      <c r="O182">
        <v>663.71171532835604</v>
      </c>
      <c r="P182">
        <v>21.075090454942298</v>
      </c>
      <c r="Q182">
        <v>454.81075167562398</v>
      </c>
      <c r="R182">
        <v>218.40804927340201</v>
      </c>
      <c r="S182">
        <v>652.60867411415495</v>
      </c>
      <c r="T182">
        <v>37.068018908065</v>
      </c>
      <c r="U182">
        <v>287.82785043227898</v>
      </c>
      <c r="V182">
        <v>474.56292559328398</v>
      </c>
      <c r="W182">
        <v>930.16621255780899</v>
      </c>
      <c r="X182">
        <v>3274.2841983037601</v>
      </c>
      <c r="Y182">
        <v>2151.6421381811201</v>
      </c>
      <c r="Z182">
        <v>180</v>
      </c>
      <c r="AA182">
        <v>3</v>
      </c>
      <c r="AB182">
        <v>0.58235792196499203</v>
      </c>
      <c r="AC182">
        <v>0.48663680304669199</v>
      </c>
      <c r="AD182">
        <v>2</v>
      </c>
      <c r="AE182">
        <v>0.83398339833983404</v>
      </c>
      <c r="AF182">
        <v>50.03900390039</v>
      </c>
      <c r="AG182">
        <v>643.95657104214604</v>
      </c>
      <c r="AH182">
        <v>9730.2426262483004</v>
      </c>
      <c r="AI182">
        <v>-61.588675868547597</v>
      </c>
    </row>
    <row r="183" spans="1:35">
      <c r="A183">
        <v>127.99303233693</v>
      </c>
      <c r="B183">
        <v>-14.219135984857299</v>
      </c>
      <c r="C183">
        <v>-47.204964199251698</v>
      </c>
      <c r="D183">
        <v>89.624874680880197</v>
      </c>
      <c r="E183">
        <v>156.11533276272399</v>
      </c>
      <c r="F183">
        <v>22.3207900627255</v>
      </c>
      <c r="G183">
        <v>3.5136809833839502</v>
      </c>
      <c r="H183">
        <v>189.42949896939299</v>
      </c>
      <c r="I183">
        <v>220.87486814318899</v>
      </c>
      <c r="J183">
        <v>17.293020861997999</v>
      </c>
      <c r="K183">
        <v>80.864710358302503</v>
      </c>
      <c r="L183">
        <v>140.86264747495301</v>
      </c>
      <c r="M183">
        <v>167.73788049496599</v>
      </c>
      <c r="N183">
        <v>-3.89280413234194</v>
      </c>
      <c r="O183">
        <v>-185.149557771259</v>
      </c>
      <c r="P183">
        <v>4.4516992375831403</v>
      </c>
      <c r="Q183">
        <v>111.699620541347</v>
      </c>
      <c r="R183">
        <v>481.83503145676599</v>
      </c>
      <c r="S183">
        <v>83.638597400506796</v>
      </c>
      <c r="T183">
        <v>249.946106464076</v>
      </c>
      <c r="U183">
        <v>20.536643974766299</v>
      </c>
      <c r="V183">
        <v>167.91728927906101</v>
      </c>
      <c r="W183">
        <v>-5.7448062061225498</v>
      </c>
      <c r="X183">
        <v>112.04316270085801</v>
      </c>
      <c r="Y183">
        <v>-141.01010507104701</v>
      </c>
      <c r="Z183">
        <v>181</v>
      </c>
      <c r="AA183">
        <v>3</v>
      </c>
      <c r="AB183">
        <v>0.66790556232294596</v>
      </c>
      <c r="AC183">
        <v>0.50724493034264495</v>
      </c>
      <c r="AD183">
        <v>3</v>
      </c>
      <c r="AE183">
        <v>2.8702870287028701E-2</v>
      </c>
      <c r="AF183">
        <v>1.72217221722172</v>
      </c>
      <c r="AG183">
        <v>219.54979500450099</v>
      </c>
      <c r="AH183">
        <v>45.301737008076103</v>
      </c>
      <c r="AI183">
        <v>0.41831257154163398</v>
      </c>
    </row>
    <row r="184" spans="1:35">
      <c r="A184">
        <v>741.449548619393</v>
      </c>
      <c r="B184">
        <v>696.59212221852295</v>
      </c>
      <c r="C184">
        <v>2135.7195148350802</v>
      </c>
      <c r="D184">
        <v>200.42558022550199</v>
      </c>
      <c r="E184">
        <v>-21.8566244545705</v>
      </c>
      <c r="F184">
        <v>337.195646779497</v>
      </c>
      <c r="G184">
        <v>2227.9016752555499</v>
      </c>
      <c r="H184">
        <v>1133.1653966912099</v>
      </c>
      <c r="I184">
        <v>401.45802310403297</v>
      </c>
      <c r="J184">
        <v>2134.8301345661498</v>
      </c>
      <c r="K184">
        <v>1426.34657121387</v>
      </c>
      <c r="L184">
        <v>424.109101083371</v>
      </c>
      <c r="M184">
        <v>2236.3005169042799</v>
      </c>
      <c r="N184">
        <v>305.19394524889799</v>
      </c>
      <c r="O184">
        <v>1577.34433675284</v>
      </c>
      <c r="P184">
        <v>1176.8489392169299</v>
      </c>
      <c r="Q184">
        <v>1643.1463683700499</v>
      </c>
      <c r="R184">
        <v>828.78926294240102</v>
      </c>
      <c r="S184">
        <v>835.71688656341996</v>
      </c>
      <c r="T184">
        <v>1146.70214223477</v>
      </c>
      <c r="U184">
        <v>139.27579886510799</v>
      </c>
      <c r="V184">
        <v>-9.7536524360159902</v>
      </c>
      <c r="W184">
        <v>876.69287584253505</v>
      </c>
      <c r="X184">
        <v>1152.16446856214</v>
      </c>
      <c r="Y184">
        <v>1903.51293027047</v>
      </c>
      <c r="Z184">
        <v>182</v>
      </c>
      <c r="AA184">
        <v>3</v>
      </c>
      <c r="AB184">
        <v>0.80889946590149997</v>
      </c>
      <c r="AC184">
        <v>0.47366259841476799</v>
      </c>
      <c r="AD184">
        <v>5</v>
      </c>
      <c r="AE184">
        <v>0.84338433843384297</v>
      </c>
      <c r="AF184">
        <v>50.603060306030599</v>
      </c>
      <c r="AG184">
        <v>516.66958546839896</v>
      </c>
      <c r="AH184">
        <v>16767.238847672499</v>
      </c>
      <c r="AI184">
        <v>72.619618370962797</v>
      </c>
    </row>
    <row r="185" spans="1:35">
      <c r="A185">
        <v>5062.6063432422097</v>
      </c>
      <c r="B185">
        <v>705.00345749764097</v>
      </c>
      <c r="C185">
        <v>1586.1767862275001</v>
      </c>
      <c r="D185">
        <v>2026.40421363835</v>
      </c>
      <c r="E185">
        <v>1029.93831010906</v>
      </c>
      <c r="F185">
        <v>1941.0131187403299</v>
      </c>
      <c r="G185">
        <v>1256.83691923989</v>
      </c>
      <c r="H185">
        <v>769.93276337010695</v>
      </c>
      <c r="I185">
        <v>303.012589391549</v>
      </c>
      <c r="J185">
        <v>33.610829497825399</v>
      </c>
      <c r="K185">
        <v>260.89942669017699</v>
      </c>
      <c r="L185">
        <v>144.866678414912</v>
      </c>
      <c r="M185">
        <v>11.0722837149415</v>
      </c>
      <c r="N185">
        <v>822.31286165345898</v>
      </c>
      <c r="O185">
        <v>362.05378785729101</v>
      </c>
      <c r="P185">
        <v>3123.6236073922901</v>
      </c>
      <c r="Q185">
        <v>1376.3969014153399</v>
      </c>
      <c r="R185">
        <v>1543.54367826724</v>
      </c>
      <c r="S185">
        <v>651.14026484268402</v>
      </c>
      <c r="T185">
        <v>1052.4225106936101</v>
      </c>
      <c r="U185">
        <v>715.04281300146999</v>
      </c>
      <c r="V185">
        <v>124.19140774904901</v>
      </c>
      <c r="W185">
        <v>958.89839137961098</v>
      </c>
      <c r="X185">
        <v>201.552757041657</v>
      </c>
      <c r="Y185">
        <v>115.107714374181</v>
      </c>
      <c r="Z185">
        <v>183</v>
      </c>
      <c r="AA185">
        <v>3</v>
      </c>
      <c r="AB185">
        <v>0.59278800529676101</v>
      </c>
      <c r="AC185">
        <v>0.46266458827594498</v>
      </c>
      <c r="AD185">
        <v>2</v>
      </c>
      <c r="AE185">
        <v>0.734673467346735</v>
      </c>
      <c r="AF185">
        <v>44.080408040804102</v>
      </c>
      <c r="AG185">
        <v>1209.4559841207599</v>
      </c>
      <c r="AH185">
        <v>16345.459457873299</v>
      </c>
      <c r="AI185">
        <v>143.15175195115299</v>
      </c>
    </row>
    <row r="186" spans="1:35">
      <c r="A186">
        <v>441.399384110418</v>
      </c>
      <c r="B186">
        <v>108.992976221395</v>
      </c>
      <c r="C186">
        <v>170.54490835602601</v>
      </c>
      <c r="D186">
        <v>3068.81018801043</v>
      </c>
      <c r="E186">
        <v>320.23086679672502</v>
      </c>
      <c r="F186">
        <v>83.8787801026224</v>
      </c>
      <c r="G186">
        <v>254.86942293052601</v>
      </c>
      <c r="H186">
        <v>713.174931572427</v>
      </c>
      <c r="I186">
        <v>2850.15979318573</v>
      </c>
      <c r="J186">
        <v>514.27902663772898</v>
      </c>
      <c r="K186">
        <v>-8.1749854646223898</v>
      </c>
      <c r="L186">
        <v>-203.674712896876</v>
      </c>
      <c r="M186">
        <v>116.344370525568</v>
      </c>
      <c r="N186">
        <v>17.964437984559002</v>
      </c>
      <c r="O186">
        <v>248.21635724474601</v>
      </c>
      <c r="P186">
        <v>274.78819532366998</v>
      </c>
      <c r="Q186">
        <v>-42.020901735738697</v>
      </c>
      <c r="R186">
        <v>2898.3810777906201</v>
      </c>
      <c r="S186">
        <v>508.19694449173898</v>
      </c>
      <c r="T186">
        <v>82.8128811701052</v>
      </c>
      <c r="U186">
        <v>523.520333355395</v>
      </c>
      <c r="V186">
        <v>38.580647696428798</v>
      </c>
      <c r="W186">
        <v>92.192689144847094</v>
      </c>
      <c r="X186">
        <v>2539.6391233418899</v>
      </c>
      <c r="Y186">
        <v>1649.1591959315899</v>
      </c>
      <c r="Z186">
        <v>184</v>
      </c>
      <c r="AA186">
        <v>3</v>
      </c>
      <c r="AB186">
        <v>0.61249553281160996</v>
      </c>
      <c r="AC186">
        <v>0.475209674942972</v>
      </c>
      <c r="AD186">
        <v>2</v>
      </c>
      <c r="AE186">
        <v>0.42484248424842502</v>
      </c>
      <c r="AF186">
        <v>25.4905490549055</v>
      </c>
      <c r="AG186">
        <v>1515.74584659283</v>
      </c>
      <c r="AH186">
        <v>10842.1976991582</v>
      </c>
      <c r="AI186">
        <v>286.23553733491701</v>
      </c>
    </row>
    <row r="187" spans="1:35">
      <c r="A187">
        <v>37.696697053341303</v>
      </c>
      <c r="B187">
        <v>650.05076259823295</v>
      </c>
      <c r="C187">
        <v>1395.65990466521</v>
      </c>
      <c r="D187">
        <v>990.77829039375899</v>
      </c>
      <c r="E187">
        <v>341.76836717474703</v>
      </c>
      <c r="F187">
        <v>565.61267517766601</v>
      </c>
      <c r="G187">
        <v>-117.198846849041</v>
      </c>
      <c r="H187">
        <v>154.658681196522</v>
      </c>
      <c r="I187">
        <v>1138.05769111833</v>
      </c>
      <c r="J187">
        <v>1084.38904650121</v>
      </c>
      <c r="K187">
        <v>761.08765240974299</v>
      </c>
      <c r="L187">
        <v>821.96022609290105</v>
      </c>
      <c r="M187">
        <v>658.18449574481701</v>
      </c>
      <c r="N187">
        <v>522.32016213247505</v>
      </c>
      <c r="O187">
        <v>801.21957387436601</v>
      </c>
      <c r="P187">
        <v>1340.2315021725201</v>
      </c>
      <c r="Q187">
        <v>2024.94960683458</v>
      </c>
      <c r="R187">
        <v>287.25637339148301</v>
      </c>
      <c r="S187">
        <v>801.67606030204797</v>
      </c>
      <c r="T187">
        <v>944.40203552654805</v>
      </c>
      <c r="U187">
        <v>1205.3660277576901</v>
      </c>
      <c r="V187">
        <v>1025.23956020418</v>
      </c>
      <c r="W187">
        <v>1284.6759317076601</v>
      </c>
      <c r="X187">
        <v>1323.72952773119</v>
      </c>
      <c r="Y187">
        <v>547.70865354451996</v>
      </c>
      <c r="Z187">
        <v>185</v>
      </c>
      <c r="AA187">
        <v>3</v>
      </c>
      <c r="AB187">
        <v>0.61891537461840695</v>
      </c>
      <c r="AC187">
        <v>0.477910577413316</v>
      </c>
      <c r="AD187">
        <v>2</v>
      </c>
      <c r="AE187">
        <v>0.891789178917892</v>
      </c>
      <c r="AF187">
        <v>53.507350735073501</v>
      </c>
      <c r="AG187">
        <v>286.41668779470098</v>
      </c>
      <c r="AH187">
        <v>12494.081830536499</v>
      </c>
      <c r="AI187">
        <v>-39.061003710390899</v>
      </c>
    </row>
    <row r="188" spans="1:35">
      <c r="A188">
        <v>1530.8565138756101</v>
      </c>
      <c r="B188">
        <v>640.404200603851</v>
      </c>
      <c r="C188">
        <v>383.10079360009098</v>
      </c>
      <c r="D188">
        <v>39.120903733981699</v>
      </c>
      <c r="E188">
        <v>178.562555087536</v>
      </c>
      <c r="F188">
        <v>198.42640140638801</v>
      </c>
      <c r="G188">
        <v>28.433347244776201</v>
      </c>
      <c r="H188">
        <v>47.6847781385679</v>
      </c>
      <c r="I188">
        <v>-6.6937351759275998</v>
      </c>
      <c r="J188">
        <v>140.24754586509999</v>
      </c>
      <c r="K188">
        <v>-175.888777260692</v>
      </c>
      <c r="L188">
        <v>453.097719069844</v>
      </c>
      <c r="M188">
        <v>224.129559701126</v>
      </c>
      <c r="N188">
        <v>248.655422041083</v>
      </c>
      <c r="O188">
        <v>-25.6248606810186</v>
      </c>
      <c r="P188">
        <v>193.330651541165</v>
      </c>
      <c r="Q188">
        <v>395.938387110951</v>
      </c>
      <c r="R188">
        <v>310.67835284632002</v>
      </c>
      <c r="S188">
        <v>28.6982212157092</v>
      </c>
      <c r="T188">
        <v>-39.384404624021499</v>
      </c>
      <c r="U188">
        <v>-24.384221241753298</v>
      </c>
      <c r="V188">
        <v>173.00528826550101</v>
      </c>
      <c r="W188">
        <v>118.18808031925001</v>
      </c>
      <c r="X188">
        <v>39.761487045484401</v>
      </c>
      <c r="Y188">
        <v>292.30501015710701</v>
      </c>
      <c r="Z188">
        <v>186</v>
      </c>
      <c r="AA188">
        <v>3</v>
      </c>
      <c r="AB188">
        <v>0.561291565920358</v>
      </c>
      <c r="AC188">
        <v>0.46533212853658101</v>
      </c>
      <c r="AD188">
        <v>1</v>
      </c>
      <c r="AE188">
        <v>0.14461446144614501</v>
      </c>
      <c r="AF188">
        <v>8.6768676867686807</v>
      </c>
      <c r="AG188">
        <v>503.43891645107402</v>
      </c>
      <c r="AH188">
        <v>948.21902191794504</v>
      </c>
      <c r="AI188">
        <v>50.2661796534532</v>
      </c>
    </row>
    <row r="189" spans="1:35">
      <c r="A189">
        <v>-53.532165544304803</v>
      </c>
      <c r="B189">
        <v>778.31511915248598</v>
      </c>
      <c r="C189">
        <v>812.736050466297</v>
      </c>
      <c r="D189">
        <v>347.84099046235298</v>
      </c>
      <c r="E189">
        <v>53.237199227293999</v>
      </c>
      <c r="F189">
        <v>159.49251216522799</v>
      </c>
      <c r="G189">
        <v>281.44640013978801</v>
      </c>
      <c r="H189">
        <v>317.750787863369</v>
      </c>
      <c r="I189">
        <v>-6.79866076236135</v>
      </c>
      <c r="J189">
        <v>108.999642779597</v>
      </c>
      <c r="K189">
        <v>76.591765392667199</v>
      </c>
      <c r="L189">
        <v>908.29832476964498</v>
      </c>
      <c r="M189">
        <v>867.67808378421705</v>
      </c>
      <c r="N189">
        <v>59.975730566190002</v>
      </c>
      <c r="O189">
        <v>221.81171520037699</v>
      </c>
      <c r="P189">
        <v>235.91637168775901</v>
      </c>
      <c r="Q189">
        <v>-89.543468594949303</v>
      </c>
      <c r="R189">
        <v>277.82877650607998</v>
      </c>
      <c r="S189">
        <v>90.937263265726301</v>
      </c>
      <c r="T189">
        <v>437.45438768307298</v>
      </c>
      <c r="U189">
        <v>-52.703487181113402</v>
      </c>
      <c r="V189">
        <v>211.85280872879801</v>
      </c>
      <c r="W189">
        <v>113.524760418298</v>
      </c>
      <c r="X189">
        <v>305.39378461060102</v>
      </c>
      <c r="Y189">
        <v>793.08424470805505</v>
      </c>
      <c r="Z189">
        <v>187</v>
      </c>
      <c r="AA189">
        <v>3</v>
      </c>
      <c r="AB189">
        <v>0.55253318843009402</v>
      </c>
      <c r="AC189">
        <v>0.48750910216384202</v>
      </c>
      <c r="AD189">
        <v>1</v>
      </c>
      <c r="AE189">
        <v>0.256825682568257</v>
      </c>
      <c r="AF189">
        <v>15.4095409540954</v>
      </c>
      <c r="AG189">
        <v>324.871964948391</v>
      </c>
      <c r="AH189">
        <v>1897.47084787365</v>
      </c>
      <c r="AI189">
        <v>32.050225508505498</v>
      </c>
    </row>
    <row r="190" spans="1:35">
      <c r="A190">
        <v>1188.73381904185</v>
      </c>
      <c r="B190">
        <v>1052.4223322750299</v>
      </c>
      <c r="C190">
        <v>921.65500870033804</v>
      </c>
      <c r="D190">
        <v>973.17594817923396</v>
      </c>
      <c r="E190">
        <v>985.18449025790596</v>
      </c>
      <c r="F190">
        <v>715.13450020971595</v>
      </c>
      <c r="G190">
        <v>122.303960155957</v>
      </c>
      <c r="H190">
        <v>119.68968225549099</v>
      </c>
      <c r="I190">
        <v>160.97291582987299</v>
      </c>
      <c r="J190">
        <v>40.239971923528998</v>
      </c>
      <c r="K190">
        <v>0.12752549665447099</v>
      </c>
      <c r="L190">
        <v>204.95155883672399</v>
      </c>
      <c r="M190">
        <v>12.444003962333101</v>
      </c>
      <c r="N190">
        <v>59.418823868446196</v>
      </c>
      <c r="O190">
        <v>149.545127381052</v>
      </c>
      <c r="P190">
        <v>288.13136587905097</v>
      </c>
      <c r="Q190">
        <v>-138.809857930607</v>
      </c>
      <c r="R190">
        <v>103.428651382694</v>
      </c>
      <c r="S190">
        <v>-56.047549523534698</v>
      </c>
      <c r="T190">
        <v>228.375385763677</v>
      </c>
      <c r="U190">
        <v>298.61579034189702</v>
      </c>
      <c r="V190">
        <v>68.145459248898703</v>
      </c>
      <c r="W190">
        <v>61.475110622264602</v>
      </c>
      <c r="X190">
        <v>171.889760818399</v>
      </c>
      <c r="Y190">
        <v>70.165689675250405</v>
      </c>
      <c r="Z190">
        <v>188</v>
      </c>
      <c r="AA190">
        <v>3</v>
      </c>
      <c r="AB190">
        <v>0.515221580203994</v>
      </c>
      <c r="AC190">
        <v>0.50211361854383996</v>
      </c>
      <c r="AD190">
        <v>1</v>
      </c>
      <c r="AE190">
        <v>0.234023402340234</v>
      </c>
      <c r="AF190">
        <v>14.041404140414</v>
      </c>
      <c r="AG190">
        <v>506.04989292188299</v>
      </c>
      <c r="AH190">
        <v>3246.8179023039102</v>
      </c>
      <c r="AI190">
        <v>146.66289269639799</v>
      </c>
    </row>
    <row r="191" spans="1:35">
      <c r="A191">
        <v>822.09282057012001</v>
      </c>
      <c r="B191">
        <v>732.99808589922498</v>
      </c>
      <c r="C191">
        <v>972.16573954247394</v>
      </c>
      <c r="D191">
        <v>272.27364915143698</v>
      </c>
      <c r="E191">
        <v>471.68003756641201</v>
      </c>
      <c r="F191">
        <v>243.753854021563</v>
      </c>
      <c r="G191">
        <v>356.23222220542903</v>
      </c>
      <c r="H191">
        <v>1191.7341376955501</v>
      </c>
      <c r="I191">
        <v>517.97011290957596</v>
      </c>
      <c r="J191">
        <v>67.985614146590095</v>
      </c>
      <c r="K191">
        <v>22.289350019633101</v>
      </c>
      <c r="L191">
        <v>63.3171547324824</v>
      </c>
      <c r="M191">
        <v>381.90753272886798</v>
      </c>
      <c r="N191">
        <v>158.50835171407101</v>
      </c>
      <c r="O191">
        <v>94.214760470302195</v>
      </c>
      <c r="P191">
        <v>191.77511887973901</v>
      </c>
      <c r="Q191">
        <v>491.15371949709601</v>
      </c>
      <c r="R191">
        <v>339.595563592872</v>
      </c>
      <c r="S191">
        <v>352.61598563172498</v>
      </c>
      <c r="T191">
        <v>174.295791916139</v>
      </c>
      <c r="U191">
        <v>140.19551095855601</v>
      </c>
      <c r="V191">
        <v>216.53823801572901</v>
      </c>
      <c r="W191">
        <v>48.123899225723697</v>
      </c>
      <c r="X191">
        <v>15.1722858370912</v>
      </c>
      <c r="Y191">
        <v>254.92206819672899</v>
      </c>
      <c r="Z191">
        <v>189</v>
      </c>
      <c r="AA191">
        <v>3</v>
      </c>
      <c r="AB191">
        <v>0.667050421463242</v>
      </c>
      <c r="AC191">
        <v>0.47637299778069397</v>
      </c>
      <c r="AD191">
        <v>3</v>
      </c>
      <c r="AE191">
        <v>0.34673467346734699</v>
      </c>
      <c r="AF191">
        <v>20.8040804080408</v>
      </c>
      <c r="AG191">
        <v>272.35378819074498</v>
      </c>
      <c r="AH191">
        <v>2339.7897527854502</v>
      </c>
      <c r="AI191">
        <v>-4.3147075841567499</v>
      </c>
    </row>
    <row r="192" spans="1:35">
      <c r="A192">
        <v>744.16188300326303</v>
      </c>
      <c r="B192">
        <v>455.49234660968801</v>
      </c>
      <c r="C192">
        <v>509.51781117925799</v>
      </c>
      <c r="D192">
        <v>514.48588137982097</v>
      </c>
      <c r="E192">
        <v>127.835983203194</v>
      </c>
      <c r="F192">
        <v>359.05060670741801</v>
      </c>
      <c r="G192">
        <v>-60.571191554668601</v>
      </c>
      <c r="H192">
        <v>-21.9329416845674</v>
      </c>
      <c r="I192">
        <v>79.231779666329402</v>
      </c>
      <c r="J192">
        <v>100.276455321396</v>
      </c>
      <c r="K192">
        <v>202.48409700281101</v>
      </c>
      <c r="L192">
        <v>-17.3681671912036</v>
      </c>
      <c r="M192">
        <v>136.187705857227</v>
      </c>
      <c r="N192">
        <v>318.48236318102403</v>
      </c>
      <c r="O192">
        <v>729.55208819888696</v>
      </c>
      <c r="P192">
        <v>312.047264524328</v>
      </c>
      <c r="Q192">
        <v>159.919218942848</v>
      </c>
      <c r="R192">
        <v>401.33941956874497</v>
      </c>
      <c r="S192">
        <v>97.4575419325312</v>
      </c>
      <c r="T192">
        <v>237.83666447351399</v>
      </c>
      <c r="U192">
        <v>109.110018162476</v>
      </c>
      <c r="V192">
        <v>199.96767440398301</v>
      </c>
      <c r="W192">
        <v>1080.16869903115</v>
      </c>
      <c r="X192">
        <v>439.37547319870203</v>
      </c>
      <c r="Y192">
        <v>297.780757205128</v>
      </c>
      <c r="Z192">
        <v>190</v>
      </c>
      <c r="AA192">
        <v>3</v>
      </c>
      <c r="AB192">
        <v>0.645739808853523</v>
      </c>
      <c r="AC192">
        <v>0.53246256103629097</v>
      </c>
      <c r="AD192">
        <v>3</v>
      </c>
      <c r="AE192">
        <v>0.34003400340034001</v>
      </c>
      <c r="AF192">
        <v>20.402040204020398</v>
      </c>
      <c r="AG192">
        <v>241.027500941125</v>
      </c>
      <c r="AH192">
        <v>1677.9740283702499</v>
      </c>
      <c r="AI192">
        <v>-32.622031604732101</v>
      </c>
    </row>
    <row r="193" spans="1:35">
      <c r="A193">
        <v>218.63235875549</v>
      </c>
      <c r="B193">
        <v>68.6646557023561</v>
      </c>
      <c r="C193">
        <v>120.772398268161</v>
      </c>
      <c r="D193">
        <v>131.34417885435499</v>
      </c>
      <c r="E193">
        <v>86.189263065924393</v>
      </c>
      <c r="F193">
        <v>180.40560664118101</v>
      </c>
      <c r="G193">
        <v>-169.59310467477201</v>
      </c>
      <c r="H193">
        <v>311.100042056441</v>
      </c>
      <c r="I193">
        <v>1.8698234564585099</v>
      </c>
      <c r="J193">
        <v>286.52200834774999</v>
      </c>
      <c r="K193">
        <v>-2.6600757411873599</v>
      </c>
      <c r="L193">
        <v>58.977641150912703</v>
      </c>
      <c r="M193">
        <v>110.87706286060001</v>
      </c>
      <c r="N193">
        <v>108.83443165584799</v>
      </c>
      <c r="O193">
        <v>16.0198141342082</v>
      </c>
      <c r="P193">
        <v>121.04757851618</v>
      </c>
      <c r="Q193">
        <v>363.05754694789499</v>
      </c>
      <c r="R193">
        <v>-120.267103899619</v>
      </c>
      <c r="S193">
        <v>133.39336057738601</v>
      </c>
      <c r="T193">
        <v>-117.57633856179901</v>
      </c>
      <c r="U193">
        <v>219.426938322501</v>
      </c>
      <c r="V193">
        <v>67.266370013804902</v>
      </c>
      <c r="W193">
        <v>113.681821674811</v>
      </c>
      <c r="X193">
        <v>248.94799315753701</v>
      </c>
      <c r="Y193">
        <v>-79.213218236024503</v>
      </c>
      <c r="Z193">
        <v>191</v>
      </c>
      <c r="AA193">
        <v>3</v>
      </c>
      <c r="AB193">
        <v>0.55178759064760197</v>
      </c>
      <c r="AC193">
        <v>0.51481508771786699</v>
      </c>
      <c r="AD193">
        <v>1</v>
      </c>
      <c r="AE193">
        <v>3.3003300330032999E-3</v>
      </c>
      <c r="AF193">
        <v>0.198019801980198</v>
      </c>
      <c r="AG193">
        <v>185.267214483342</v>
      </c>
      <c r="AH193">
        <v>0.52838846538679696</v>
      </c>
      <c r="AI193">
        <v>-15.958089220148899</v>
      </c>
    </row>
    <row r="194" spans="1:35">
      <c r="A194">
        <v>-34.708444484949801</v>
      </c>
      <c r="B194">
        <v>270.81902545594801</v>
      </c>
      <c r="C194">
        <v>244.55297880920099</v>
      </c>
      <c r="D194">
        <v>1034.62591680783</v>
      </c>
      <c r="E194">
        <v>200.59224763458801</v>
      </c>
      <c r="F194">
        <v>144.274087918449</v>
      </c>
      <c r="G194">
        <v>189.906785792888</v>
      </c>
      <c r="H194">
        <v>312.35856489329302</v>
      </c>
      <c r="I194">
        <v>884.64719673473803</v>
      </c>
      <c r="J194">
        <v>275.44982469535398</v>
      </c>
      <c r="K194">
        <v>-60.312794069358297</v>
      </c>
      <c r="L194">
        <v>187.954422191129</v>
      </c>
      <c r="M194">
        <v>236.98131704902099</v>
      </c>
      <c r="N194">
        <v>154.842731732088</v>
      </c>
      <c r="O194">
        <v>286.08195810547898</v>
      </c>
      <c r="P194">
        <v>59.4938845473648</v>
      </c>
      <c r="Q194">
        <v>563.68260872294502</v>
      </c>
      <c r="R194">
        <v>1774.7405089592701</v>
      </c>
      <c r="S194">
        <v>2101.1033013238098</v>
      </c>
      <c r="T194">
        <v>1980.78136934899</v>
      </c>
      <c r="U194">
        <v>880.41183223509495</v>
      </c>
      <c r="V194">
        <v>749.59745996383197</v>
      </c>
      <c r="W194">
        <v>1719.7782947923799</v>
      </c>
      <c r="X194">
        <v>942.23878554666805</v>
      </c>
      <c r="Y194">
        <v>791.32092150327901</v>
      </c>
      <c r="Z194">
        <v>192</v>
      </c>
      <c r="AA194">
        <v>3</v>
      </c>
      <c r="AB194">
        <v>0.59724433462778503</v>
      </c>
      <c r="AC194">
        <v>0.50116050646338495</v>
      </c>
      <c r="AD194">
        <v>2</v>
      </c>
      <c r="AE194">
        <v>0.49684968496849702</v>
      </c>
      <c r="AF194">
        <v>29.810981098109799</v>
      </c>
      <c r="AG194">
        <v>653.88926196052398</v>
      </c>
      <c r="AH194">
        <v>9133.4008781641205</v>
      </c>
      <c r="AI194">
        <v>146.69054324171199</v>
      </c>
    </row>
    <row r="195" spans="1:35">
      <c r="A195">
        <v>1548.70410593722</v>
      </c>
      <c r="B195">
        <v>665.72451412062401</v>
      </c>
      <c r="C195">
        <v>517.27199298065898</v>
      </c>
      <c r="D195">
        <v>29.851183959450399</v>
      </c>
      <c r="E195">
        <v>297.79217994731903</v>
      </c>
      <c r="F195">
        <v>90.569267629138807</v>
      </c>
      <c r="G195">
        <v>141.77727410035899</v>
      </c>
      <c r="H195">
        <v>208.41833887387901</v>
      </c>
      <c r="I195">
        <v>237.96736206317601</v>
      </c>
      <c r="J195">
        <v>455.15288530606603</v>
      </c>
      <c r="K195">
        <v>637.87113263480205</v>
      </c>
      <c r="L195">
        <v>744.73038898771699</v>
      </c>
      <c r="M195">
        <v>1195.2099353454</v>
      </c>
      <c r="N195">
        <v>2762.8916416391899</v>
      </c>
      <c r="O195">
        <v>1087.79205457698</v>
      </c>
      <c r="P195">
        <v>1124.2518996178401</v>
      </c>
      <c r="Q195">
        <v>408.96670772134303</v>
      </c>
      <c r="R195">
        <v>432.82361552306298</v>
      </c>
      <c r="S195">
        <v>307.84404118628402</v>
      </c>
      <c r="T195">
        <v>684.61425196442895</v>
      </c>
      <c r="U195">
        <v>367.177347376071</v>
      </c>
      <c r="V195">
        <v>490.82370333760798</v>
      </c>
      <c r="W195">
        <v>41.748919804628699</v>
      </c>
      <c r="X195">
        <v>121.297554489308</v>
      </c>
      <c r="Y195">
        <v>84.389375490393107</v>
      </c>
      <c r="Z195">
        <v>193</v>
      </c>
      <c r="AA195">
        <v>3</v>
      </c>
      <c r="AB195">
        <v>0.511450859051787</v>
      </c>
      <c r="AC195">
        <v>0.49572891907553701</v>
      </c>
      <c r="AD195">
        <v>1</v>
      </c>
      <c r="AE195">
        <v>0.61216121612161201</v>
      </c>
      <c r="AF195">
        <v>36.7296729672967</v>
      </c>
      <c r="AG195">
        <v>616.80035214667896</v>
      </c>
      <c r="AH195">
        <v>7111.5797878159901</v>
      </c>
      <c r="AI195">
        <v>0.97605627108751403</v>
      </c>
    </row>
    <row r="196" spans="1:35">
      <c r="A196">
        <v>992.46797604459096</v>
      </c>
      <c r="B196">
        <v>1386.8934807165399</v>
      </c>
      <c r="C196">
        <v>1376.0667461522401</v>
      </c>
      <c r="D196">
        <v>1384.69165744767</v>
      </c>
      <c r="E196">
        <v>833.24108519321999</v>
      </c>
      <c r="F196">
        <v>721.96858229492398</v>
      </c>
      <c r="G196">
        <v>442.897881579483</v>
      </c>
      <c r="H196">
        <v>110.547484380629</v>
      </c>
      <c r="I196">
        <v>561.42929806283905</v>
      </c>
      <c r="J196">
        <v>984.13076908843902</v>
      </c>
      <c r="K196">
        <v>1533.71593128977</v>
      </c>
      <c r="L196">
        <v>807.56302477222903</v>
      </c>
      <c r="M196">
        <v>983.02235586014797</v>
      </c>
      <c r="N196">
        <v>425.768918252682</v>
      </c>
      <c r="O196">
        <v>704.60843556523002</v>
      </c>
      <c r="P196">
        <v>578.891863454798</v>
      </c>
      <c r="Q196">
        <v>7.9494455061489901</v>
      </c>
      <c r="R196">
        <v>743.49640171907595</v>
      </c>
      <c r="S196">
        <v>405.48112319932602</v>
      </c>
      <c r="T196">
        <v>545.78369259291003</v>
      </c>
      <c r="U196">
        <v>425.40930282823803</v>
      </c>
      <c r="V196">
        <v>236.62620455044501</v>
      </c>
      <c r="W196">
        <v>712.96609634502602</v>
      </c>
      <c r="X196">
        <v>500.52463577109802</v>
      </c>
      <c r="Y196">
        <v>314.66339544247199</v>
      </c>
      <c r="Z196">
        <v>194</v>
      </c>
      <c r="AA196">
        <v>4</v>
      </c>
      <c r="AB196">
        <v>0.847916665317064</v>
      </c>
      <c r="AC196">
        <v>0.467033116969786</v>
      </c>
      <c r="AD196">
        <v>5</v>
      </c>
      <c r="AE196">
        <v>0.86058605860586102</v>
      </c>
      <c r="AF196">
        <v>51.635163516351597</v>
      </c>
      <c r="AG196">
        <v>232.751096979626</v>
      </c>
      <c r="AH196">
        <v>9049.9686484326903</v>
      </c>
      <c r="AI196">
        <v>-88.377526714063407</v>
      </c>
    </row>
    <row r="197" spans="1:35">
      <c r="A197">
        <v>523.05987574595702</v>
      </c>
      <c r="B197">
        <v>192.785652958398</v>
      </c>
      <c r="C197">
        <v>400.383402470107</v>
      </c>
      <c r="D197">
        <v>78.536450571536193</v>
      </c>
      <c r="E197">
        <v>122.45574990683799</v>
      </c>
      <c r="F197">
        <v>570.74051378962497</v>
      </c>
      <c r="G197">
        <v>1136.3122163202499</v>
      </c>
      <c r="H197">
        <v>469.53780842958702</v>
      </c>
      <c r="I197">
        <v>-52.8318453837067</v>
      </c>
      <c r="J197">
        <v>155.806717017821</v>
      </c>
      <c r="K197">
        <v>201.61408474821999</v>
      </c>
      <c r="L197">
        <v>230.01298009577999</v>
      </c>
      <c r="M197">
        <v>167.423911744512</v>
      </c>
      <c r="N197">
        <v>211.93646249745501</v>
      </c>
      <c r="O197">
        <v>80.685414917255599</v>
      </c>
      <c r="P197">
        <v>107.895264627187</v>
      </c>
      <c r="Q197">
        <v>176.76478542138599</v>
      </c>
      <c r="R197">
        <v>114.904497576358</v>
      </c>
      <c r="S197">
        <v>14.7927731685309</v>
      </c>
      <c r="T197">
        <v>230.24517037774601</v>
      </c>
      <c r="U197">
        <v>40.0703112422975</v>
      </c>
      <c r="V197">
        <v>57.866164231481001</v>
      </c>
      <c r="W197">
        <v>-29.7408109619589</v>
      </c>
      <c r="X197">
        <v>-21.9862966269332</v>
      </c>
      <c r="Y197">
        <v>243.336949105104</v>
      </c>
      <c r="Z197">
        <v>195</v>
      </c>
      <c r="AA197">
        <v>4</v>
      </c>
      <c r="AB197">
        <v>0.88640002399343798</v>
      </c>
      <c r="AC197">
        <v>0.61338348610780102</v>
      </c>
      <c r="AD197">
        <v>6</v>
      </c>
      <c r="AE197">
        <v>0.15181518151815199</v>
      </c>
      <c r="AF197">
        <v>9.1089108910891099</v>
      </c>
      <c r="AG197">
        <v>293.59965319681299</v>
      </c>
      <c r="AH197">
        <v>1079.8733405006201</v>
      </c>
      <c r="AI197">
        <v>57.4782141258517</v>
      </c>
    </row>
    <row r="198" spans="1:35">
      <c r="A198">
        <v>23.9147395115146</v>
      </c>
      <c r="B198">
        <v>-62.178476234069997</v>
      </c>
      <c r="C198">
        <v>220.37905869362299</v>
      </c>
      <c r="D198">
        <v>232.78165282229099</v>
      </c>
      <c r="E198">
        <v>14.6043016773556</v>
      </c>
      <c r="F198">
        <v>-144.05466837617499</v>
      </c>
      <c r="G198">
        <v>211.67056679399099</v>
      </c>
      <c r="H198">
        <v>110.953295061841</v>
      </c>
      <c r="I198">
        <v>502.32226531326501</v>
      </c>
      <c r="J198">
        <v>376.22044207652499</v>
      </c>
      <c r="K198">
        <v>187.31977690894399</v>
      </c>
      <c r="L198">
        <v>147.14058912283099</v>
      </c>
      <c r="M198">
        <v>154.02286863166901</v>
      </c>
      <c r="N198">
        <v>464.39540578416802</v>
      </c>
      <c r="O198">
        <v>-174.485900970117</v>
      </c>
      <c r="P198">
        <v>220.858149512914</v>
      </c>
      <c r="Q198">
        <v>414.99775137693302</v>
      </c>
      <c r="R198">
        <v>3.9614895513188499</v>
      </c>
      <c r="S198">
        <v>105.158651886866</v>
      </c>
      <c r="T198">
        <v>523.47216704854804</v>
      </c>
      <c r="U198">
        <v>277.69928746931203</v>
      </c>
      <c r="V198">
        <v>1108.8828583090301</v>
      </c>
      <c r="W198">
        <v>250.86064903548601</v>
      </c>
      <c r="X198">
        <v>684.07067904251096</v>
      </c>
      <c r="Y198">
        <v>748.22227166594405</v>
      </c>
      <c r="Z198">
        <v>196</v>
      </c>
      <c r="AA198">
        <v>4</v>
      </c>
      <c r="AB198">
        <v>0.74834009653116995</v>
      </c>
      <c r="AC198">
        <v>0.47832602177855599</v>
      </c>
      <c r="AD198">
        <v>4</v>
      </c>
      <c r="AE198">
        <v>0.30233023302330198</v>
      </c>
      <c r="AF198">
        <v>18.139813981398099</v>
      </c>
      <c r="AG198">
        <v>325.78710613567301</v>
      </c>
      <c r="AH198">
        <v>1442.25391714651</v>
      </c>
      <c r="AI198">
        <v>-24.5837710828235</v>
      </c>
    </row>
    <row r="199" spans="1:35">
      <c r="A199">
        <v>2426.9361761718201</v>
      </c>
      <c r="B199">
        <v>1104.4469381404499</v>
      </c>
      <c r="C199">
        <v>1640.91686463155</v>
      </c>
      <c r="D199">
        <v>1320.92976301928</v>
      </c>
      <c r="E199">
        <v>1562.6042782695899</v>
      </c>
      <c r="F199">
        <v>706.09442234043104</v>
      </c>
      <c r="G199">
        <v>395.54664485487098</v>
      </c>
      <c r="H199">
        <v>-41.159523178727603</v>
      </c>
      <c r="I199">
        <v>52.930588966193099</v>
      </c>
      <c r="J199">
        <v>611.62794548121701</v>
      </c>
      <c r="K199">
        <v>349.88641103705601</v>
      </c>
      <c r="L199">
        <v>406.239863358984</v>
      </c>
      <c r="M199">
        <v>471.31192463453698</v>
      </c>
      <c r="N199">
        <v>611.89995454007897</v>
      </c>
      <c r="O199">
        <v>1965.1970388438101</v>
      </c>
      <c r="P199">
        <v>1154.0740673672401</v>
      </c>
      <c r="Q199">
        <v>1338.0901554260399</v>
      </c>
      <c r="R199">
        <v>829.679019450689</v>
      </c>
      <c r="S199">
        <v>1459.66237119628</v>
      </c>
      <c r="T199">
        <v>777.32115960718795</v>
      </c>
      <c r="U199">
        <v>782.25531824468897</v>
      </c>
      <c r="V199">
        <v>568.88159328983602</v>
      </c>
      <c r="W199">
        <v>319.51864904724403</v>
      </c>
      <c r="X199">
        <v>253.250431576907</v>
      </c>
      <c r="Y199">
        <v>97.163770548982399</v>
      </c>
      <c r="Z199">
        <v>197</v>
      </c>
      <c r="AA199">
        <v>4</v>
      </c>
      <c r="AB199">
        <v>0.82885540100295996</v>
      </c>
      <c r="AC199">
        <v>0.48339978157522401</v>
      </c>
      <c r="AD199">
        <v>5</v>
      </c>
      <c r="AE199">
        <v>0.81038103810381001</v>
      </c>
      <c r="AF199">
        <v>48.622862286228603</v>
      </c>
      <c r="AG199">
        <v>467.87602750099097</v>
      </c>
      <c r="AH199">
        <v>12341.8013390947</v>
      </c>
      <c r="AI199">
        <v>4.5310149591516202</v>
      </c>
    </row>
    <row r="200" spans="1:35">
      <c r="A200">
        <v>212.437831796685</v>
      </c>
      <c r="B200">
        <v>201.14767230506999</v>
      </c>
      <c r="C200">
        <v>140.09102834614001</v>
      </c>
      <c r="D200">
        <v>246.44107274092599</v>
      </c>
      <c r="E200">
        <v>85.2889245164816</v>
      </c>
      <c r="F200">
        <v>188.76980309188201</v>
      </c>
      <c r="G200">
        <v>224.78534178736999</v>
      </c>
      <c r="H200">
        <v>279.04603556333501</v>
      </c>
      <c r="I200">
        <v>486.01321722803698</v>
      </c>
      <c r="J200">
        <v>40.590798542332898</v>
      </c>
      <c r="K200">
        <v>596.05148748325701</v>
      </c>
      <c r="L200">
        <v>120.634441085098</v>
      </c>
      <c r="M200">
        <v>391.14079578660198</v>
      </c>
      <c r="N200">
        <v>232.802019916555</v>
      </c>
      <c r="O200">
        <v>188.50454901629601</v>
      </c>
      <c r="P200">
        <v>251.143097681976</v>
      </c>
      <c r="Q200">
        <v>246.65168622991101</v>
      </c>
      <c r="R200">
        <v>167.912800291309</v>
      </c>
      <c r="S200">
        <v>40.236891266637898</v>
      </c>
      <c r="T200">
        <v>-190.15235882296801</v>
      </c>
      <c r="U200">
        <v>152.90751879684001</v>
      </c>
      <c r="V200">
        <v>44.282692000470497</v>
      </c>
      <c r="W200">
        <v>-25.5505480937451</v>
      </c>
      <c r="X200">
        <v>122.712276531288</v>
      </c>
      <c r="Y200">
        <v>-6.9298849240308602</v>
      </c>
      <c r="Z200">
        <v>198</v>
      </c>
      <c r="AA200">
        <v>4</v>
      </c>
      <c r="AB200">
        <v>0.77842899845375702</v>
      </c>
      <c r="AC200">
        <v>0.47132646422927299</v>
      </c>
      <c r="AD200">
        <v>5</v>
      </c>
      <c r="AE200">
        <v>9.7309730973097294E-2</v>
      </c>
      <c r="AF200">
        <v>5.8385838583858396</v>
      </c>
      <c r="AG200">
        <v>148.18208795042</v>
      </c>
      <c r="AH200">
        <v>192.098880111227</v>
      </c>
      <c r="AI200">
        <v>-12.5934136145514</v>
      </c>
    </row>
    <row r="201" spans="1:35">
      <c r="A201">
        <v>1075.8196122556999</v>
      </c>
      <c r="B201">
        <v>366.62652838522803</v>
      </c>
      <c r="C201">
        <v>371.21297618545202</v>
      </c>
      <c r="D201">
        <v>131.390837226119</v>
      </c>
      <c r="E201">
        <v>143.05155887503901</v>
      </c>
      <c r="F201">
        <v>177.166697061794</v>
      </c>
      <c r="G201">
        <v>185.06784540900199</v>
      </c>
      <c r="H201">
        <v>-39.125537939722498</v>
      </c>
      <c r="I201">
        <v>-61.461139966598402</v>
      </c>
      <c r="J201">
        <v>190.20415938184701</v>
      </c>
      <c r="K201">
        <v>238.89508217655001</v>
      </c>
      <c r="L201">
        <v>327.867202256626</v>
      </c>
      <c r="M201">
        <v>250.85412788629901</v>
      </c>
      <c r="N201">
        <v>526.99833535452603</v>
      </c>
      <c r="O201">
        <v>527.03641572769095</v>
      </c>
      <c r="P201">
        <v>447.84194777172797</v>
      </c>
      <c r="Q201">
        <v>584.09323235450802</v>
      </c>
      <c r="R201">
        <v>274.39308487099601</v>
      </c>
      <c r="S201">
        <v>368.05953578555898</v>
      </c>
      <c r="T201">
        <v>564.07475032069999</v>
      </c>
      <c r="U201">
        <v>228.238495345659</v>
      </c>
      <c r="V201">
        <v>481.43368725655199</v>
      </c>
      <c r="W201">
        <v>250.95510110410299</v>
      </c>
      <c r="X201">
        <v>570.31287128249301</v>
      </c>
      <c r="Y201">
        <v>518.45208335589302</v>
      </c>
      <c r="Z201">
        <v>199</v>
      </c>
      <c r="AA201">
        <v>4</v>
      </c>
      <c r="AB201">
        <v>0.66635296894670903</v>
      </c>
      <c r="AC201">
        <v>0.51768322011074097</v>
      </c>
      <c r="AD201">
        <v>3</v>
      </c>
      <c r="AE201">
        <v>0.46224622462246201</v>
      </c>
      <c r="AF201">
        <v>27.734773477347701</v>
      </c>
      <c r="AG201">
        <v>160.66439592578701</v>
      </c>
      <c r="AH201">
        <v>1544.7041918700299</v>
      </c>
      <c r="AI201">
        <v>-94.101019058874598</v>
      </c>
    </row>
    <row r="202" spans="1:35">
      <c r="A202">
        <v>822.32661297039704</v>
      </c>
      <c r="B202">
        <v>547.76675677008996</v>
      </c>
      <c r="C202">
        <v>513.29283110769995</v>
      </c>
      <c r="D202">
        <v>361.22919734994298</v>
      </c>
      <c r="E202">
        <v>247.39603656439601</v>
      </c>
      <c r="F202">
        <v>123.86617669867699</v>
      </c>
      <c r="G202">
        <v>92.727936284150303</v>
      </c>
      <c r="H202">
        <v>421.41279276551597</v>
      </c>
      <c r="I202">
        <v>343.04760959252002</v>
      </c>
      <c r="J202">
        <v>576.19235790512698</v>
      </c>
      <c r="K202">
        <v>-27.991166024173399</v>
      </c>
      <c r="L202">
        <v>286.33741466954899</v>
      </c>
      <c r="M202">
        <v>373.03200353303498</v>
      </c>
      <c r="N202">
        <v>189.612300176735</v>
      </c>
      <c r="O202">
        <v>377.19081346800601</v>
      </c>
      <c r="P202">
        <v>507.98716493906898</v>
      </c>
      <c r="Q202">
        <v>71.874555254431201</v>
      </c>
      <c r="R202">
        <v>10.963647672460599</v>
      </c>
      <c r="S202">
        <v>161.63255564395499</v>
      </c>
      <c r="T202">
        <v>-154.557862832269</v>
      </c>
      <c r="U202">
        <v>424.01048263731599</v>
      </c>
      <c r="V202">
        <v>-2.9331498332700301</v>
      </c>
      <c r="W202">
        <v>-123.69547821635901</v>
      </c>
      <c r="X202">
        <v>238.986251152497</v>
      </c>
      <c r="Y202">
        <v>-72.813999360832</v>
      </c>
      <c r="Z202">
        <v>200</v>
      </c>
      <c r="AA202">
        <v>4</v>
      </c>
      <c r="AB202">
        <v>0.81590394189798399</v>
      </c>
      <c r="AC202">
        <v>0.482277146854936</v>
      </c>
      <c r="AD202">
        <v>5</v>
      </c>
      <c r="AE202">
        <v>0.32393239323932399</v>
      </c>
      <c r="AF202">
        <v>19.435943594359401</v>
      </c>
      <c r="AG202">
        <v>241.320359478141</v>
      </c>
      <c r="AH202">
        <v>934.57939495996004</v>
      </c>
      <c r="AI202">
        <v>-62.180370012310803</v>
      </c>
    </row>
    <row r="203" spans="1:35">
      <c r="A203">
        <v>1569.2112290887601</v>
      </c>
      <c r="B203">
        <v>1606.0974703802599</v>
      </c>
      <c r="C203">
        <v>1047.51889780089</v>
      </c>
      <c r="D203">
        <v>830.01257767523805</v>
      </c>
      <c r="E203">
        <v>390.360919722988</v>
      </c>
      <c r="F203">
        <v>567.97901949398704</v>
      </c>
      <c r="G203">
        <v>369.15619140257701</v>
      </c>
      <c r="H203">
        <v>329.90436061870201</v>
      </c>
      <c r="I203">
        <v>353.93797172204501</v>
      </c>
      <c r="J203">
        <v>319.38177852172601</v>
      </c>
      <c r="K203">
        <v>81.567874527348806</v>
      </c>
      <c r="L203">
        <v>390.20875608615</v>
      </c>
      <c r="M203">
        <v>-2.5961174230986401</v>
      </c>
      <c r="N203">
        <v>215.71517357729201</v>
      </c>
      <c r="O203">
        <v>159.584111813791</v>
      </c>
      <c r="P203">
        <v>130.71401506510301</v>
      </c>
      <c r="Q203">
        <v>-101.541018586834</v>
      </c>
      <c r="R203">
        <v>-167.4860716423</v>
      </c>
      <c r="S203">
        <v>-39.030490883962898</v>
      </c>
      <c r="T203">
        <v>224.31860861000101</v>
      </c>
      <c r="U203">
        <v>113.218765119887</v>
      </c>
      <c r="V203">
        <v>80.944415559025899</v>
      </c>
      <c r="W203">
        <v>-263.88293173151902</v>
      </c>
      <c r="X203">
        <v>111.59692307194901</v>
      </c>
      <c r="Y203">
        <v>32.311798168977496</v>
      </c>
      <c r="Z203">
        <v>201</v>
      </c>
      <c r="AA203">
        <v>4</v>
      </c>
      <c r="AB203">
        <v>0.84304985151124801</v>
      </c>
      <c r="AC203">
        <v>0.81886617483670299</v>
      </c>
      <c r="AD203">
        <v>6</v>
      </c>
      <c r="AE203">
        <v>0.29152915291529202</v>
      </c>
      <c r="AF203">
        <v>17.491749174917501</v>
      </c>
      <c r="AG203">
        <v>677.19892522868201</v>
      </c>
      <c r="AH203">
        <v>3321.0505849718802</v>
      </c>
      <c r="AI203">
        <v>88.859446665626393</v>
      </c>
    </row>
    <row r="204" spans="1:35">
      <c r="A204">
        <v>673.73227805369197</v>
      </c>
      <c r="B204">
        <v>553.63066473644005</v>
      </c>
      <c r="C204">
        <v>1308.22098600051</v>
      </c>
      <c r="D204">
        <v>611.12178145058601</v>
      </c>
      <c r="E204">
        <v>702.95846173643304</v>
      </c>
      <c r="F204">
        <v>1251.50955483078</v>
      </c>
      <c r="G204">
        <v>672.08707336064504</v>
      </c>
      <c r="H204">
        <v>251.571111826634</v>
      </c>
      <c r="I204">
        <v>454.98762416218801</v>
      </c>
      <c r="J204">
        <v>333.68356029740499</v>
      </c>
      <c r="K204">
        <v>147.262477642964</v>
      </c>
      <c r="L204">
        <v>620.35504429387402</v>
      </c>
      <c r="M204">
        <v>1418.6153323843</v>
      </c>
      <c r="N204">
        <v>620.65408573670902</v>
      </c>
      <c r="O204">
        <v>449.40494296960799</v>
      </c>
      <c r="P204">
        <v>1056.9612780121499</v>
      </c>
      <c r="Q204">
        <v>1016.14525879806</v>
      </c>
      <c r="R204">
        <v>456.62674798218598</v>
      </c>
      <c r="S204">
        <v>255.213137870336</v>
      </c>
      <c r="T204">
        <v>176.95180715417899</v>
      </c>
      <c r="U204">
        <v>128.525499536285</v>
      </c>
      <c r="V204">
        <v>143.69366897162601</v>
      </c>
      <c r="W204">
        <v>311.56537518858801</v>
      </c>
      <c r="X204">
        <v>42.601498855114102</v>
      </c>
      <c r="Y204">
        <v>39.339248873774601</v>
      </c>
      <c r="Z204">
        <v>202</v>
      </c>
      <c r="AA204">
        <v>4</v>
      </c>
      <c r="AB204">
        <v>0.82328065854740495</v>
      </c>
      <c r="AC204">
        <v>0.469667459484786</v>
      </c>
      <c r="AD204">
        <v>5</v>
      </c>
      <c r="AE204">
        <v>0.63536353635363496</v>
      </c>
      <c r="AF204">
        <v>38.121812181218097</v>
      </c>
      <c r="AG204">
        <v>291.47705785795898</v>
      </c>
      <c r="AH204">
        <v>6301.9696013826197</v>
      </c>
      <c r="AI204">
        <v>-33.963422625435904</v>
      </c>
    </row>
    <row r="205" spans="1:35">
      <c r="A205" t="s">
        <v>27</v>
      </c>
      <c r="B205">
        <v>280.12215955144899</v>
      </c>
      <c r="C205">
        <v>260.86432954472798</v>
      </c>
      <c r="D205">
        <v>101.699845089549</v>
      </c>
      <c r="E205">
        <v>413.23970010891702</v>
      </c>
      <c r="F205">
        <v>15.589801789612</v>
      </c>
      <c r="G205">
        <v>-30.927978229110099</v>
      </c>
      <c r="H205">
        <v>84.938509346978506</v>
      </c>
      <c r="I205">
        <v>-116.787897785155</v>
      </c>
      <c r="J205">
        <v>76.460259245204497</v>
      </c>
      <c r="K205">
        <v>125.126048757029</v>
      </c>
      <c r="L205">
        <v>86.843154218497602</v>
      </c>
      <c r="M205">
        <v>20.580022241479799</v>
      </c>
      <c r="N205">
        <v>68.705748782431897</v>
      </c>
      <c r="O205">
        <v>330.57840159818397</v>
      </c>
      <c r="P205">
        <v>214.482280442064</v>
      </c>
      <c r="Q205">
        <v>66.344555736203702</v>
      </c>
      <c r="R205">
        <v>75.373602668766296</v>
      </c>
      <c r="S205">
        <v>22.7535344834412</v>
      </c>
      <c r="T205">
        <v>75.537067277688394</v>
      </c>
      <c r="U205">
        <v>-5.9586888756917702</v>
      </c>
      <c r="V205">
        <v>-117.946364689657</v>
      </c>
      <c r="W205">
        <v>-106.842043111477</v>
      </c>
      <c r="X205">
        <v>169.11536054689299</v>
      </c>
      <c r="Y205">
        <v>118.874459240711</v>
      </c>
      <c r="Z205">
        <v>203</v>
      </c>
      <c r="AA205">
        <v>4</v>
      </c>
      <c r="AB205">
        <v>0.82670875441390401</v>
      </c>
      <c r="AC205">
        <v>0.49327015933121898</v>
      </c>
      <c r="AD205">
        <v>5</v>
      </c>
      <c r="AE205">
        <v>1.5701570157015701E-2</v>
      </c>
      <c r="AF205">
        <v>0.902840284028403</v>
      </c>
      <c r="AG205">
        <v>195.03713316661501</v>
      </c>
      <c r="AH205">
        <v>11.446702252358</v>
      </c>
      <c r="AI205">
        <v>-9.3052868885537894</v>
      </c>
    </row>
    <row r="206" spans="1:35">
      <c r="A206">
        <v>1820.6111311729601</v>
      </c>
      <c r="B206">
        <v>2036.27280814664</v>
      </c>
      <c r="C206">
        <v>3996.1902529379799</v>
      </c>
      <c r="D206">
        <v>1180.38960917647</v>
      </c>
      <c r="E206">
        <v>418.57097705770002</v>
      </c>
      <c r="F206">
        <v>1667.7248978832399</v>
      </c>
      <c r="G206">
        <v>861.33331852385004</v>
      </c>
      <c r="H206">
        <v>625.76701203433902</v>
      </c>
      <c r="I206">
        <v>656.13867588978201</v>
      </c>
      <c r="J206">
        <v>62.695217252879203</v>
      </c>
      <c r="K206">
        <v>270.79551657273601</v>
      </c>
      <c r="L206">
        <v>222.84313002692599</v>
      </c>
      <c r="M206">
        <v>142.76801796127501</v>
      </c>
      <c r="N206">
        <v>345.03802848701099</v>
      </c>
      <c r="O206">
        <v>609.88084775757795</v>
      </c>
      <c r="P206">
        <v>645.79567378715501</v>
      </c>
      <c r="Q206">
        <v>1429.9062174994999</v>
      </c>
      <c r="R206">
        <v>1429.77600473295</v>
      </c>
      <c r="S206">
        <v>430.36879987884998</v>
      </c>
      <c r="T206">
        <v>1139.9838268425001</v>
      </c>
      <c r="U206">
        <v>1632.20248709161</v>
      </c>
      <c r="V206">
        <v>277.04134342758999</v>
      </c>
      <c r="W206">
        <v>663.70062714719199</v>
      </c>
      <c r="X206">
        <v>416.28142141542401</v>
      </c>
      <c r="Y206">
        <v>643.31140724992997</v>
      </c>
      <c r="Z206">
        <v>204</v>
      </c>
      <c r="AA206">
        <v>4</v>
      </c>
      <c r="AB206">
        <v>0.67055035729870005</v>
      </c>
      <c r="AC206">
        <v>0.540421543873983</v>
      </c>
      <c r="AD206">
        <v>4</v>
      </c>
      <c r="AE206">
        <v>0.80228022802280197</v>
      </c>
      <c r="AF206">
        <v>48.136813681368103</v>
      </c>
      <c r="AG206">
        <v>767.86853906989495</v>
      </c>
      <c r="AH206">
        <v>14631.5923764977</v>
      </c>
      <c r="AI206">
        <v>56.977634609919598</v>
      </c>
    </row>
    <row r="207" spans="1:35">
      <c r="A207">
        <v>275.98844290230898</v>
      </c>
      <c r="B207">
        <v>563.95931519888097</v>
      </c>
      <c r="C207">
        <v>328.29165882666899</v>
      </c>
      <c r="D207">
        <v>522.26607714546697</v>
      </c>
      <c r="E207">
        <v>830.61998737082695</v>
      </c>
      <c r="F207">
        <v>515.023176428694</v>
      </c>
      <c r="G207">
        <v>972.00985261401797</v>
      </c>
      <c r="H207">
        <v>735.56560751335496</v>
      </c>
      <c r="I207">
        <v>994.55236015047501</v>
      </c>
      <c r="J207">
        <v>782.55323520238403</v>
      </c>
      <c r="K207">
        <v>518.82418365089598</v>
      </c>
      <c r="L207">
        <v>690.86541091378501</v>
      </c>
      <c r="M207">
        <v>557.13876139923195</v>
      </c>
      <c r="N207">
        <v>569.04556501681395</v>
      </c>
      <c r="O207">
        <v>265.11889835807699</v>
      </c>
      <c r="P207">
        <v>585.38480958136302</v>
      </c>
      <c r="Q207">
        <v>809.21384034091295</v>
      </c>
      <c r="R207">
        <v>161.16733744770599</v>
      </c>
      <c r="S207">
        <v>517.16703848067095</v>
      </c>
      <c r="T207">
        <v>605.78539858874694</v>
      </c>
      <c r="U207">
        <v>445.071761896167</v>
      </c>
      <c r="V207">
        <v>414.05309992698301</v>
      </c>
      <c r="W207">
        <v>-180.996658156309</v>
      </c>
      <c r="X207">
        <v>20.6801624675327</v>
      </c>
      <c r="Y207">
        <v>236.276217710038</v>
      </c>
      <c r="Z207">
        <v>205</v>
      </c>
      <c r="AA207">
        <v>4</v>
      </c>
      <c r="AB207">
        <v>0.72212977533630396</v>
      </c>
      <c r="AC207">
        <v>0.48270533224456902</v>
      </c>
      <c r="AD207">
        <v>4</v>
      </c>
      <c r="AE207">
        <v>0.80328032803280303</v>
      </c>
      <c r="AF207">
        <v>48.196819681968201</v>
      </c>
      <c r="AG207">
        <v>155.15112823238701</v>
      </c>
      <c r="AH207">
        <v>5080.5105983968697</v>
      </c>
      <c r="AI207">
        <v>-141.85493484612201</v>
      </c>
    </row>
    <row r="208" spans="1:35">
      <c r="A208">
        <v>306.82553760574598</v>
      </c>
      <c r="B208">
        <v>447.07198384265098</v>
      </c>
      <c r="C208">
        <v>499.67358615907801</v>
      </c>
      <c r="D208">
        <v>523.57819873763299</v>
      </c>
      <c r="E208">
        <v>581.60977791996299</v>
      </c>
      <c r="F208">
        <v>107.380396102262</v>
      </c>
      <c r="G208">
        <v>199.31909743734701</v>
      </c>
      <c r="H208">
        <v>353.13213746626701</v>
      </c>
      <c r="I208">
        <v>616.96720201405799</v>
      </c>
      <c r="J208">
        <v>802.64751440851705</v>
      </c>
      <c r="K208">
        <v>930.99356123103405</v>
      </c>
      <c r="L208">
        <v>506.31311716621599</v>
      </c>
      <c r="M208">
        <v>533.39200019111695</v>
      </c>
      <c r="N208">
        <v>801.81146816613602</v>
      </c>
      <c r="O208">
        <v>1156.6962796611599</v>
      </c>
      <c r="P208">
        <v>621.26836016049697</v>
      </c>
      <c r="Q208">
        <v>740.64803188749704</v>
      </c>
      <c r="R208">
        <v>313.05985143159199</v>
      </c>
      <c r="S208">
        <v>437.81933743268502</v>
      </c>
      <c r="T208">
        <v>239.52402335997101</v>
      </c>
      <c r="U208">
        <v>469.67878821930799</v>
      </c>
      <c r="V208">
        <v>353.891923671531</v>
      </c>
      <c r="W208">
        <v>564.05028911689203</v>
      </c>
      <c r="X208">
        <v>372.43009852841402</v>
      </c>
      <c r="Y208">
        <v>353.29519971861401</v>
      </c>
      <c r="Z208">
        <v>206</v>
      </c>
      <c r="AA208">
        <v>4</v>
      </c>
      <c r="AB208">
        <v>0.82495405977453795</v>
      </c>
      <c r="AC208">
        <v>0.72307365061613005</v>
      </c>
      <c r="AD208">
        <v>6</v>
      </c>
      <c r="AE208">
        <v>0.82428242824282405</v>
      </c>
      <c r="AF208">
        <v>49.456945694569399</v>
      </c>
      <c r="AG208">
        <v>110.959760141551</v>
      </c>
      <c r="AH208">
        <v>4506.5352775502997</v>
      </c>
      <c r="AI208">
        <v>-162.14885871800701</v>
      </c>
    </row>
    <row r="209" spans="1:35">
      <c r="A209">
        <v>991.45395832131601</v>
      </c>
      <c r="B209">
        <v>427.67472724629903</v>
      </c>
      <c r="C209">
        <v>743.98794405788306</v>
      </c>
      <c r="D209">
        <v>547.86050955905205</v>
      </c>
      <c r="E209">
        <v>305.35258187394197</v>
      </c>
      <c r="F209">
        <v>-3.8290549122989601</v>
      </c>
      <c r="G209">
        <v>634.41785684940396</v>
      </c>
      <c r="H209">
        <v>-0.43481733192437899</v>
      </c>
      <c r="I209">
        <v>68.645638463994104</v>
      </c>
      <c r="J209">
        <v>52.253325979764298</v>
      </c>
      <c r="K209">
        <v>439.52898819241602</v>
      </c>
      <c r="L209">
        <v>445.06097799983303</v>
      </c>
      <c r="M209">
        <v>1244.3125400706599</v>
      </c>
      <c r="N209">
        <v>1234.84063649668</v>
      </c>
      <c r="O209">
        <v>712.79438010231797</v>
      </c>
      <c r="P209">
        <v>819.36971505840802</v>
      </c>
      <c r="Q209">
        <v>579.47212058380796</v>
      </c>
      <c r="R209">
        <v>524.580310657734</v>
      </c>
      <c r="S209">
        <v>341.84667769849301</v>
      </c>
      <c r="T209">
        <v>632.01657938078597</v>
      </c>
      <c r="U209">
        <v>512.30292161713805</v>
      </c>
      <c r="V209">
        <v>565.31737044021702</v>
      </c>
      <c r="W209">
        <v>428.06689191014402</v>
      </c>
      <c r="X209">
        <v>704.66407044530695</v>
      </c>
      <c r="Y209">
        <v>287.99205804237499</v>
      </c>
      <c r="Z209">
        <v>207</v>
      </c>
      <c r="AA209">
        <v>4</v>
      </c>
      <c r="AB209">
        <v>0.77028247087564905</v>
      </c>
      <c r="AC209">
        <v>0.48784138000004201</v>
      </c>
      <c r="AD209">
        <v>4</v>
      </c>
      <c r="AE209">
        <v>0.77997799779978005</v>
      </c>
      <c r="AF209">
        <v>46.798679867986799</v>
      </c>
      <c r="AG209">
        <v>206.70491769954</v>
      </c>
      <c r="AH209">
        <v>5322.7813110913603</v>
      </c>
      <c r="AI209">
        <v>-126.868843578693</v>
      </c>
    </row>
    <row r="210" spans="1:35">
      <c r="A210">
        <v>1352.28105351522</v>
      </c>
      <c r="B210">
        <v>2357.9388534649302</v>
      </c>
      <c r="C210">
        <v>4206.9110485518304</v>
      </c>
      <c r="D210">
        <v>1741.7835672650799</v>
      </c>
      <c r="E210">
        <v>4084.32629065532</v>
      </c>
      <c r="F210">
        <v>2232.4004161326102</v>
      </c>
      <c r="G210">
        <v>332.04067441366999</v>
      </c>
      <c r="H210">
        <v>1893.72683154744</v>
      </c>
      <c r="I210">
        <v>2235.94223388608</v>
      </c>
      <c r="J210">
        <v>171.212277204066</v>
      </c>
      <c r="K210">
        <v>-25.939538358672898</v>
      </c>
      <c r="L210">
        <v>97.960812998518705</v>
      </c>
      <c r="M210">
        <v>491.04499046343102</v>
      </c>
      <c r="N210">
        <v>1324.39795644738</v>
      </c>
      <c r="O210">
        <v>2077.6287630137999</v>
      </c>
      <c r="P210">
        <v>221.19315503642699</v>
      </c>
      <c r="Q210">
        <v>960.88342553018299</v>
      </c>
      <c r="R210">
        <v>746.91798825618798</v>
      </c>
      <c r="S210">
        <v>865.32120254686504</v>
      </c>
      <c r="T210">
        <v>1078.3985325516801</v>
      </c>
      <c r="U210">
        <v>1574.69703755261</v>
      </c>
      <c r="V210">
        <v>267.241918970097</v>
      </c>
      <c r="W210">
        <v>56.4961425847317</v>
      </c>
      <c r="X210">
        <v>398.62496470870201</v>
      </c>
      <c r="Y210">
        <v>1466.85570886958</v>
      </c>
      <c r="Z210">
        <v>208</v>
      </c>
      <c r="AA210">
        <v>4</v>
      </c>
      <c r="AB210">
        <v>0.76665708506038799</v>
      </c>
      <c r="AC210">
        <v>0.71214362138391296</v>
      </c>
      <c r="AD210">
        <v>6</v>
      </c>
      <c r="AE210">
        <v>0.795279527952795</v>
      </c>
      <c r="AF210">
        <v>47.716771677167699</v>
      </c>
      <c r="AG210">
        <v>1023.20875137822</v>
      </c>
      <c r="AH210">
        <v>23413.1205669105</v>
      </c>
      <c r="AI210">
        <v>245.688593063186</v>
      </c>
    </row>
    <row r="211" spans="1:35">
      <c r="A211">
        <v>2035.5017308706299</v>
      </c>
      <c r="B211">
        <v>913.25333965638401</v>
      </c>
      <c r="C211">
        <v>2020.9328931119601</v>
      </c>
      <c r="D211">
        <v>5236.5085046980203</v>
      </c>
      <c r="E211">
        <v>1656.6621488041999</v>
      </c>
      <c r="F211">
        <v>1065.38915221401</v>
      </c>
      <c r="G211">
        <v>1329.5173300423501</v>
      </c>
      <c r="H211">
        <v>1925.7819268441899</v>
      </c>
      <c r="I211">
        <v>2083.65023913396</v>
      </c>
      <c r="J211">
        <v>3173.2445476768298</v>
      </c>
      <c r="K211">
        <v>723.26482502302395</v>
      </c>
      <c r="L211">
        <v>2070.59296399598</v>
      </c>
      <c r="M211">
        <v>657.59161998919706</v>
      </c>
      <c r="N211">
        <v>2103.0122366231699</v>
      </c>
      <c r="O211">
        <v>467.63519647015698</v>
      </c>
      <c r="P211">
        <v>762.16083293756401</v>
      </c>
      <c r="Q211">
        <v>2588.8769567465301</v>
      </c>
      <c r="R211">
        <v>740.46845317906502</v>
      </c>
      <c r="S211">
        <v>1344.52910451564</v>
      </c>
      <c r="T211">
        <v>3877.2831767421699</v>
      </c>
      <c r="U211">
        <v>2719.0153292609998</v>
      </c>
      <c r="V211">
        <v>2776.51574667149</v>
      </c>
      <c r="W211">
        <v>1681.1134782880799</v>
      </c>
      <c r="X211">
        <v>432.77576907028401</v>
      </c>
      <c r="Y211">
        <v>1866.9543374877001</v>
      </c>
      <c r="Z211">
        <v>209</v>
      </c>
      <c r="AA211">
        <v>4</v>
      </c>
      <c r="AB211">
        <v>0.67806626589344199</v>
      </c>
      <c r="AC211">
        <v>0.52326443010693502</v>
      </c>
      <c r="AD211">
        <v>3</v>
      </c>
      <c r="AE211">
        <v>1</v>
      </c>
      <c r="AF211">
        <v>60</v>
      </c>
      <c r="AG211">
        <v>694.48167074250898</v>
      </c>
      <c r="AH211">
        <v>35901.012345509502</v>
      </c>
      <c r="AI211">
        <v>294.85958856541998</v>
      </c>
    </row>
    <row r="212" spans="1:35">
      <c r="A212">
        <v>1203.5988811515899</v>
      </c>
      <c r="B212">
        <v>1151.18599073005</v>
      </c>
      <c r="C212">
        <v>593.39309933114305</v>
      </c>
      <c r="D212">
        <v>1370.2994445377301</v>
      </c>
      <c r="E212">
        <v>714.092604633571</v>
      </c>
      <c r="F212">
        <v>576.51138304670496</v>
      </c>
      <c r="G212">
        <v>1770.43966087796</v>
      </c>
      <c r="H212">
        <v>542.81468920643897</v>
      </c>
      <c r="I212">
        <v>392.68736307537699</v>
      </c>
      <c r="J212">
        <v>480.14197558773702</v>
      </c>
      <c r="K212">
        <v>286.93659192376202</v>
      </c>
      <c r="L212">
        <v>588.88517492474205</v>
      </c>
      <c r="M212">
        <v>921.14767394194405</v>
      </c>
      <c r="N212">
        <v>-70.066037456924093</v>
      </c>
      <c r="O212">
        <v>439.27234364736398</v>
      </c>
      <c r="P212">
        <v>131.71787657064101</v>
      </c>
      <c r="Q212">
        <v>62.673823813875103</v>
      </c>
      <c r="R212">
        <v>307.41705841260301</v>
      </c>
      <c r="S212">
        <v>671.68458287937904</v>
      </c>
      <c r="T212">
        <v>578.26770100209706</v>
      </c>
      <c r="U212">
        <v>632.18748244426399</v>
      </c>
      <c r="V212">
        <v>367.79977991647797</v>
      </c>
      <c r="W212">
        <v>541.16050690844497</v>
      </c>
      <c r="X212">
        <v>81.034767063664006</v>
      </c>
      <c r="Y212">
        <v>-82.409724830094703</v>
      </c>
      <c r="Z212">
        <v>210</v>
      </c>
      <c r="AA212">
        <v>4</v>
      </c>
      <c r="AB212">
        <v>0.82931708891028899</v>
      </c>
      <c r="AC212">
        <v>0.52347994790164998</v>
      </c>
      <c r="AD212">
        <v>5</v>
      </c>
      <c r="AE212">
        <v>0.74197419741974202</v>
      </c>
      <c r="AF212">
        <v>44.518451845184501</v>
      </c>
      <c r="AG212">
        <v>347.30299155173901</v>
      </c>
      <c r="AH212">
        <v>6498.3926531278103</v>
      </c>
      <c r="AI212">
        <v>-83.7741579024906</v>
      </c>
    </row>
    <row r="213" spans="1:35">
      <c r="A213">
        <v>-7.1189413342049699</v>
      </c>
      <c r="B213">
        <v>262.09565471351902</v>
      </c>
      <c r="C213">
        <v>183.04466390379699</v>
      </c>
      <c r="D213">
        <v>52.388300166405799</v>
      </c>
      <c r="E213">
        <v>55.916752369535097</v>
      </c>
      <c r="F213">
        <v>-24.592808152760199</v>
      </c>
      <c r="G213">
        <v>112.406161610623</v>
      </c>
      <c r="H213">
        <v>632.29305595155199</v>
      </c>
      <c r="I213">
        <v>384.97026007701697</v>
      </c>
      <c r="J213">
        <v>1292.06548936839</v>
      </c>
      <c r="K213">
        <v>652.39892002817305</v>
      </c>
      <c r="L213">
        <v>108.88445287010801</v>
      </c>
      <c r="M213">
        <v>543.96234421252802</v>
      </c>
      <c r="N213">
        <v>716.50394998765898</v>
      </c>
      <c r="O213">
        <v>50.478669123815898</v>
      </c>
      <c r="P213">
        <v>256.85211864470199</v>
      </c>
      <c r="Q213">
        <v>41.141212441891</v>
      </c>
      <c r="R213">
        <v>182.67499015829799</v>
      </c>
      <c r="S213">
        <v>102.470065239107</v>
      </c>
      <c r="T213">
        <v>686.00222595765899</v>
      </c>
      <c r="U213">
        <v>356.38960052833698</v>
      </c>
      <c r="V213">
        <v>550.83480822014201</v>
      </c>
      <c r="W213">
        <v>271.733890597862</v>
      </c>
      <c r="X213">
        <v>418.269893322494</v>
      </c>
      <c r="Y213">
        <v>346.979289255585</v>
      </c>
      <c r="Z213">
        <v>211</v>
      </c>
      <c r="AA213">
        <v>4</v>
      </c>
      <c r="AB213">
        <v>0.827651077532362</v>
      </c>
      <c r="AC213">
        <v>0.57980671609265499</v>
      </c>
      <c r="AD213">
        <v>6</v>
      </c>
      <c r="AE213">
        <v>0.45054505450545101</v>
      </c>
      <c r="AF213">
        <v>27.032703270327001</v>
      </c>
      <c r="AG213">
        <v>286.226535655855</v>
      </c>
      <c r="AH213">
        <v>2346.8476551245199</v>
      </c>
      <c r="AI213">
        <v>-59.637183800630801</v>
      </c>
    </row>
    <row r="214" spans="1:35">
      <c r="A214">
        <v>158.82771148909001</v>
      </c>
      <c r="B214">
        <v>285.402002817447</v>
      </c>
      <c r="C214">
        <v>232.73183772348099</v>
      </c>
      <c r="D214">
        <v>245.873037220806</v>
      </c>
      <c r="E214">
        <v>61.020113646477</v>
      </c>
      <c r="F214">
        <v>207.14270469202199</v>
      </c>
      <c r="G214">
        <v>-157.46705991705099</v>
      </c>
      <c r="H214">
        <v>165.961950886322</v>
      </c>
      <c r="I214">
        <v>-88.332045770538798</v>
      </c>
      <c r="J214">
        <v>109.607905714531</v>
      </c>
      <c r="K214">
        <v>113.026065809833</v>
      </c>
      <c r="L214">
        <v>-10.236774689446101</v>
      </c>
      <c r="M214">
        <v>121.59562163034801</v>
      </c>
      <c r="N214">
        <v>144.52712840554599</v>
      </c>
      <c r="O214">
        <v>269.04705194777301</v>
      </c>
      <c r="P214">
        <v>117.790143784365</v>
      </c>
      <c r="Q214">
        <v>309.35476312755497</v>
      </c>
      <c r="R214">
        <v>44.3592836491475</v>
      </c>
      <c r="S214">
        <v>182.960108926826</v>
      </c>
      <c r="T214">
        <v>128.064624905268</v>
      </c>
      <c r="U214">
        <v>362.04673141966401</v>
      </c>
      <c r="V214">
        <v>389.31983904646597</v>
      </c>
      <c r="W214">
        <v>198.46197991196701</v>
      </c>
      <c r="X214">
        <v>183.17071213897799</v>
      </c>
      <c r="Y214">
        <v>56.164884439629098</v>
      </c>
      <c r="Z214">
        <v>212</v>
      </c>
      <c r="AA214">
        <v>4</v>
      </c>
      <c r="AB214">
        <v>0.62663794383017302</v>
      </c>
      <c r="AC214">
        <v>0.51485375026274804</v>
      </c>
      <c r="AD214">
        <v>2</v>
      </c>
      <c r="AE214">
        <v>5.2405240524052397E-2</v>
      </c>
      <c r="AF214">
        <v>3.1443144314431399</v>
      </c>
      <c r="AG214">
        <v>107.227884798321</v>
      </c>
      <c r="AH214">
        <v>30.043446925719799</v>
      </c>
      <c r="AI214">
        <v>-23.106150845990399</v>
      </c>
    </row>
    <row r="215" spans="1:35">
      <c r="A215">
        <v>345.12902663635202</v>
      </c>
      <c r="B215">
        <v>746.95750286902705</v>
      </c>
      <c r="C215">
        <v>523.65137610214595</v>
      </c>
      <c r="D215">
        <v>1185.7194770962899</v>
      </c>
      <c r="E215">
        <v>160.23287158398401</v>
      </c>
      <c r="F215">
        <v>296.721805546685</v>
      </c>
      <c r="G215">
        <v>275.40140089792601</v>
      </c>
      <c r="H215">
        <v>330.59348676246998</v>
      </c>
      <c r="I215">
        <v>133.02229739254301</v>
      </c>
      <c r="J215">
        <v>223.99456673985401</v>
      </c>
      <c r="K215">
        <v>-104.838571748199</v>
      </c>
      <c r="L215">
        <v>163.56045092354901</v>
      </c>
      <c r="M215">
        <v>44.3594612698936</v>
      </c>
      <c r="N215">
        <v>99.900113351845107</v>
      </c>
      <c r="O215">
        <v>199.39988940068</v>
      </c>
      <c r="P215">
        <v>5.8710590324401801</v>
      </c>
      <c r="Q215">
        <v>313.52640187532899</v>
      </c>
      <c r="R215">
        <v>120.383265808358</v>
      </c>
      <c r="S215">
        <v>272.94027934210601</v>
      </c>
      <c r="T215">
        <v>398.26944299248601</v>
      </c>
      <c r="U215">
        <v>120.01109772188801</v>
      </c>
      <c r="V215">
        <v>-12.356171321774999</v>
      </c>
      <c r="W215">
        <v>79.574922354345603</v>
      </c>
      <c r="X215">
        <v>-119.584759572176</v>
      </c>
      <c r="Y215">
        <v>205.49115205746199</v>
      </c>
      <c r="Z215">
        <v>213</v>
      </c>
      <c r="AA215">
        <v>4</v>
      </c>
      <c r="AB215">
        <v>0.74058377364166506</v>
      </c>
      <c r="AC215">
        <v>0.48176504120180502</v>
      </c>
      <c r="AD215">
        <v>4</v>
      </c>
      <c r="AE215">
        <v>0.181718171817182</v>
      </c>
      <c r="AF215">
        <v>10.903090309030899</v>
      </c>
      <c r="AG215">
        <v>310.86028758338801</v>
      </c>
      <c r="AH215">
        <v>1340.0778697655301</v>
      </c>
      <c r="AI215">
        <v>53.2884826845794</v>
      </c>
    </row>
    <row r="216" spans="1:35">
      <c r="A216">
        <v>881.003990265673</v>
      </c>
      <c r="B216">
        <v>1206.9328820784999</v>
      </c>
      <c r="C216">
        <v>842.24325743949396</v>
      </c>
      <c r="D216">
        <v>814.12635398962595</v>
      </c>
      <c r="E216">
        <v>479.31059594027602</v>
      </c>
      <c r="F216">
        <v>471.99198905625798</v>
      </c>
      <c r="G216">
        <v>656.99104994193499</v>
      </c>
      <c r="H216">
        <v>621.28024429989205</v>
      </c>
      <c r="I216">
        <v>868.92048331711896</v>
      </c>
      <c r="J216">
        <v>660.47126838662996</v>
      </c>
      <c r="K216">
        <v>700.33209223766801</v>
      </c>
      <c r="L216">
        <v>568.28352414523499</v>
      </c>
      <c r="M216">
        <v>238.18350301025299</v>
      </c>
      <c r="N216">
        <v>156.294192280923</v>
      </c>
      <c r="O216">
        <v>170.280041049451</v>
      </c>
      <c r="P216">
        <v>166.69715451455099</v>
      </c>
      <c r="Q216">
        <v>70.773889309922097</v>
      </c>
      <c r="R216">
        <v>450.357419165333</v>
      </c>
      <c r="S216">
        <v>573.52930954850297</v>
      </c>
      <c r="T216">
        <v>210.516124524254</v>
      </c>
      <c r="U216">
        <v>132.86533656708701</v>
      </c>
      <c r="V216">
        <v>803.42470694282201</v>
      </c>
      <c r="W216">
        <v>687.89310875161004</v>
      </c>
      <c r="X216">
        <v>677.26868338306303</v>
      </c>
      <c r="Y216">
        <v>454.68449435156401</v>
      </c>
      <c r="Z216">
        <v>214</v>
      </c>
      <c r="AA216">
        <v>4</v>
      </c>
      <c r="AB216">
        <v>0.86916940981434199</v>
      </c>
      <c r="AC216">
        <v>0.53703622886273095</v>
      </c>
      <c r="AD216">
        <v>5</v>
      </c>
      <c r="AE216">
        <v>0.71747174717471796</v>
      </c>
      <c r="AF216">
        <v>43.048304830483097</v>
      </c>
      <c r="AG216">
        <v>156.70560212228801</v>
      </c>
      <c r="AH216">
        <v>5610.9611246512104</v>
      </c>
      <c r="AI216">
        <v>-92.400897714674599</v>
      </c>
    </row>
    <row r="217" spans="1:35">
      <c r="A217">
        <v>1287.4720949728501</v>
      </c>
      <c r="B217">
        <v>1690.13791373052</v>
      </c>
      <c r="C217">
        <v>691.72099737735005</v>
      </c>
      <c r="D217">
        <v>224.302234597682</v>
      </c>
      <c r="E217">
        <v>221.84466208577601</v>
      </c>
      <c r="F217">
        <v>-38.198323869173599</v>
      </c>
      <c r="G217">
        <v>9.7854369206052993</v>
      </c>
      <c r="H217">
        <v>201.14072089386801</v>
      </c>
      <c r="I217">
        <v>245.209008959747</v>
      </c>
      <c r="J217">
        <v>-102.438548422162</v>
      </c>
      <c r="K217">
        <v>183.97576197781299</v>
      </c>
      <c r="L217">
        <v>268.64936958739401</v>
      </c>
      <c r="M217">
        <v>423.96295775219198</v>
      </c>
      <c r="N217">
        <v>1344.9007049808299</v>
      </c>
      <c r="O217">
        <v>998.92610503774097</v>
      </c>
      <c r="P217">
        <v>1214.05667939504</v>
      </c>
      <c r="Q217">
        <v>1009.75336421052</v>
      </c>
      <c r="R217">
        <v>446.82004104658199</v>
      </c>
      <c r="S217">
        <v>178.574563467308</v>
      </c>
      <c r="T217">
        <v>65.741072857903006</v>
      </c>
      <c r="U217">
        <v>-26.243836844173298</v>
      </c>
      <c r="V217">
        <v>274.04597233247802</v>
      </c>
      <c r="W217">
        <v>1099.3986721199601</v>
      </c>
      <c r="X217">
        <v>1095.2211770824999</v>
      </c>
      <c r="Y217">
        <v>1734.7634094790999</v>
      </c>
      <c r="Z217">
        <v>215</v>
      </c>
      <c r="AA217">
        <v>4</v>
      </c>
      <c r="AB217">
        <v>0.87344853617024398</v>
      </c>
      <c r="AC217">
        <v>0.45414078558933102</v>
      </c>
      <c r="AD217">
        <v>5</v>
      </c>
      <c r="AE217">
        <v>0.47824782478247801</v>
      </c>
      <c r="AF217">
        <v>28.694869486948701</v>
      </c>
      <c r="AG217">
        <v>552.86154650489595</v>
      </c>
      <c r="AH217">
        <v>7545.2784782336603</v>
      </c>
      <c r="AI217">
        <v>108.578723292316</v>
      </c>
    </row>
    <row r="218" spans="1:35">
      <c r="A218">
        <v>520.86846426470902</v>
      </c>
      <c r="B218">
        <v>203.36423273019699</v>
      </c>
      <c r="C218">
        <v>443.57443031074598</v>
      </c>
      <c r="D218">
        <v>1415.4371173187801</v>
      </c>
      <c r="E218">
        <v>2813.7922562487702</v>
      </c>
      <c r="F218">
        <v>45.513682858219198</v>
      </c>
      <c r="G218">
        <v>530.485936124609</v>
      </c>
      <c r="H218">
        <v>870.98620539815795</v>
      </c>
      <c r="I218">
        <v>613.58948880282503</v>
      </c>
      <c r="J218">
        <v>300.78875172776901</v>
      </c>
      <c r="K218">
        <v>814.64579982849398</v>
      </c>
      <c r="L218">
        <v>201.24930360917401</v>
      </c>
      <c r="M218">
        <v>182.98585671059899</v>
      </c>
      <c r="N218">
        <v>88.693953370007094</v>
      </c>
      <c r="O218">
        <v>-44.4809109993733</v>
      </c>
      <c r="P218">
        <v>86.0630025031234</v>
      </c>
      <c r="Q218">
        <v>452.86545071005497</v>
      </c>
      <c r="R218">
        <v>304.90409437856499</v>
      </c>
      <c r="S218">
        <v>639.31224573882196</v>
      </c>
      <c r="T218">
        <v>235.01160204168099</v>
      </c>
      <c r="U218">
        <v>307.14428359741299</v>
      </c>
      <c r="V218">
        <v>601.17022375823205</v>
      </c>
      <c r="W218">
        <v>414.47242291391098</v>
      </c>
      <c r="X218">
        <v>170.073750576116</v>
      </c>
      <c r="Y218">
        <v>157.18262750993401</v>
      </c>
      <c r="Z218">
        <v>216</v>
      </c>
      <c r="AA218">
        <v>4</v>
      </c>
      <c r="AB218">
        <v>0.78371614283327096</v>
      </c>
      <c r="AC218">
        <v>0.46685717479907901</v>
      </c>
      <c r="AD218">
        <v>5</v>
      </c>
      <c r="AE218">
        <v>0.55695569556955704</v>
      </c>
      <c r="AF218">
        <v>33.417341734173398</v>
      </c>
      <c r="AG218">
        <v>675.12580624424902</v>
      </c>
      <c r="AH218">
        <v>5330.8919361522803</v>
      </c>
      <c r="AI218">
        <v>-17.340549763159999</v>
      </c>
    </row>
    <row r="219" spans="1:35">
      <c r="A219">
        <v>2626.0251629832901</v>
      </c>
      <c r="B219">
        <v>1101.2796607019</v>
      </c>
      <c r="C219">
        <v>327.09473893904101</v>
      </c>
      <c r="D219">
        <v>854.76215340182603</v>
      </c>
      <c r="E219">
        <v>-111.007476545599</v>
      </c>
      <c r="F219">
        <v>816.06195920861205</v>
      </c>
      <c r="G219">
        <v>529.06791247434796</v>
      </c>
      <c r="H219">
        <v>1108.8384848702201</v>
      </c>
      <c r="I219">
        <v>54.681374859080798</v>
      </c>
      <c r="J219">
        <v>1957.8362604404001</v>
      </c>
      <c r="K219">
        <v>308.597789809284</v>
      </c>
      <c r="L219">
        <v>1205.32265956282</v>
      </c>
      <c r="M219">
        <v>1282.4502775092201</v>
      </c>
      <c r="N219">
        <v>1683.3204884536001</v>
      </c>
      <c r="O219">
        <v>375.47680062749498</v>
      </c>
      <c r="P219">
        <v>84.640052701366898</v>
      </c>
      <c r="Q219">
        <v>214.14529470257</v>
      </c>
      <c r="R219">
        <v>964.00254403518295</v>
      </c>
      <c r="S219">
        <v>926.72102675893598</v>
      </c>
      <c r="T219">
        <v>1917.5531642275801</v>
      </c>
      <c r="U219">
        <v>1007.23737511257</v>
      </c>
      <c r="V219">
        <v>1220.29145597153</v>
      </c>
      <c r="W219">
        <v>295.09107329881698</v>
      </c>
      <c r="X219">
        <v>335.84802107472802</v>
      </c>
      <c r="Y219">
        <v>-168.11376856519999</v>
      </c>
      <c r="Z219">
        <v>217</v>
      </c>
      <c r="AA219">
        <v>4</v>
      </c>
      <c r="AB219">
        <v>0.804668175007764</v>
      </c>
      <c r="AC219">
        <v>0.47166933739316802</v>
      </c>
      <c r="AD219">
        <v>5</v>
      </c>
      <c r="AE219">
        <v>0.76227622762276204</v>
      </c>
      <c r="AF219">
        <v>45.736573657365703</v>
      </c>
      <c r="AG219">
        <v>591.92816094510795</v>
      </c>
      <c r="AH219">
        <v>12215.770566945899</v>
      </c>
      <c r="AI219">
        <v>31.5423639346429</v>
      </c>
    </row>
    <row r="220" spans="1:35">
      <c r="A220">
        <v>501.69552013113702</v>
      </c>
      <c r="B220">
        <v>-11.321725191637301</v>
      </c>
      <c r="C220">
        <v>7.2636283471334702</v>
      </c>
      <c r="D220">
        <v>897.153958992198</v>
      </c>
      <c r="E220">
        <v>2209.8915633638198</v>
      </c>
      <c r="F220">
        <v>1244.8430064755801</v>
      </c>
      <c r="G220">
        <v>2945.0228959823098</v>
      </c>
      <c r="H220">
        <v>2521.1419700540901</v>
      </c>
      <c r="I220">
        <v>541.533963375192</v>
      </c>
      <c r="J220">
        <v>1687.0716483064</v>
      </c>
      <c r="K220">
        <v>2722.7124058332802</v>
      </c>
      <c r="L220">
        <v>787.90035042247098</v>
      </c>
      <c r="M220">
        <v>3931.5812666904199</v>
      </c>
      <c r="N220">
        <v>773.58895774686005</v>
      </c>
      <c r="O220">
        <v>979.87908957762102</v>
      </c>
      <c r="P220">
        <v>379.628941770783</v>
      </c>
      <c r="Q220">
        <v>312.79050601331897</v>
      </c>
      <c r="R220">
        <v>1654.46215732512</v>
      </c>
      <c r="S220">
        <v>857.25132320569003</v>
      </c>
      <c r="T220">
        <v>848.32483230594801</v>
      </c>
      <c r="U220">
        <v>805.43408836969104</v>
      </c>
      <c r="V220">
        <v>-67.906247929414704</v>
      </c>
      <c r="W220">
        <v>206.590935185414</v>
      </c>
      <c r="X220">
        <v>259.44034772016897</v>
      </c>
      <c r="Y220">
        <v>533.83374241241302</v>
      </c>
      <c r="Z220">
        <v>218</v>
      </c>
      <c r="AA220">
        <v>4</v>
      </c>
      <c r="AB220">
        <v>0.869404687047862</v>
      </c>
      <c r="AC220">
        <v>0.46729541631676802</v>
      </c>
      <c r="AD220">
        <v>5</v>
      </c>
      <c r="AE220">
        <v>0.77147714771477105</v>
      </c>
      <c r="AF220">
        <v>46.288628862886299</v>
      </c>
      <c r="AG220">
        <v>979.05665159952298</v>
      </c>
      <c r="AH220">
        <v>19680.753012174599</v>
      </c>
      <c r="AI220">
        <v>186.99759181568899</v>
      </c>
    </row>
    <row r="221" spans="1:35">
      <c r="A221">
        <v>2292.8026830409099</v>
      </c>
      <c r="B221">
        <v>567.01282972461297</v>
      </c>
      <c r="C221">
        <v>684.91198930329006</v>
      </c>
      <c r="D221">
        <v>373.40745943362202</v>
      </c>
      <c r="E221">
        <v>616.69224821081002</v>
      </c>
      <c r="F221">
        <v>343.64912762230801</v>
      </c>
      <c r="G221">
        <v>423.16943524853798</v>
      </c>
      <c r="H221">
        <v>73.805437873622395</v>
      </c>
      <c r="I221">
        <v>389.97483779474402</v>
      </c>
      <c r="J221">
        <v>134.22244522411299</v>
      </c>
      <c r="K221">
        <v>258.476306895844</v>
      </c>
      <c r="L221">
        <v>-5.1377653638860004</v>
      </c>
      <c r="M221">
        <v>315.55371969030102</v>
      </c>
      <c r="N221">
        <v>200.62859035558901</v>
      </c>
      <c r="O221">
        <v>286.81313870858003</v>
      </c>
      <c r="P221">
        <v>344.56163614601002</v>
      </c>
      <c r="Q221">
        <v>120.412537390897</v>
      </c>
      <c r="R221">
        <v>469.48190088369898</v>
      </c>
      <c r="S221">
        <v>381.206562470265</v>
      </c>
      <c r="T221">
        <v>245.51550207033901</v>
      </c>
      <c r="U221">
        <v>276.361556758056</v>
      </c>
      <c r="V221">
        <v>405.95194879565997</v>
      </c>
      <c r="W221">
        <v>446.02304763142803</v>
      </c>
      <c r="X221">
        <v>78.928903348812298</v>
      </c>
      <c r="Y221">
        <v>62.2172035526104</v>
      </c>
      <c r="Z221">
        <v>219</v>
      </c>
      <c r="AA221">
        <v>4</v>
      </c>
      <c r="AB221">
        <v>0.86347246905172503</v>
      </c>
      <c r="AC221">
        <v>0.70924263038615998</v>
      </c>
      <c r="AD221">
        <v>6</v>
      </c>
      <c r="AE221">
        <v>0.40234023402340202</v>
      </c>
      <c r="AF221">
        <v>24.1404140414041</v>
      </c>
      <c r="AG221">
        <v>479.73921604235301</v>
      </c>
      <c r="AH221">
        <v>2057.3064933852202</v>
      </c>
      <c r="AI221">
        <v>-47.452516030646699</v>
      </c>
    </row>
    <row r="222" spans="1:35">
      <c r="A222">
        <v>149.11057032325101</v>
      </c>
      <c r="B222">
        <v>154.74044386061101</v>
      </c>
      <c r="C222">
        <v>48.529110146200502</v>
      </c>
      <c r="D222">
        <v>-3.7008353630191899</v>
      </c>
      <c r="E222">
        <v>126.488673526314</v>
      </c>
      <c r="F222">
        <v>157.90738325951699</v>
      </c>
      <c r="G222">
        <v>156.91411097384599</v>
      </c>
      <c r="H222">
        <v>243.608294707949</v>
      </c>
      <c r="I222">
        <v>130.37510043895401</v>
      </c>
      <c r="J222">
        <v>-119.32081239708</v>
      </c>
      <c r="K222">
        <v>3.1796005459316699</v>
      </c>
      <c r="L222">
        <v>-54.772810527286801</v>
      </c>
      <c r="M222">
        <v>-168.503176592427</v>
      </c>
      <c r="N222">
        <v>-122.567887081527</v>
      </c>
      <c r="O222">
        <v>60.789035445991097</v>
      </c>
      <c r="P222">
        <v>-18.724696797263199</v>
      </c>
      <c r="Q222">
        <v>270.86823232436899</v>
      </c>
      <c r="R222">
        <v>106.726756983447</v>
      </c>
      <c r="S222">
        <v>290.352467087614</v>
      </c>
      <c r="T222">
        <v>-52.3652071631249</v>
      </c>
      <c r="U222">
        <v>256.30904841520697</v>
      </c>
      <c r="V222">
        <v>58.847204959288803</v>
      </c>
      <c r="W222">
        <v>15.2265051735569</v>
      </c>
      <c r="X222">
        <v>103.04379841303999</v>
      </c>
      <c r="Y222">
        <v>-105.206760313224</v>
      </c>
      <c r="Z222">
        <v>220</v>
      </c>
      <c r="AA222">
        <v>4</v>
      </c>
      <c r="AB222">
        <v>0.62386664070796305</v>
      </c>
      <c r="AC222">
        <v>0.48260814185386203</v>
      </c>
      <c r="AD222">
        <v>2</v>
      </c>
      <c r="AE222">
        <v>0</v>
      </c>
      <c r="AF222">
        <v>0</v>
      </c>
      <c r="AG222">
        <v>249.38246882248299</v>
      </c>
      <c r="AH222">
        <v>0</v>
      </c>
      <c r="AI222" t="s">
        <v>27</v>
      </c>
    </row>
    <row r="223" spans="1:35">
      <c r="A223">
        <v>343.58339397019898</v>
      </c>
      <c r="B223">
        <v>231.13901480888799</v>
      </c>
      <c r="C223">
        <v>189.805382169957</v>
      </c>
      <c r="D223">
        <v>304.05146051048598</v>
      </c>
      <c r="E223">
        <v>293.96968133952299</v>
      </c>
      <c r="F223">
        <v>261.38483276270699</v>
      </c>
      <c r="G223">
        <v>75.724031707784704</v>
      </c>
      <c r="H223">
        <v>138.24932673608001</v>
      </c>
      <c r="I223">
        <v>342.04287509928702</v>
      </c>
      <c r="J223">
        <v>60.5478215299715</v>
      </c>
      <c r="K223">
        <v>143.003638151638</v>
      </c>
      <c r="L223">
        <v>178.577308222959</v>
      </c>
      <c r="M223">
        <v>121.65824021685199</v>
      </c>
      <c r="N223">
        <v>-1.09366630264742</v>
      </c>
      <c r="O223">
        <v>165.60707530731301</v>
      </c>
      <c r="P223">
        <v>69.664885980567902</v>
      </c>
      <c r="Q223">
        <v>-23.680653491153901</v>
      </c>
      <c r="R223">
        <v>209.75511355647799</v>
      </c>
      <c r="S223">
        <v>253.401428262655</v>
      </c>
      <c r="T223">
        <v>59.326594324848301</v>
      </c>
      <c r="U223">
        <v>239.73757040846999</v>
      </c>
      <c r="V223">
        <v>-45.8017703598899</v>
      </c>
      <c r="W223">
        <v>204.83275896087599</v>
      </c>
      <c r="X223">
        <v>152.38689757176999</v>
      </c>
      <c r="Y223">
        <v>190.609188838336</v>
      </c>
      <c r="Z223">
        <v>221</v>
      </c>
      <c r="AA223">
        <v>4</v>
      </c>
      <c r="AB223">
        <v>0.82160954733648495</v>
      </c>
      <c r="AC223">
        <v>0.49721593296606797</v>
      </c>
      <c r="AD223">
        <v>5</v>
      </c>
      <c r="AE223">
        <v>0</v>
      </c>
      <c r="AF223">
        <v>0</v>
      </c>
      <c r="AG223">
        <v>70.455469862785804</v>
      </c>
      <c r="AH223">
        <v>0</v>
      </c>
      <c r="AI223" t="s">
        <v>27</v>
      </c>
    </row>
    <row r="224" spans="1:35">
      <c r="A224">
        <v>3623.7407136406</v>
      </c>
      <c r="B224">
        <v>736.17735225779597</v>
      </c>
      <c r="C224">
        <v>1394.2856873124199</v>
      </c>
      <c r="D224">
        <v>354.99661774444797</v>
      </c>
      <c r="E224">
        <v>452.50621729141199</v>
      </c>
      <c r="F224">
        <v>274.64692116110899</v>
      </c>
      <c r="G224">
        <v>155.49175231673399</v>
      </c>
      <c r="H224">
        <v>98.128900785118105</v>
      </c>
      <c r="I224">
        <v>211.004941777521</v>
      </c>
      <c r="J224">
        <v>164.41070505528401</v>
      </c>
      <c r="K224">
        <v>314.769387145878</v>
      </c>
      <c r="L224">
        <v>1985.4701790916499</v>
      </c>
      <c r="M224">
        <v>191.680415974455</v>
      </c>
      <c r="N224">
        <v>105.616354946299</v>
      </c>
      <c r="O224">
        <v>-50.797459534766098</v>
      </c>
      <c r="P224">
        <v>254.10164394720999</v>
      </c>
      <c r="Q224">
        <v>115.597358940235</v>
      </c>
      <c r="R224">
        <v>258.01759366472498</v>
      </c>
      <c r="S224">
        <v>102.165125879548</v>
      </c>
      <c r="T224">
        <v>83.766433094403396</v>
      </c>
      <c r="U224">
        <v>158.30519251140601</v>
      </c>
      <c r="V224">
        <v>-80.851766162012495</v>
      </c>
      <c r="W224">
        <v>91.211989146295707</v>
      </c>
      <c r="X224">
        <v>180.24091047695899</v>
      </c>
      <c r="Y224">
        <v>8.7966477688167792</v>
      </c>
      <c r="Z224">
        <v>222</v>
      </c>
      <c r="AA224">
        <v>4</v>
      </c>
      <c r="AB224">
        <v>0.85321447571864095</v>
      </c>
      <c r="AC224">
        <v>0.47721751632182002</v>
      </c>
      <c r="AD224">
        <v>5</v>
      </c>
      <c r="AE224">
        <v>0.26952695269526999</v>
      </c>
      <c r="AF224">
        <v>16.171617161716199</v>
      </c>
      <c r="AG224">
        <v>1439.2826989164901</v>
      </c>
      <c r="AH224">
        <v>4699.17524433379</v>
      </c>
      <c r="AI224">
        <v>195.86565639035501</v>
      </c>
    </row>
    <row r="225" spans="1:35">
      <c r="A225">
        <v>223.938504123146</v>
      </c>
      <c r="B225">
        <v>714.608192190772</v>
      </c>
      <c r="C225">
        <v>483.84165198293903</v>
      </c>
      <c r="D225">
        <v>195.741008595148</v>
      </c>
      <c r="E225">
        <v>421.01844516338798</v>
      </c>
      <c r="F225">
        <v>81.586549937450897</v>
      </c>
      <c r="G225">
        <v>201.70196951126599</v>
      </c>
      <c r="H225">
        <v>-13.183327771974501</v>
      </c>
      <c r="I225">
        <v>45.316912999407698</v>
      </c>
      <c r="J225">
        <v>-147.82776132005401</v>
      </c>
      <c r="K225">
        <v>171.39203396636799</v>
      </c>
      <c r="L225">
        <v>164.106327293736</v>
      </c>
      <c r="M225">
        <v>-27.740741451847999</v>
      </c>
      <c r="N225">
        <v>8.1988161909877402</v>
      </c>
      <c r="O225">
        <v>317.532376331622</v>
      </c>
      <c r="P225">
        <v>205.139918600166</v>
      </c>
      <c r="Q225">
        <v>155.046764471198</v>
      </c>
      <c r="R225">
        <v>-91.589425578145097</v>
      </c>
      <c r="S225">
        <v>12.4283983655024</v>
      </c>
      <c r="T225">
        <v>-171.14815587170699</v>
      </c>
      <c r="U225">
        <v>71.158157919882399</v>
      </c>
      <c r="V225">
        <v>147.79507210700999</v>
      </c>
      <c r="W225">
        <v>364.95503962130198</v>
      </c>
      <c r="X225">
        <v>145.26497592425801</v>
      </c>
      <c r="Y225">
        <v>230.45733609748501</v>
      </c>
      <c r="Z225">
        <v>223</v>
      </c>
      <c r="AA225">
        <v>4</v>
      </c>
      <c r="AB225">
        <v>0.89766678296361802</v>
      </c>
      <c r="AC225">
        <v>0.56265829927706301</v>
      </c>
      <c r="AD225">
        <v>6</v>
      </c>
      <c r="AE225">
        <v>0.11961196119612</v>
      </c>
      <c r="AF225">
        <v>7.1767176717671797</v>
      </c>
      <c r="AG225">
        <v>257.55746840322399</v>
      </c>
      <c r="AH225">
        <v>435.42745254316497</v>
      </c>
      <c r="AI225">
        <v>8.80304945611209</v>
      </c>
    </row>
    <row r="226" spans="1:35">
      <c r="A226">
        <v>-172.34752258405999</v>
      </c>
      <c r="B226">
        <v>168.57644121210899</v>
      </c>
      <c r="C226">
        <v>148.02624017815899</v>
      </c>
      <c r="D226">
        <v>125.856191525851</v>
      </c>
      <c r="E226">
        <v>-91.656314194958796</v>
      </c>
      <c r="F226">
        <v>50.716194628632202</v>
      </c>
      <c r="G226">
        <v>26.318278871013799</v>
      </c>
      <c r="H226">
        <v>-35.231181693994699</v>
      </c>
      <c r="I226">
        <v>48.445481629524799</v>
      </c>
      <c r="J226">
        <v>280.29367216980899</v>
      </c>
      <c r="K226">
        <v>375.13291205297998</v>
      </c>
      <c r="L226">
        <v>483.25498689421403</v>
      </c>
      <c r="M226">
        <v>479.75507784674102</v>
      </c>
      <c r="N226">
        <v>226.96748261398901</v>
      </c>
      <c r="O226">
        <v>112.602209778545</v>
      </c>
      <c r="P226">
        <v>282.39423706476202</v>
      </c>
      <c r="Q226">
        <v>598.91530216998297</v>
      </c>
      <c r="R226">
        <v>-13.9474753780377</v>
      </c>
      <c r="S226">
        <v>367.28398145700902</v>
      </c>
      <c r="T226">
        <v>315.32398555636303</v>
      </c>
      <c r="U226">
        <v>164.02043228986199</v>
      </c>
      <c r="V226">
        <v>-115.460101883935</v>
      </c>
      <c r="W226">
        <v>4.8134775818637401</v>
      </c>
      <c r="X226">
        <v>224.27726277374501</v>
      </c>
      <c r="Y226">
        <v>271.73129024134403</v>
      </c>
      <c r="Z226">
        <v>224</v>
      </c>
      <c r="AA226">
        <v>4</v>
      </c>
      <c r="AB226">
        <v>0.84006710936989504</v>
      </c>
      <c r="AC226">
        <v>0.55464524603237797</v>
      </c>
      <c r="AD226">
        <v>5</v>
      </c>
      <c r="AE226">
        <v>0.181218121812181</v>
      </c>
      <c r="AF226">
        <v>10.8730873087309</v>
      </c>
      <c r="AG226">
        <v>228.04606492777799</v>
      </c>
      <c r="AH226">
        <v>399.01961449297397</v>
      </c>
      <c r="AI226">
        <v>-32.778763689228498</v>
      </c>
    </row>
    <row r="227" spans="1:35">
      <c r="A227">
        <v>1392.44748405205</v>
      </c>
      <c r="B227">
        <v>1450.1825033800201</v>
      </c>
      <c r="C227">
        <v>1828.7652876874399</v>
      </c>
      <c r="D227">
        <v>876.76084085733498</v>
      </c>
      <c r="E227">
        <v>730.10312354389896</v>
      </c>
      <c r="F227">
        <v>471.350666469457</v>
      </c>
      <c r="G227">
        <v>607.96302224644103</v>
      </c>
      <c r="H227">
        <v>1085.97888732295</v>
      </c>
      <c r="I227">
        <v>632.15444351536996</v>
      </c>
      <c r="J227">
        <v>811.01454602789397</v>
      </c>
      <c r="K227">
        <v>805.62128340429103</v>
      </c>
      <c r="L227">
        <v>1313.89751315686</v>
      </c>
      <c r="M227">
        <v>2349.3376438464802</v>
      </c>
      <c r="N227">
        <v>1026.0144801813101</v>
      </c>
      <c r="O227">
        <v>230.25902132127001</v>
      </c>
      <c r="P227">
        <v>500.88585108140398</v>
      </c>
      <c r="Q227">
        <v>393.84325679895898</v>
      </c>
      <c r="R227">
        <v>669.49764199613196</v>
      </c>
      <c r="S227">
        <v>369.729893544297</v>
      </c>
      <c r="T227">
        <v>224.06827735300899</v>
      </c>
      <c r="U227">
        <v>114.681639906589</v>
      </c>
      <c r="V227">
        <v>31.1785194790316</v>
      </c>
      <c r="W227">
        <v>-105.92269623228</v>
      </c>
      <c r="X227">
        <v>234.71890249195201</v>
      </c>
      <c r="Y227">
        <v>241.37023115521501</v>
      </c>
      <c r="Z227">
        <v>225</v>
      </c>
      <c r="AA227">
        <v>4</v>
      </c>
      <c r="AB227">
        <v>0.77305366290281796</v>
      </c>
      <c r="AC227">
        <v>0.47580312227339699</v>
      </c>
      <c r="AD227">
        <v>4</v>
      </c>
      <c r="AE227">
        <v>0.73097309730973103</v>
      </c>
      <c r="AF227">
        <v>43.8583858385838</v>
      </c>
      <c r="AG227">
        <v>474.06233968852803</v>
      </c>
      <c r="AH227">
        <v>10401.5515898147</v>
      </c>
      <c r="AI227">
        <v>10.5614763367902</v>
      </c>
    </row>
    <row r="228" spans="1:35">
      <c r="A228">
        <v>102.918191112364</v>
      </c>
      <c r="B228">
        <v>191.96349630915199</v>
      </c>
      <c r="C228">
        <v>2.0472649127775999</v>
      </c>
      <c r="D228">
        <v>-91.779477377247801</v>
      </c>
      <c r="E228">
        <v>75.638716226970402</v>
      </c>
      <c r="F228">
        <v>92.0571466002732</v>
      </c>
      <c r="G228">
        <v>-55.634095242710004</v>
      </c>
      <c r="H228">
        <v>-175.10224980165199</v>
      </c>
      <c r="I228">
        <v>697.92108518412999</v>
      </c>
      <c r="J228">
        <v>601.64403486348795</v>
      </c>
      <c r="K228">
        <v>355.48394117410402</v>
      </c>
      <c r="L228">
        <v>426.85841170654402</v>
      </c>
      <c r="M228">
        <v>-75.129193522988302</v>
      </c>
      <c r="N228">
        <v>50.071519051961999</v>
      </c>
      <c r="O228">
        <v>636.92472332581599</v>
      </c>
      <c r="P228">
        <v>211.82500217617201</v>
      </c>
      <c r="Q228">
        <v>438.56601802777902</v>
      </c>
      <c r="R228">
        <v>-12.959627902439999</v>
      </c>
      <c r="S228">
        <v>358.89324447983398</v>
      </c>
      <c r="T228">
        <v>149.85626125271301</v>
      </c>
      <c r="U228">
        <v>43.960299117027802</v>
      </c>
      <c r="V228">
        <v>324.81628202310497</v>
      </c>
      <c r="W228">
        <v>340.56855443849997</v>
      </c>
      <c r="X228">
        <v>-54.4515990100899</v>
      </c>
      <c r="Y228">
        <v>90.866739765228701</v>
      </c>
      <c r="Z228">
        <v>226</v>
      </c>
      <c r="AA228">
        <v>4</v>
      </c>
      <c r="AB228">
        <v>0.824883253202227</v>
      </c>
      <c r="AC228">
        <v>0.45098746758213498</v>
      </c>
      <c r="AD228">
        <v>5</v>
      </c>
      <c r="AE228">
        <v>0.22382238223822401</v>
      </c>
      <c r="AF228">
        <v>13.4293429342934</v>
      </c>
      <c r="AG228">
        <v>309.445830979486</v>
      </c>
      <c r="AH228">
        <v>737.97927177869201</v>
      </c>
      <c r="AI228">
        <v>-26.700544836182701</v>
      </c>
    </row>
    <row r="229" spans="1:35">
      <c r="A229" t="s">
        <v>27</v>
      </c>
      <c r="B229">
        <v>2512.5377875059899</v>
      </c>
      <c r="C229">
        <v>2076.8644004675002</v>
      </c>
      <c r="D229">
        <v>654.67479159188099</v>
      </c>
      <c r="E229">
        <v>2299.1924804457399</v>
      </c>
      <c r="F229">
        <v>3426.7528335320198</v>
      </c>
      <c r="G229">
        <v>820.67970117563402</v>
      </c>
      <c r="H229">
        <v>1916.6438916070499</v>
      </c>
      <c r="I229">
        <v>4019.44873112407</v>
      </c>
      <c r="J229">
        <v>1824.0003756284</v>
      </c>
      <c r="K229">
        <v>1790.1315670783499</v>
      </c>
      <c r="L229">
        <v>663.11526917727303</v>
      </c>
      <c r="M229">
        <v>304.60477237586298</v>
      </c>
      <c r="N229">
        <v>456.48688801769998</v>
      </c>
      <c r="O229">
        <v>315.21635506335298</v>
      </c>
      <c r="P229">
        <v>1796.7325138670001</v>
      </c>
      <c r="Q229">
        <v>1678.21625774943</v>
      </c>
      <c r="R229">
        <v>1274.00495003733</v>
      </c>
      <c r="S229">
        <v>655.39841445584</v>
      </c>
      <c r="T229">
        <v>1036.2283790259</v>
      </c>
      <c r="U229">
        <v>1444.20251450515</v>
      </c>
      <c r="V229">
        <v>1291.89768927404</v>
      </c>
      <c r="W229">
        <v>2250.2958506883701</v>
      </c>
      <c r="X229">
        <v>1818.5848994827099</v>
      </c>
      <c r="Y229">
        <v>700.95816770350996</v>
      </c>
      <c r="Z229">
        <v>227</v>
      </c>
      <c r="AA229">
        <v>4</v>
      </c>
      <c r="AB229">
        <v>0.81327183267703596</v>
      </c>
      <c r="AC229">
        <v>0.43543585069190099</v>
      </c>
      <c r="AD229">
        <v>5</v>
      </c>
      <c r="AE229">
        <v>0.96979697969796996</v>
      </c>
      <c r="AF229">
        <v>55.763326332633298</v>
      </c>
      <c r="AG229">
        <v>581.16757308300998</v>
      </c>
      <c r="AH229">
        <v>27384.470720813999</v>
      </c>
      <c r="AI229">
        <v>207.77447714307701</v>
      </c>
    </row>
    <row r="230" spans="1:35">
      <c r="A230">
        <v>1719.3673171995299</v>
      </c>
      <c r="B230">
        <v>677.62505910753202</v>
      </c>
      <c r="C230">
        <v>785.08474180013104</v>
      </c>
      <c r="D230">
        <v>38.906313458454498</v>
      </c>
      <c r="E230">
        <v>-87.735399961316105</v>
      </c>
      <c r="F230">
        <v>604.65918266696497</v>
      </c>
      <c r="G230">
        <v>459.35901446891302</v>
      </c>
      <c r="H230">
        <v>463.314228079825</v>
      </c>
      <c r="I230">
        <v>403.99926644156199</v>
      </c>
      <c r="J230">
        <v>714.75482103832803</v>
      </c>
      <c r="K230">
        <v>194.042901165768</v>
      </c>
      <c r="L230">
        <v>14.1373791620814</v>
      </c>
      <c r="M230">
        <v>184.050484868165</v>
      </c>
      <c r="N230">
        <v>817.95602051333901</v>
      </c>
      <c r="O230">
        <v>540.09831540111998</v>
      </c>
      <c r="P230">
        <v>469.73436581507599</v>
      </c>
      <c r="Q230">
        <v>326.74050970579901</v>
      </c>
      <c r="R230">
        <v>520.49348412503105</v>
      </c>
      <c r="S230">
        <v>275.86139901745901</v>
      </c>
      <c r="T230">
        <v>603.89325227516997</v>
      </c>
      <c r="U230">
        <v>384.69331767559601</v>
      </c>
      <c r="V230">
        <v>-192.40132349271701</v>
      </c>
      <c r="W230">
        <v>113.29976820788499</v>
      </c>
      <c r="X230">
        <v>-8.0151571332387892</v>
      </c>
      <c r="Y230">
        <v>107.509953071881</v>
      </c>
      <c r="Z230">
        <v>228</v>
      </c>
      <c r="AA230">
        <v>4</v>
      </c>
      <c r="AB230">
        <v>0.62056266528303405</v>
      </c>
      <c r="AC230">
        <v>0.48212100971612298</v>
      </c>
      <c r="AD230">
        <v>2</v>
      </c>
      <c r="AE230">
        <v>0.60986098609860995</v>
      </c>
      <c r="AF230">
        <v>36.591659165916603</v>
      </c>
      <c r="AG230">
        <v>378.521968904929</v>
      </c>
      <c r="AH230">
        <v>3202.4726810695302</v>
      </c>
      <c r="AI230">
        <v>-104.466791742924</v>
      </c>
    </row>
    <row r="231" spans="1:35">
      <c r="A231">
        <v>888.051912992947</v>
      </c>
      <c r="B231">
        <v>1919.2641802218</v>
      </c>
      <c r="C231">
        <v>1206.2799465523201</v>
      </c>
      <c r="D231">
        <v>1539.9405881795201</v>
      </c>
      <c r="E231">
        <v>1482.1257611845399</v>
      </c>
      <c r="F231">
        <v>1095.4972004026499</v>
      </c>
      <c r="G231">
        <v>442.15630591277699</v>
      </c>
      <c r="H231">
        <v>662.92789399216394</v>
      </c>
      <c r="I231">
        <v>590.81487253613795</v>
      </c>
      <c r="J231">
        <v>1240.9975825690899</v>
      </c>
      <c r="K231">
        <v>878.26849504476502</v>
      </c>
      <c r="L231">
        <v>308.093355467766</v>
      </c>
      <c r="M231">
        <v>736.18819023599895</v>
      </c>
      <c r="N231">
        <v>359.15412225561101</v>
      </c>
      <c r="O231">
        <v>270.21231184278003</v>
      </c>
      <c r="P231">
        <v>569.76691085438495</v>
      </c>
      <c r="Q231">
        <v>512.32893335696997</v>
      </c>
      <c r="R231">
        <v>178.17436576883199</v>
      </c>
      <c r="S231">
        <v>491.53456521343998</v>
      </c>
      <c r="T231">
        <v>196.68746991509599</v>
      </c>
      <c r="U231">
        <v>126.115988304913</v>
      </c>
      <c r="V231">
        <v>139.77138443897701</v>
      </c>
      <c r="W231">
        <v>328.36580674564198</v>
      </c>
      <c r="X231">
        <v>463.09984831343797</v>
      </c>
      <c r="Y231">
        <v>632.50092903164898</v>
      </c>
      <c r="Z231">
        <v>229</v>
      </c>
      <c r="AA231">
        <v>4</v>
      </c>
      <c r="AB231">
        <v>0.86383109894877497</v>
      </c>
      <c r="AC231">
        <v>0.58863867760837096</v>
      </c>
      <c r="AD231">
        <v>6</v>
      </c>
      <c r="AE231">
        <v>0.74657465746574703</v>
      </c>
      <c r="AF231">
        <v>44.794479447944802</v>
      </c>
      <c r="AG231">
        <v>336.36403440888398</v>
      </c>
      <c r="AH231">
        <v>8802.5123648773297</v>
      </c>
      <c r="AI231">
        <v>-34.550906477806201</v>
      </c>
    </row>
    <row r="232" spans="1:35">
      <c r="A232">
        <v>191.479857328283</v>
      </c>
      <c r="B232">
        <v>125.47642226746601</v>
      </c>
      <c r="C232">
        <v>476.332120124531</v>
      </c>
      <c r="D232">
        <v>-25.975695768739101</v>
      </c>
      <c r="E232">
        <v>203.81117404992901</v>
      </c>
      <c r="F232">
        <v>184.068860708242</v>
      </c>
      <c r="G232">
        <v>304.78113522461001</v>
      </c>
      <c r="H232">
        <v>141.909847587276</v>
      </c>
      <c r="I232">
        <v>-29.857890678612002</v>
      </c>
      <c r="J232">
        <v>149.119827643218</v>
      </c>
      <c r="K232">
        <v>103.611993887937</v>
      </c>
      <c r="L232">
        <v>70.142346406532099</v>
      </c>
      <c r="M232">
        <v>91.473478043851998</v>
      </c>
      <c r="N232">
        <v>57.110508967509197</v>
      </c>
      <c r="O232">
        <v>141.29810117747201</v>
      </c>
      <c r="P232">
        <v>45.263560892511997</v>
      </c>
      <c r="Q232">
        <v>35.899807691494502</v>
      </c>
      <c r="R232">
        <v>351.68463443013297</v>
      </c>
      <c r="S232">
        <v>193.31497061011399</v>
      </c>
      <c r="T232">
        <v>126.358679054834</v>
      </c>
      <c r="U232">
        <v>304.08526797489901</v>
      </c>
      <c r="V232">
        <v>-98.1314496329626</v>
      </c>
      <c r="W232">
        <v>203.09608300963899</v>
      </c>
      <c r="X232">
        <v>55.111229302688002</v>
      </c>
      <c r="Y232">
        <v>-123.976786848163</v>
      </c>
      <c r="Z232">
        <v>230</v>
      </c>
      <c r="AA232">
        <v>4</v>
      </c>
      <c r="AB232">
        <v>0.80217255788717201</v>
      </c>
      <c r="AC232">
        <v>0.562320019868495</v>
      </c>
      <c r="AD232">
        <v>5</v>
      </c>
      <c r="AE232">
        <v>2.6202620262026199E-2</v>
      </c>
      <c r="AF232">
        <v>1.57215721572157</v>
      </c>
      <c r="AG232">
        <v>143.41420971257801</v>
      </c>
      <c r="AH232">
        <v>38.6430591541315</v>
      </c>
      <c r="AI232">
        <v>-0.59245507979905299</v>
      </c>
    </row>
    <row r="233" spans="1:35">
      <c r="A233">
        <v>1071.3599930993601</v>
      </c>
      <c r="B233">
        <v>534.28755511804297</v>
      </c>
      <c r="C233">
        <v>572.58195052266399</v>
      </c>
      <c r="D233">
        <v>854.15297668245296</v>
      </c>
      <c r="E233">
        <v>2068.2596791505598</v>
      </c>
      <c r="F233">
        <v>2514.2196073887899</v>
      </c>
      <c r="G233">
        <v>726.95807700169905</v>
      </c>
      <c r="H233">
        <v>1173.17911192933</v>
      </c>
      <c r="I233">
        <v>746.22212903165098</v>
      </c>
      <c r="J233">
        <v>329.13273022062702</v>
      </c>
      <c r="K233">
        <v>471.719746831755</v>
      </c>
      <c r="L233">
        <v>1102.1089583697001</v>
      </c>
      <c r="M233">
        <v>255.595510039999</v>
      </c>
      <c r="N233">
        <v>185.248461768033</v>
      </c>
      <c r="O233">
        <v>733.948643574583</v>
      </c>
      <c r="P233">
        <v>1003.31689591398</v>
      </c>
      <c r="Q233">
        <v>884.90705559969797</v>
      </c>
      <c r="R233">
        <v>728.62512802157403</v>
      </c>
      <c r="S233">
        <v>787.79797650852095</v>
      </c>
      <c r="T233">
        <v>741.40382315357999</v>
      </c>
      <c r="U233">
        <v>989.70252421274597</v>
      </c>
      <c r="V233">
        <v>473.395896828275</v>
      </c>
      <c r="W233">
        <v>335.44231221236402</v>
      </c>
      <c r="X233">
        <v>779.86980251563295</v>
      </c>
      <c r="Y233">
        <v>791.50465045261296</v>
      </c>
      <c r="Z233">
        <v>231</v>
      </c>
      <c r="AA233">
        <v>4</v>
      </c>
      <c r="AB233">
        <v>0.66813224054170295</v>
      </c>
      <c r="AC233">
        <v>0.48845070973163202</v>
      </c>
      <c r="AD233">
        <v>3</v>
      </c>
      <c r="AE233">
        <v>0.92729272927292705</v>
      </c>
      <c r="AF233">
        <v>55.637563756375599</v>
      </c>
      <c r="AG233">
        <v>318.65747971612399</v>
      </c>
      <c r="AH233">
        <v>11686.1389928225</v>
      </c>
      <c r="AI233">
        <v>-72.669888204238703</v>
      </c>
    </row>
    <row r="234" spans="1:35">
      <c r="A234">
        <v>516.58007591176704</v>
      </c>
      <c r="B234">
        <v>792.54134538539904</v>
      </c>
      <c r="C234">
        <v>492.578097061981</v>
      </c>
      <c r="D234">
        <v>321.30433410019498</v>
      </c>
      <c r="E234">
        <v>295.20889030585698</v>
      </c>
      <c r="F234">
        <v>200.548349496649</v>
      </c>
      <c r="G234">
        <v>144.44779475458799</v>
      </c>
      <c r="H234">
        <v>-64.445957406218795</v>
      </c>
      <c r="I234">
        <v>9.0262715736062198</v>
      </c>
      <c r="J234">
        <v>-184.11865548493401</v>
      </c>
      <c r="K234">
        <v>-244.45176155601499</v>
      </c>
      <c r="L234">
        <v>-112.41137481351799</v>
      </c>
      <c r="M234">
        <v>-15.3123299482549</v>
      </c>
      <c r="N234">
        <v>-129.76709016641499</v>
      </c>
      <c r="O234">
        <v>-14.0720425263218</v>
      </c>
      <c r="P234">
        <v>132.198466582088</v>
      </c>
      <c r="Q234">
        <v>173.817439117921</v>
      </c>
      <c r="R234">
        <v>273.36839333303601</v>
      </c>
      <c r="S234">
        <v>209.62048293426599</v>
      </c>
      <c r="T234">
        <v>422.07413419406299</v>
      </c>
      <c r="U234">
        <v>439.92002067733699</v>
      </c>
      <c r="V234">
        <v>449.970505592108</v>
      </c>
      <c r="W234">
        <v>488.69619565610401</v>
      </c>
      <c r="X234">
        <v>394.29882263150398</v>
      </c>
      <c r="Y234">
        <v>86.879529618920799</v>
      </c>
      <c r="Z234">
        <v>232</v>
      </c>
      <c r="AA234">
        <v>4</v>
      </c>
      <c r="AB234">
        <v>0.642291711797363</v>
      </c>
      <c r="AC234">
        <v>0.52530605162946997</v>
      </c>
      <c r="AD234">
        <v>3</v>
      </c>
      <c r="AE234">
        <v>0.30473047304730499</v>
      </c>
      <c r="AF234">
        <v>18.283828382838301</v>
      </c>
      <c r="AG234">
        <v>333.83907490916101</v>
      </c>
      <c r="AH234">
        <v>1058.65499981159</v>
      </c>
      <c r="AI234">
        <v>-46.876257020901903</v>
      </c>
    </row>
    <row r="235" spans="1:35">
      <c r="A235">
        <v>40.378751323949103</v>
      </c>
      <c r="B235">
        <v>-58.543039846212899</v>
      </c>
      <c r="C235">
        <v>6.5857493320070297</v>
      </c>
      <c r="D235">
        <v>246.892147130762</v>
      </c>
      <c r="E235">
        <v>325.10519006204402</v>
      </c>
      <c r="F235">
        <v>368.66176043210902</v>
      </c>
      <c r="G235">
        <v>446.71062118385902</v>
      </c>
      <c r="H235">
        <v>32.566557906112799</v>
      </c>
      <c r="I235">
        <v>94.581730759345106</v>
      </c>
      <c r="J235">
        <v>339.966254336997</v>
      </c>
      <c r="K235">
        <v>220.51368506781299</v>
      </c>
      <c r="L235">
        <v>141.456554496004</v>
      </c>
      <c r="M235">
        <v>111.668764570598</v>
      </c>
      <c r="N235">
        <v>295.59137474426302</v>
      </c>
      <c r="O235">
        <v>96.955333721330305</v>
      </c>
      <c r="P235">
        <v>297.59139530887398</v>
      </c>
      <c r="Q235">
        <v>110.94387653226001</v>
      </c>
      <c r="R235">
        <v>205.01967322317299</v>
      </c>
      <c r="S235">
        <v>93.4308453187803</v>
      </c>
      <c r="T235">
        <v>175.28213970897801</v>
      </c>
      <c r="U235">
        <v>156.50451620509699</v>
      </c>
      <c r="V235">
        <v>202.58464199165999</v>
      </c>
      <c r="W235">
        <v>115.28129110375799</v>
      </c>
      <c r="X235">
        <v>137.54799362472099</v>
      </c>
      <c r="Y235">
        <v>53.6552969196986</v>
      </c>
      <c r="Z235">
        <v>233</v>
      </c>
      <c r="AA235">
        <v>4</v>
      </c>
      <c r="AB235">
        <v>0.83312155321287396</v>
      </c>
      <c r="AC235">
        <v>0.47391151690180799</v>
      </c>
      <c r="AD235">
        <v>5</v>
      </c>
      <c r="AE235">
        <v>6.9206920692069199E-2</v>
      </c>
      <c r="AF235">
        <v>4.1524152415241504</v>
      </c>
      <c r="AG235">
        <v>90.243647530678601</v>
      </c>
      <c r="AH235">
        <v>72.975617558501895</v>
      </c>
      <c r="AI235">
        <v>-19.888785752487099</v>
      </c>
    </row>
    <row r="236" spans="1:35">
      <c r="A236">
        <v>-171.499912134331</v>
      </c>
      <c r="B236">
        <v>-73.567299300341503</v>
      </c>
      <c r="C236">
        <v>521.56216590509598</v>
      </c>
      <c r="D236">
        <v>329.884696625196</v>
      </c>
      <c r="E236">
        <v>513.57635022102102</v>
      </c>
      <c r="F236">
        <v>514.13106983516798</v>
      </c>
      <c r="G236">
        <v>1697.06059264488</v>
      </c>
      <c r="H236">
        <v>6.7646572247171397</v>
      </c>
      <c r="I236">
        <v>405.9351313066</v>
      </c>
      <c r="J236">
        <v>408.40886966217698</v>
      </c>
      <c r="K236">
        <v>377.788890316025</v>
      </c>
      <c r="L236">
        <v>-216.05408774717401</v>
      </c>
      <c r="M236">
        <v>105.037204542552</v>
      </c>
      <c r="N236">
        <v>185.66935113254999</v>
      </c>
      <c r="O236">
        <v>-51.990037800741597</v>
      </c>
      <c r="P236">
        <v>-61.457519125627201</v>
      </c>
      <c r="Q236">
        <v>78.046565819634694</v>
      </c>
      <c r="R236">
        <v>236.85542682144501</v>
      </c>
      <c r="S236">
        <v>234.494499640101</v>
      </c>
      <c r="T236">
        <v>49.248204377793598</v>
      </c>
      <c r="U236">
        <v>581.98629710923694</v>
      </c>
      <c r="V236">
        <v>461.610570040575</v>
      </c>
      <c r="W236">
        <v>1199.7615794160499</v>
      </c>
      <c r="X236">
        <v>2172.6877446267099</v>
      </c>
      <c r="Y236">
        <v>2224.4535712719498</v>
      </c>
      <c r="Z236">
        <v>234</v>
      </c>
      <c r="AA236">
        <v>4</v>
      </c>
      <c r="AB236">
        <v>0.62851653467232704</v>
      </c>
      <c r="AC236">
        <v>0.47407873493240299</v>
      </c>
      <c r="AD236">
        <v>2</v>
      </c>
      <c r="AE236">
        <v>0.47894789478947902</v>
      </c>
      <c r="AF236">
        <v>28.7368736873687</v>
      </c>
      <c r="AG236">
        <v>947.70740634666697</v>
      </c>
      <c r="AH236">
        <v>5623.1776603026501</v>
      </c>
      <c r="AI236">
        <v>41.108071752661203</v>
      </c>
    </row>
    <row r="237" spans="1:35">
      <c r="A237">
        <v>324.13961642842099</v>
      </c>
      <c r="B237">
        <v>379.00063138655599</v>
      </c>
      <c r="C237">
        <v>-38.024925797832601</v>
      </c>
      <c r="D237">
        <v>584.17260574495106</v>
      </c>
      <c r="E237">
        <v>-5.7913692805640098</v>
      </c>
      <c r="F237">
        <v>-27.4799017845876</v>
      </c>
      <c r="G237">
        <v>104.257943367894</v>
      </c>
      <c r="H237">
        <v>19.0923117526258</v>
      </c>
      <c r="I237">
        <v>27.1828616775752</v>
      </c>
      <c r="J237">
        <v>59.513481953514997</v>
      </c>
      <c r="K237">
        <v>83.285842963793399</v>
      </c>
      <c r="L237">
        <v>131.17013455462501</v>
      </c>
      <c r="M237">
        <v>-30.262304713467699</v>
      </c>
      <c r="N237">
        <v>378.52309933396702</v>
      </c>
      <c r="O237">
        <v>403.68884183683502</v>
      </c>
      <c r="P237">
        <v>121.438180916742</v>
      </c>
      <c r="Q237">
        <v>370.74102978655998</v>
      </c>
      <c r="R237">
        <v>189.332913424434</v>
      </c>
      <c r="S237">
        <v>262.40260492294198</v>
      </c>
      <c r="T237">
        <v>158.16152693985501</v>
      </c>
      <c r="U237">
        <v>-10.0369611992943</v>
      </c>
      <c r="V237">
        <v>284.57857686447699</v>
      </c>
      <c r="W237">
        <v>397.30529888075199</v>
      </c>
      <c r="X237">
        <v>369.27468759033002</v>
      </c>
      <c r="Y237">
        <v>779.76074328882601</v>
      </c>
      <c r="Z237">
        <v>235</v>
      </c>
      <c r="AA237">
        <v>4</v>
      </c>
      <c r="AB237">
        <v>0.72388001220437503</v>
      </c>
      <c r="AC237">
        <v>0.48242915260703401</v>
      </c>
      <c r="AD237">
        <v>4</v>
      </c>
      <c r="AE237">
        <v>0.21882188218821899</v>
      </c>
      <c r="AF237">
        <v>13.1293129312931</v>
      </c>
      <c r="AG237">
        <v>210.49339575309699</v>
      </c>
      <c r="AH237">
        <v>416.20329403728101</v>
      </c>
      <c r="AI237">
        <v>-48.523800528071902</v>
      </c>
    </row>
    <row r="238" spans="1:35">
      <c r="A238">
        <v>742.29318553515998</v>
      </c>
      <c r="B238">
        <v>342.97590667267201</v>
      </c>
      <c r="C238">
        <v>240.902901974603</v>
      </c>
      <c r="D238">
        <v>423.063111553277</v>
      </c>
      <c r="E238">
        <v>361.70418063490098</v>
      </c>
      <c r="F238">
        <v>-88.036422140111398</v>
      </c>
      <c r="G238">
        <v>29.945041163597999</v>
      </c>
      <c r="H238">
        <v>129.72253721668901</v>
      </c>
      <c r="I238">
        <v>-19.917974390830199</v>
      </c>
      <c r="J238">
        <v>293.63213506067098</v>
      </c>
      <c r="K238">
        <v>260.87275134520399</v>
      </c>
      <c r="L238">
        <v>321.20892278788801</v>
      </c>
      <c r="M238">
        <v>248.334770389395</v>
      </c>
      <c r="N238">
        <v>318.56696169525299</v>
      </c>
      <c r="O238">
        <v>76.489942196305606</v>
      </c>
      <c r="P238">
        <v>191.89597893802201</v>
      </c>
      <c r="Q238">
        <v>285.94981815229897</v>
      </c>
      <c r="R238">
        <v>504.820602893309</v>
      </c>
      <c r="S238">
        <v>723.060454040683</v>
      </c>
      <c r="T238">
        <v>522.97275166535098</v>
      </c>
      <c r="U238">
        <v>137.539822621783</v>
      </c>
      <c r="V238">
        <v>252.04786668053899</v>
      </c>
      <c r="W238">
        <v>187.38333228980099</v>
      </c>
      <c r="X238">
        <v>193.93184512478999</v>
      </c>
      <c r="Y238">
        <v>170.17716762128899</v>
      </c>
      <c r="Z238">
        <v>236</v>
      </c>
      <c r="AA238">
        <v>4</v>
      </c>
      <c r="AB238">
        <v>0.75050206159939503</v>
      </c>
      <c r="AC238">
        <v>0.65378394948229002</v>
      </c>
      <c r="AD238">
        <v>6</v>
      </c>
      <c r="AE238">
        <v>0.23182318231823201</v>
      </c>
      <c r="AF238">
        <v>13.9093909390939</v>
      </c>
      <c r="AG238">
        <v>146.70405604273</v>
      </c>
      <c r="AH238">
        <v>880.41093449865195</v>
      </c>
      <c r="AI238">
        <v>-20.643826128469701</v>
      </c>
    </row>
    <row r="239" spans="1:35">
      <c r="A239">
        <v>240.545838998074</v>
      </c>
      <c r="B239">
        <v>442.34262609488201</v>
      </c>
      <c r="C239">
        <v>648.84072928099999</v>
      </c>
      <c r="D239">
        <v>394.88022351805199</v>
      </c>
      <c r="E239">
        <v>653.87692100454296</v>
      </c>
      <c r="F239">
        <v>628.39487160777298</v>
      </c>
      <c r="G239">
        <v>264.28234794657402</v>
      </c>
      <c r="H239">
        <v>77.743029894478795</v>
      </c>
      <c r="I239">
        <v>630.70354787835299</v>
      </c>
      <c r="J239">
        <v>336.24671621624998</v>
      </c>
      <c r="K239">
        <v>476.41846455049301</v>
      </c>
      <c r="L239">
        <v>420.42862094823499</v>
      </c>
      <c r="M239">
        <v>172.18998555447899</v>
      </c>
      <c r="N239">
        <v>581.31413870389099</v>
      </c>
      <c r="O239">
        <v>103.214783323354</v>
      </c>
      <c r="P239">
        <v>64.112990082092693</v>
      </c>
      <c r="Q239">
        <v>141.37551712444201</v>
      </c>
      <c r="R239">
        <v>259.78663491156402</v>
      </c>
      <c r="S239">
        <v>249.26752721235999</v>
      </c>
      <c r="T239">
        <v>210.07287046158899</v>
      </c>
      <c r="U239">
        <v>189.311251151085</v>
      </c>
      <c r="V239">
        <v>201.64908210802901</v>
      </c>
      <c r="W239">
        <v>108.021881002116</v>
      </c>
      <c r="X239">
        <v>526.54650615442802</v>
      </c>
      <c r="Y239">
        <v>1103.66183940313</v>
      </c>
      <c r="Z239">
        <v>237</v>
      </c>
      <c r="AA239">
        <v>4</v>
      </c>
      <c r="AB239">
        <v>0.87369839046414899</v>
      </c>
      <c r="AC239">
        <v>0.877265724796089</v>
      </c>
      <c r="AD239">
        <v>6</v>
      </c>
      <c r="AE239">
        <v>0.47234723472347201</v>
      </c>
      <c r="AF239">
        <v>28.3408340834083</v>
      </c>
      <c r="AG239">
        <v>168.04835976824299</v>
      </c>
      <c r="AH239">
        <v>1954.67580274842</v>
      </c>
      <c r="AI239">
        <v>-83.713239953881896</v>
      </c>
    </row>
    <row r="240" spans="1:35">
      <c r="A240">
        <v>294.34050538945201</v>
      </c>
      <c r="B240">
        <v>198.702954535694</v>
      </c>
      <c r="C240">
        <v>-97.909826012394902</v>
      </c>
      <c r="D240">
        <v>373.51369019608097</v>
      </c>
      <c r="E240">
        <v>335.50879686157202</v>
      </c>
      <c r="F240">
        <v>341.70121357027301</v>
      </c>
      <c r="G240">
        <v>135.215280149866</v>
      </c>
      <c r="H240">
        <v>280.43963121265</v>
      </c>
      <c r="I240">
        <v>12.971678409976899</v>
      </c>
      <c r="J240">
        <v>399.21399072270401</v>
      </c>
      <c r="K240">
        <v>372.902736491474</v>
      </c>
      <c r="L240">
        <v>-18.442623164185399</v>
      </c>
      <c r="M240">
        <v>128.319256449508</v>
      </c>
      <c r="N240">
        <v>102.335535458085</v>
      </c>
      <c r="O240">
        <v>17.978742779338901</v>
      </c>
      <c r="P240">
        <v>-18.498901100765899</v>
      </c>
      <c r="Q240">
        <v>713.80470539836404</v>
      </c>
      <c r="R240">
        <v>112.277448708039</v>
      </c>
      <c r="S240">
        <v>182.86407144116299</v>
      </c>
      <c r="T240">
        <v>174.54942544666901</v>
      </c>
      <c r="U240">
        <v>364.45343152512999</v>
      </c>
      <c r="V240">
        <v>447.73060373404201</v>
      </c>
      <c r="W240">
        <v>1.4117401419951401</v>
      </c>
      <c r="X240">
        <v>387.92510197337702</v>
      </c>
      <c r="Y240">
        <v>58.628286501474498</v>
      </c>
      <c r="Z240">
        <v>238</v>
      </c>
      <c r="AA240">
        <v>4</v>
      </c>
      <c r="AB240">
        <v>0.637732583697035</v>
      </c>
      <c r="AC240">
        <v>0.42681925282730299</v>
      </c>
      <c r="AD240">
        <v>3</v>
      </c>
      <c r="AE240">
        <v>0.18601860186018601</v>
      </c>
      <c r="AF240">
        <v>11.1611161116112</v>
      </c>
      <c r="AG240">
        <v>172.271261075621</v>
      </c>
      <c r="AH240">
        <v>319.49156802515301</v>
      </c>
      <c r="AI240">
        <v>-42.223275874005303</v>
      </c>
    </row>
    <row r="241" spans="1:35">
      <c r="A241">
        <v>1600.6010315848901</v>
      </c>
      <c r="B241">
        <v>2544.9521070504002</v>
      </c>
      <c r="C241">
        <v>1580.3829799019099</v>
      </c>
      <c r="D241">
        <v>1256.0126252143</v>
      </c>
      <c r="E241">
        <v>1817.2075125189699</v>
      </c>
      <c r="F241">
        <v>1043.06997567454</v>
      </c>
      <c r="G241">
        <v>141.30673367774401</v>
      </c>
      <c r="H241">
        <v>123.62785313291</v>
      </c>
      <c r="I241">
        <v>787.72671013786203</v>
      </c>
      <c r="J241">
        <v>610.52851794093499</v>
      </c>
      <c r="K241">
        <v>962.22782248555905</v>
      </c>
      <c r="L241">
        <v>899.937469674167</v>
      </c>
      <c r="M241">
        <v>338.24426165957698</v>
      </c>
      <c r="N241">
        <v>788.94231061104699</v>
      </c>
      <c r="O241">
        <v>223.69709768599901</v>
      </c>
      <c r="P241">
        <v>366.86058693378698</v>
      </c>
      <c r="Q241">
        <v>566.87560974249504</v>
      </c>
      <c r="R241">
        <v>240.45214799616099</v>
      </c>
      <c r="S241">
        <v>753.87935159411302</v>
      </c>
      <c r="T241">
        <v>604.80258923728002</v>
      </c>
      <c r="U241">
        <v>105.13107468503</v>
      </c>
      <c r="V241">
        <v>280.75510031666801</v>
      </c>
      <c r="W241">
        <v>139.269543175748</v>
      </c>
      <c r="X241">
        <v>317.69158389168899</v>
      </c>
      <c r="Y241">
        <v>447.99164226302099</v>
      </c>
      <c r="Z241">
        <v>239</v>
      </c>
      <c r="AA241">
        <v>4</v>
      </c>
      <c r="AB241">
        <v>0.87828115684495001</v>
      </c>
      <c r="AC241">
        <v>0.468343719311269</v>
      </c>
      <c r="AD241">
        <v>5</v>
      </c>
      <c r="AE241">
        <v>0.70787078707870799</v>
      </c>
      <c r="AF241">
        <v>42.472247224722501</v>
      </c>
      <c r="AG241">
        <v>514.68028599581498</v>
      </c>
      <c r="AH241">
        <v>9980.8773159481407</v>
      </c>
      <c r="AI241">
        <v>14.999708046785701</v>
      </c>
    </row>
    <row r="242" spans="1:35">
      <c r="A242" t="s">
        <v>27</v>
      </c>
      <c r="B242">
        <v>1474.1671108042001</v>
      </c>
      <c r="C242">
        <v>1429.63871791976</v>
      </c>
      <c r="D242">
        <v>1962.1958848403301</v>
      </c>
      <c r="E242">
        <v>1418.3806040844099</v>
      </c>
      <c r="F242">
        <v>1192.6926477225099</v>
      </c>
      <c r="G242">
        <v>1152.5518721369101</v>
      </c>
      <c r="H242">
        <v>1214.4492875558201</v>
      </c>
      <c r="I242">
        <v>1201.1492839300699</v>
      </c>
      <c r="J242">
        <v>596.273244950709</v>
      </c>
      <c r="K242">
        <v>1203.9893957356901</v>
      </c>
      <c r="L242">
        <v>1372.6141748708401</v>
      </c>
      <c r="M242">
        <v>884.589823658775</v>
      </c>
      <c r="N242">
        <v>1129.0064593336199</v>
      </c>
      <c r="O242">
        <v>1202.9535550042201</v>
      </c>
      <c r="P242">
        <v>1442.85224351999</v>
      </c>
      <c r="Q242">
        <v>817.53735339550599</v>
      </c>
      <c r="R242">
        <v>1080.6970610767301</v>
      </c>
      <c r="S242">
        <v>1225.26090046422</v>
      </c>
      <c r="T242">
        <v>1159.6013729470001</v>
      </c>
      <c r="U242">
        <v>1128.65240641945</v>
      </c>
      <c r="V242">
        <v>1574.0496409223299</v>
      </c>
      <c r="W242">
        <v>759.28361373419796</v>
      </c>
      <c r="X242">
        <v>1480.53347315975</v>
      </c>
      <c r="Y242">
        <v>1256.46495094378</v>
      </c>
      <c r="Z242">
        <v>240</v>
      </c>
      <c r="AA242">
        <v>4</v>
      </c>
      <c r="AB242">
        <v>0.59981445588137605</v>
      </c>
      <c r="AC242">
        <v>0.49699274932785997</v>
      </c>
      <c r="AD242">
        <v>2</v>
      </c>
      <c r="AE242">
        <v>1</v>
      </c>
      <c r="AF242">
        <v>57.5</v>
      </c>
      <c r="AG242">
        <v>67.091758661921702</v>
      </c>
      <c r="AH242">
        <v>19944.2679517791</v>
      </c>
      <c r="AI242">
        <v>55.274859461381901</v>
      </c>
    </row>
    <row r="243" spans="1:35">
      <c r="A243" t="s">
        <v>27</v>
      </c>
      <c r="B243">
        <v>610.95647318987301</v>
      </c>
      <c r="C243">
        <v>181.59684867959899</v>
      </c>
      <c r="D243">
        <v>211.01057469801199</v>
      </c>
      <c r="E243">
        <v>-120.920433349422</v>
      </c>
      <c r="F243">
        <v>-125.448558536372</v>
      </c>
      <c r="G243">
        <v>150.190973147173</v>
      </c>
      <c r="H243">
        <v>73.336566574792201</v>
      </c>
      <c r="I243">
        <v>70.980865680083994</v>
      </c>
      <c r="J243">
        <v>381.69907526530199</v>
      </c>
      <c r="K243">
        <v>765.42073594646399</v>
      </c>
      <c r="L243">
        <v>476.37734993710302</v>
      </c>
      <c r="M243">
        <v>580.12191636085902</v>
      </c>
      <c r="N243">
        <v>318.65911215997897</v>
      </c>
      <c r="O243">
        <v>528.30956551901204</v>
      </c>
      <c r="P243">
        <v>340.22598783284798</v>
      </c>
      <c r="Q243">
        <v>580.48341247219196</v>
      </c>
      <c r="R243">
        <v>132.14947193707999</v>
      </c>
      <c r="S243">
        <v>96.772185916514005</v>
      </c>
      <c r="T243">
        <v>627.30555740234399</v>
      </c>
      <c r="U243">
        <v>31.951164236482199</v>
      </c>
      <c r="V243">
        <v>310.82355530136101</v>
      </c>
      <c r="W243">
        <v>188.225249000914</v>
      </c>
      <c r="X243">
        <v>46.267200133254001</v>
      </c>
      <c r="Y243">
        <v>159.57942408142199</v>
      </c>
      <c r="Z243">
        <v>241</v>
      </c>
      <c r="AA243">
        <v>4</v>
      </c>
      <c r="AB243">
        <v>0.89218072497858003</v>
      </c>
      <c r="AC243">
        <v>0.46973350013627302</v>
      </c>
      <c r="AD243">
        <v>5</v>
      </c>
      <c r="AE243">
        <v>0.38483848384838498</v>
      </c>
      <c r="AF243">
        <v>22.128212821282101</v>
      </c>
      <c r="AG243">
        <v>220.753900557827</v>
      </c>
      <c r="AH243">
        <v>1322.0960695142801</v>
      </c>
      <c r="AI243">
        <v>-63.342905719819299</v>
      </c>
    </row>
    <row r="244" spans="1:35">
      <c r="A244">
        <v>479.02375806519899</v>
      </c>
      <c r="B244">
        <v>288.54007133169301</v>
      </c>
      <c r="C244">
        <v>-39.926709818047698</v>
      </c>
      <c r="D244">
        <v>787.44904606322405</v>
      </c>
      <c r="E244">
        <v>728.41377251178994</v>
      </c>
      <c r="F244">
        <v>707.98676374476702</v>
      </c>
      <c r="G244">
        <v>1620.48504597244</v>
      </c>
      <c r="H244">
        <v>1925.3933198662501</v>
      </c>
      <c r="I244">
        <v>663.32137479289099</v>
      </c>
      <c r="J244">
        <v>1830.89534052965</v>
      </c>
      <c r="K244">
        <v>390.066186637062</v>
      </c>
      <c r="L244">
        <v>1064.0806473769101</v>
      </c>
      <c r="M244">
        <v>1902.1146946410099</v>
      </c>
      <c r="N244">
        <v>1432.3090367978</v>
      </c>
      <c r="O244">
        <v>910.58902616710805</v>
      </c>
      <c r="P244">
        <v>1722.89058715435</v>
      </c>
      <c r="Q244">
        <v>1141.25408505719</v>
      </c>
      <c r="R244">
        <v>809.04809054173904</v>
      </c>
      <c r="S244">
        <v>1039.0227762740799</v>
      </c>
      <c r="T244">
        <v>1100.9552688501101</v>
      </c>
      <c r="U244">
        <v>521.98172930537305</v>
      </c>
      <c r="V244">
        <v>762.32192505198202</v>
      </c>
      <c r="W244">
        <v>673.02657875971397</v>
      </c>
      <c r="X244">
        <v>509.96982566953301</v>
      </c>
      <c r="Y244">
        <v>783.84042766978996</v>
      </c>
      <c r="Z244">
        <v>242</v>
      </c>
      <c r="AA244">
        <v>4</v>
      </c>
      <c r="AB244">
        <v>0.921715442799525</v>
      </c>
      <c r="AC244">
        <v>0.47987146166811101</v>
      </c>
      <c r="AD244">
        <v>5</v>
      </c>
      <c r="AE244">
        <v>0.92519251925192503</v>
      </c>
      <c r="AF244">
        <v>55.511551155115498</v>
      </c>
      <c r="AG244">
        <v>293.82465563810399</v>
      </c>
      <c r="AH244">
        <v>15051.108888843601</v>
      </c>
      <c r="AI244">
        <v>-10.975363572311601</v>
      </c>
    </row>
    <row r="245" spans="1:35">
      <c r="A245">
        <v>1263.2645648216501</v>
      </c>
      <c r="B245">
        <v>692.74704488514897</v>
      </c>
      <c r="C245">
        <v>554.86210466525404</v>
      </c>
      <c r="D245">
        <v>1339.06145306498</v>
      </c>
      <c r="E245">
        <v>682.79573655000797</v>
      </c>
      <c r="F245">
        <v>1695.4447952698399</v>
      </c>
      <c r="G245">
        <v>9239.4276747834592</v>
      </c>
      <c r="H245">
        <v>6839.4376565735502</v>
      </c>
      <c r="I245">
        <v>3883.5597459424098</v>
      </c>
      <c r="J245">
        <v>2294.9954865189002</v>
      </c>
      <c r="K245">
        <v>3995.6259403948702</v>
      </c>
      <c r="L245">
        <v>1921.08714380171</v>
      </c>
      <c r="M245">
        <v>1254.54919347497</v>
      </c>
      <c r="N245">
        <v>1698.3094151732</v>
      </c>
      <c r="O245">
        <v>2214.0638638187802</v>
      </c>
      <c r="P245">
        <v>621.65065942269905</v>
      </c>
      <c r="Q245">
        <v>687.25252609901304</v>
      </c>
      <c r="R245">
        <v>544.07208594255201</v>
      </c>
      <c r="S245">
        <v>1888.4468409748599</v>
      </c>
      <c r="T245">
        <v>1179.14312588497</v>
      </c>
      <c r="U245">
        <v>726.996164099162</v>
      </c>
      <c r="V245">
        <v>1370.2900934197301</v>
      </c>
      <c r="W245">
        <v>1020.2904033515</v>
      </c>
      <c r="X245">
        <v>366.323101135721</v>
      </c>
      <c r="Y245">
        <v>831.64779301118494</v>
      </c>
      <c r="Z245">
        <v>243</v>
      </c>
      <c r="AA245">
        <v>4</v>
      </c>
      <c r="AB245">
        <v>0.94839157749176795</v>
      </c>
      <c r="AC245">
        <v>0.46709992630126401</v>
      </c>
      <c r="AD245">
        <v>5</v>
      </c>
      <c r="AE245">
        <v>1</v>
      </c>
      <c r="AF245">
        <v>60</v>
      </c>
      <c r="AG245">
        <v>2222.5452433559199</v>
      </c>
      <c r="AH245">
        <v>39357.888755758198</v>
      </c>
      <c r="AI245">
        <v>352.47419540289798</v>
      </c>
    </row>
    <row r="246" spans="1:35">
      <c r="A246">
        <v>577.80335614373303</v>
      </c>
      <c r="B246">
        <v>784.61399507425199</v>
      </c>
      <c r="C246">
        <v>1855.4937302190399</v>
      </c>
      <c r="D246">
        <v>1597.1657692024</v>
      </c>
      <c r="E246">
        <v>1939.90746537578</v>
      </c>
      <c r="F246">
        <v>2382.7536440734398</v>
      </c>
      <c r="G246">
        <v>956.75833774359899</v>
      </c>
      <c r="H246">
        <v>863.08791102933299</v>
      </c>
      <c r="I246">
        <v>1156.63961607742</v>
      </c>
      <c r="J246">
        <v>3859.1094712705199</v>
      </c>
      <c r="K246">
        <v>1501.95905171815</v>
      </c>
      <c r="L246">
        <v>1591.4396340440401</v>
      </c>
      <c r="M246">
        <v>704.28537755525201</v>
      </c>
      <c r="N246">
        <v>391.69436284802299</v>
      </c>
      <c r="O246">
        <v>490.77047583135402</v>
      </c>
      <c r="P246">
        <v>1491.8566842523601</v>
      </c>
      <c r="Q246">
        <v>997.87469512881705</v>
      </c>
      <c r="R246">
        <v>2224.0009436631999</v>
      </c>
      <c r="S246">
        <v>571.19128060247101</v>
      </c>
      <c r="T246">
        <v>1721.2083185332899</v>
      </c>
      <c r="U246">
        <v>1104.2588706551201</v>
      </c>
      <c r="V246">
        <v>858.60379572319096</v>
      </c>
      <c r="W246">
        <v>279.23042558230497</v>
      </c>
      <c r="X246">
        <v>-10.1205263902882</v>
      </c>
      <c r="Y246">
        <v>956.36027129194099</v>
      </c>
      <c r="Z246">
        <v>244</v>
      </c>
      <c r="AA246">
        <v>4</v>
      </c>
      <c r="AB246">
        <v>0.81826897511057395</v>
      </c>
      <c r="AC246">
        <v>0.46690118106649098</v>
      </c>
      <c r="AD246">
        <v>5</v>
      </c>
      <c r="AE246">
        <v>0.93769376937693805</v>
      </c>
      <c r="AF246">
        <v>56.261626162616302</v>
      </c>
      <c r="AG246">
        <v>550.26536911479195</v>
      </c>
      <c r="AH246">
        <v>21967.7215338225</v>
      </c>
      <c r="AI246">
        <v>104.773535430462</v>
      </c>
    </row>
    <row r="247" spans="1:35">
      <c r="A247">
        <v>303.17732962912402</v>
      </c>
      <c r="B247">
        <v>-55.111496374586601</v>
      </c>
      <c r="C247">
        <v>226.60401490227099</v>
      </c>
      <c r="D247">
        <v>311.24319994084499</v>
      </c>
      <c r="E247">
        <v>213.02101675600699</v>
      </c>
      <c r="F247">
        <v>274.64153809051101</v>
      </c>
      <c r="G247">
        <v>65.658380428766705</v>
      </c>
      <c r="H247">
        <v>383.90110179828099</v>
      </c>
      <c r="I247">
        <v>348.12709580666399</v>
      </c>
      <c r="J247">
        <v>249.58886193849699</v>
      </c>
      <c r="K247">
        <v>183.30490282218199</v>
      </c>
      <c r="L247">
        <v>610.42458284544705</v>
      </c>
      <c r="M247">
        <v>123.691553233229</v>
      </c>
      <c r="N247">
        <v>93.431128744751902</v>
      </c>
      <c r="O247">
        <v>-3.9939584228829199</v>
      </c>
      <c r="P247">
        <v>-75.276529006829705</v>
      </c>
      <c r="Q247">
        <v>119.14720026325899</v>
      </c>
      <c r="R247">
        <v>242.463555367872</v>
      </c>
      <c r="S247">
        <v>113.28511918415199</v>
      </c>
      <c r="T247">
        <v>172.11527389558199</v>
      </c>
      <c r="U247">
        <v>25.767624206544902</v>
      </c>
      <c r="V247">
        <v>100.974367866514</v>
      </c>
      <c r="W247">
        <v>284.51213555353002</v>
      </c>
      <c r="X247">
        <v>-122.40597250890499</v>
      </c>
      <c r="Y247">
        <v>2.1446298256290199</v>
      </c>
      <c r="Z247">
        <v>245</v>
      </c>
      <c r="AA247">
        <v>4</v>
      </c>
      <c r="AB247">
        <v>0.72825547949130798</v>
      </c>
      <c r="AC247">
        <v>0.52754092495599303</v>
      </c>
      <c r="AD247">
        <v>4</v>
      </c>
      <c r="AE247">
        <v>9.16091609160916E-2</v>
      </c>
      <c r="AF247">
        <v>5.4965496549655004</v>
      </c>
      <c r="AG247">
        <v>162.805257824433</v>
      </c>
      <c r="AH247">
        <v>166.93114466769501</v>
      </c>
      <c r="AI247">
        <v>-13.4956010377513</v>
      </c>
    </row>
    <row r="248" spans="1:35">
      <c r="A248">
        <v>543.16829999237905</v>
      </c>
      <c r="B248">
        <v>352.852647880635</v>
      </c>
      <c r="C248">
        <v>221.92769000570601</v>
      </c>
      <c r="D248">
        <v>174.965402184401</v>
      </c>
      <c r="E248">
        <v>-61.258699843456398</v>
      </c>
      <c r="F248">
        <v>167.590991497201</v>
      </c>
      <c r="G248">
        <v>-27.330231426968801</v>
      </c>
      <c r="H248">
        <v>41.228686091286299</v>
      </c>
      <c r="I248">
        <v>-34.048591456276597</v>
      </c>
      <c r="J248">
        <v>49.257765009867001</v>
      </c>
      <c r="K248">
        <v>169.949389494027</v>
      </c>
      <c r="L248">
        <v>140.51783471503401</v>
      </c>
      <c r="M248">
        <v>-47.649113984400003</v>
      </c>
      <c r="N248">
        <v>371.00055935969903</v>
      </c>
      <c r="O248">
        <v>-74.887272782336197</v>
      </c>
      <c r="P248">
        <v>-19.835569660742902</v>
      </c>
      <c r="Q248">
        <v>189.293456647916</v>
      </c>
      <c r="R248">
        <v>44.752710701522503</v>
      </c>
      <c r="S248">
        <v>64.213269432203603</v>
      </c>
      <c r="T248">
        <v>151.43702733727301</v>
      </c>
      <c r="U248">
        <v>154.974551629372</v>
      </c>
      <c r="V248">
        <v>148.20103381669199</v>
      </c>
      <c r="W248">
        <v>135.44844664479299</v>
      </c>
      <c r="X248">
        <v>113.17068480929601</v>
      </c>
      <c r="Y248">
        <v>-137.99965390029701</v>
      </c>
      <c r="Z248">
        <v>246</v>
      </c>
      <c r="AA248">
        <v>4</v>
      </c>
      <c r="AB248">
        <v>0.80585163295989704</v>
      </c>
      <c r="AC248">
        <v>0.51149091855820406</v>
      </c>
      <c r="AD248">
        <v>5</v>
      </c>
      <c r="AE248">
        <v>4.6704670467046697E-2</v>
      </c>
      <c r="AF248">
        <v>2.8022802280227999</v>
      </c>
      <c r="AG248">
        <v>210.58787216758299</v>
      </c>
      <c r="AH248">
        <v>99.062408784532096</v>
      </c>
      <c r="AI248">
        <v>4.3189095602313197</v>
      </c>
    </row>
    <row r="249" spans="1:35">
      <c r="A249">
        <v>351.37396445972001</v>
      </c>
      <c r="B249">
        <v>250.65429929582601</v>
      </c>
      <c r="C249">
        <v>169.81760352349701</v>
      </c>
      <c r="D249">
        <v>2179.2878363150098</v>
      </c>
      <c r="E249">
        <v>507.51786486554897</v>
      </c>
      <c r="F249">
        <v>289.77235419534202</v>
      </c>
      <c r="G249">
        <v>506.953465953614</v>
      </c>
      <c r="H249">
        <v>119.399410002511</v>
      </c>
      <c r="I249">
        <v>298.94235345514898</v>
      </c>
      <c r="J249">
        <v>496.59834274868399</v>
      </c>
      <c r="K249">
        <v>135.258054990326</v>
      </c>
      <c r="L249">
        <v>156.80450451176799</v>
      </c>
      <c r="M249">
        <v>1082.8229872643101</v>
      </c>
      <c r="N249">
        <v>438.61721201992299</v>
      </c>
      <c r="O249">
        <v>377.55164746943802</v>
      </c>
      <c r="P249">
        <v>468.58550750201601</v>
      </c>
      <c r="Q249">
        <v>341.57279710030798</v>
      </c>
      <c r="R249">
        <v>751.55332167787503</v>
      </c>
      <c r="S249">
        <v>-1.5358274297431</v>
      </c>
      <c r="T249">
        <v>-239.48352162919599</v>
      </c>
      <c r="U249">
        <v>138.10770231793799</v>
      </c>
      <c r="V249">
        <v>465.14067203988799</v>
      </c>
      <c r="W249">
        <v>76.658660322625906</v>
      </c>
      <c r="X249">
        <v>627.04873489748297</v>
      </c>
      <c r="Y249">
        <v>919.98267180369601</v>
      </c>
      <c r="Z249">
        <v>247</v>
      </c>
      <c r="AA249">
        <v>4</v>
      </c>
      <c r="AB249">
        <v>0.81489542274139504</v>
      </c>
      <c r="AC249">
        <v>0.47668508139269999</v>
      </c>
      <c r="AD249">
        <v>5</v>
      </c>
      <c r="AE249">
        <v>0.55455545554555497</v>
      </c>
      <c r="AF249">
        <v>33.273327332733302</v>
      </c>
      <c r="AG249">
        <v>491.04724338024499</v>
      </c>
      <c r="AH249">
        <v>3777.0916228196502</v>
      </c>
      <c r="AI249">
        <v>-62.662159039879903</v>
      </c>
    </row>
    <row r="250" spans="1:35">
      <c r="A250">
        <v>1135.1668141192899</v>
      </c>
      <c r="B250">
        <v>1052.66048887172</v>
      </c>
      <c r="C250">
        <v>688.37757158889497</v>
      </c>
      <c r="D250">
        <v>808.72832772992604</v>
      </c>
      <c r="E250">
        <v>644.92102710014501</v>
      </c>
      <c r="F250">
        <v>970.05868136270999</v>
      </c>
      <c r="G250">
        <v>536.48339060901401</v>
      </c>
      <c r="H250">
        <v>641.85543762185898</v>
      </c>
      <c r="I250">
        <v>3085.2006106002</v>
      </c>
      <c r="J250">
        <v>2385.6068583988699</v>
      </c>
      <c r="K250">
        <v>2226.4411573703001</v>
      </c>
      <c r="L250">
        <v>1349.9132881396999</v>
      </c>
      <c r="M250">
        <v>847.80081177570003</v>
      </c>
      <c r="N250">
        <v>750.020519899379</v>
      </c>
      <c r="O250">
        <v>505.02181948906002</v>
      </c>
      <c r="P250">
        <v>383.80130630049302</v>
      </c>
      <c r="Q250">
        <v>208.94018203490899</v>
      </c>
      <c r="R250">
        <v>238.85830292595</v>
      </c>
      <c r="S250">
        <v>341.95046293327698</v>
      </c>
      <c r="T250">
        <v>436.47511295863899</v>
      </c>
      <c r="U250">
        <v>312.78995450463299</v>
      </c>
      <c r="V250">
        <v>311.50658360361899</v>
      </c>
      <c r="W250">
        <v>622.02588301935896</v>
      </c>
      <c r="X250">
        <v>255.65746388094001</v>
      </c>
      <c r="Y250">
        <v>319.08195370839701</v>
      </c>
      <c r="Z250">
        <v>248</v>
      </c>
      <c r="AA250">
        <v>4</v>
      </c>
      <c r="AB250">
        <v>0.74825824215945902</v>
      </c>
      <c r="AC250">
        <v>0.44747163703055398</v>
      </c>
      <c r="AD250">
        <v>4</v>
      </c>
      <c r="AE250">
        <v>0.76767676767676796</v>
      </c>
      <c r="AF250">
        <v>46.060606060606098</v>
      </c>
      <c r="AG250">
        <v>626.75783689194304</v>
      </c>
      <c r="AH250">
        <v>12295.768874572301</v>
      </c>
      <c r="AI250">
        <v>29.856701341086701</v>
      </c>
    </row>
    <row r="251" spans="1:35">
      <c r="A251">
        <v>1636.35435806803</v>
      </c>
      <c r="B251">
        <v>1476.5891727312701</v>
      </c>
      <c r="C251">
        <v>1287.11498861262</v>
      </c>
      <c r="D251">
        <v>692.32817819189495</v>
      </c>
      <c r="E251">
        <v>796.58088488969497</v>
      </c>
      <c r="F251">
        <v>309.682485580535</v>
      </c>
      <c r="G251">
        <v>845.02842948558896</v>
      </c>
      <c r="H251">
        <v>989.20872052500602</v>
      </c>
      <c r="I251">
        <v>649.74983630858401</v>
      </c>
      <c r="J251">
        <v>603.27726417502595</v>
      </c>
      <c r="K251">
        <v>288.59610758548803</v>
      </c>
      <c r="L251">
        <v>583.47649587496505</v>
      </c>
      <c r="M251">
        <v>462.852627709182</v>
      </c>
      <c r="N251">
        <v>213.54698333362501</v>
      </c>
      <c r="O251">
        <v>290.52506049711701</v>
      </c>
      <c r="P251">
        <v>116.329057099244</v>
      </c>
      <c r="Q251">
        <v>987.40565548050199</v>
      </c>
      <c r="R251">
        <v>695.72794257289797</v>
      </c>
      <c r="S251">
        <v>705.81527996737702</v>
      </c>
      <c r="T251">
        <v>1055.9686035264699</v>
      </c>
      <c r="U251">
        <v>281.21893000397699</v>
      </c>
      <c r="V251">
        <v>670.47273284859796</v>
      </c>
      <c r="W251">
        <v>148.26468570507899</v>
      </c>
      <c r="X251">
        <v>236.068141809282</v>
      </c>
      <c r="Y251">
        <v>818.316747651029</v>
      </c>
      <c r="Z251">
        <v>249</v>
      </c>
      <c r="AA251">
        <v>4</v>
      </c>
      <c r="AB251">
        <v>0.76710575802165903</v>
      </c>
      <c r="AC251">
        <v>0.46679478540844099</v>
      </c>
      <c r="AD251">
        <v>4</v>
      </c>
      <c r="AE251">
        <v>0.78237823782378202</v>
      </c>
      <c r="AF251">
        <v>46.942694269426902</v>
      </c>
      <c r="AG251">
        <v>246.72385596094799</v>
      </c>
      <c r="AH251">
        <v>7759.0303882354601</v>
      </c>
      <c r="AI251">
        <v>-76.0054188010686</v>
      </c>
    </row>
    <row r="252" spans="1:35">
      <c r="A252">
        <v>783.27059318890599</v>
      </c>
      <c r="B252">
        <v>283.61114457978601</v>
      </c>
      <c r="C252">
        <v>386.14884433517699</v>
      </c>
      <c r="D252">
        <v>346.648118186163</v>
      </c>
      <c r="E252">
        <v>454.332930633307</v>
      </c>
      <c r="F252">
        <v>1100.91147934227</v>
      </c>
      <c r="G252">
        <v>854.27589728298597</v>
      </c>
      <c r="H252">
        <v>445.61339021941802</v>
      </c>
      <c r="I252">
        <v>632.259345410283</v>
      </c>
      <c r="J252">
        <v>262.36843789854902</v>
      </c>
      <c r="K252">
        <v>267.42856621773001</v>
      </c>
      <c r="L252">
        <v>776.73980115238896</v>
      </c>
      <c r="M252">
        <v>998.64386079962503</v>
      </c>
      <c r="N252">
        <v>1496.35072716841</v>
      </c>
      <c r="O252">
        <v>248.76588279776601</v>
      </c>
      <c r="P252">
        <v>445.02198282726999</v>
      </c>
      <c r="Q252">
        <v>131.900669051629</v>
      </c>
      <c r="R252">
        <v>968.84616365166505</v>
      </c>
      <c r="S252">
        <v>931.32012331952103</v>
      </c>
      <c r="T252">
        <v>315.421395078128</v>
      </c>
      <c r="U252">
        <v>705.19751613869596</v>
      </c>
      <c r="V252">
        <v>380.11319600758998</v>
      </c>
      <c r="W252">
        <v>1151.96453316935</v>
      </c>
      <c r="X252">
        <v>730.63607174611695</v>
      </c>
      <c r="Y252">
        <v>269.35463308178799</v>
      </c>
      <c r="Z252">
        <v>250</v>
      </c>
      <c r="AA252">
        <v>4</v>
      </c>
      <c r="AB252">
        <v>0.89864236035227696</v>
      </c>
      <c r="AC252">
        <v>0.48989272795491101</v>
      </c>
      <c r="AD252">
        <v>5</v>
      </c>
      <c r="AE252">
        <v>0.82618261826182604</v>
      </c>
      <c r="AF252">
        <v>49.570957095709602</v>
      </c>
      <c r="AG252">
        <v>203.481876381642</v>
      </c>
      <c r="AH252">
        <v>6713.2463127631599</v>
      </c>
      <c r="AI252">
        <v>-118.385312713083</v>
      </c>
    </row>
    <row r="253" spans="1:35">
      <c r="A253">
        <v>-210.41112029153101</v>
      </c>
      <c r="B253">
        <v>33.9793974195806</v>
      </c>
      <c r="C253">
        <v>43.940165044457103</v>
      </c>
      <c r="D253">
        <v>238.11719512594101</v>
      </c>
      <c r="E253">
        <v>79.933352275336105</v>
      </c>
      <c r="F253">
        <v>39.936037918198899</v>
      </c>
      <c r="G253">
        <v>194.06446155061499</v>
      </c>
      <c r="H253">
        <v>270.03478331179298</v>
      </c>
      <c r="I253">
        <v>396.40048377845102</v>
      </c>
      <c r="J253">
        <v>44.807154937432102</v>
      </c>
      <c r="K253">
        <v>291.76145581898601</v>
      </c>
      <c r="L253">
        <v>80.722520586574802</v>
      </c>
      <c r="M253">
        <v>130.33323283011001</v>
      </c>
      <c r="N253">
        <v>45.189959463786202</v>
      </c>
      <c r="O253">
        <v>65.633852502558597</v>
      </c>
      <c r="P253">
        <v>-204.93574085084299</v>
      </c>
      <c r="Q253">
        <v>287.74364858483398</v>
      </c>
      <c r="R253">
        <v>162.20553502464301</v>
      </c>
      <c r="S253">
        <v>79.213720203137797</v>
      </c>
      <c r="T253">
        <v>259.20715698086002</v>
      </c>
      <c r="U253">
        <v>163.741498900034</v>
      </c>
      <c r="V253">
        <v>173.82768158117</v>
      </c>
      <c r="W253">
        <v>-63.415456757590697</v>
      </c>
      <c r="X253">
        <v>183.18521355557999</v>
      </c>
      <c r="Y253">
        <v>64.019780887747302</v>
      </c>
      <c r="Z253">
        <v>251</v>
      </c>
      <c r="AA253">
        <v>4</v>
      </c>
      <c r="AB253">
        <v>0.87530453517051798</v>
      </c>
      <c r="AC253">
        <v>0.48471412556341398</v>
      </c>
      <c r="AD253">
        <v>5</v>
      </c>
      <c r="AE253">
        <v>2.0802080208020799E-2</v>
      </c>
      <c r="AF253">
        <v>1.2481248124812501</v>
      </c>
      <c r="AG253">
        <v>181.07480103340899</v>
      </c>
      <c r="AH253">
        <v>11.5807274540678</v>
      </c>
      <c r="AI253">
        <v>-14.3500800149358</v>
      </c>
    </row>
    <row r="254" spans="1:35">
      <c r="A254">
        <v>124.180999481621</v>
      </c>
      <c r="B254">
        <v>-201.52247916930199</v>
      </c>
      <c r="C254">
        <v>80.445714745642306</v>
      </c>
      <c r="D254">
        <v>-32.942943600044003</v>
      </c>
      <c r="E254">
        <v>-193.08818355969899</v>
      </c>
      <c r="F254">
        <v>123.19334753077101</v>
      </c>
      <c r="G254">
        <v>-51.4992070795386</v>
      </c>
      <c r="H254">
        <v>134.872003461026</v>
      </c>
      <c r="I254">
        <v>-82.617959983614497</v>
      </c>
      <c r="J254">
        <v>62.940599948479402</v>
      </c>
      <c r="K254">
        <v>304.98285829997502</v>
      </c>
      <c r="L254">
        <v>-129.21245140713</v>
      </c>
      <c r="M254">
        <v>77.8195803300287</v>
      </c>
      <c r="N254">
        <v>57.564091067948297</v>
      </c>
      <c r="O254">
        <v>59.427603173080897</v>
      </c>
      <c r="P254">
        <v>70.062332072009397</v>
      </c>
      <c r="Q254">
        <v>31.343632552724198</v>
      </c>
      <c r="R254">
        <v>56.627054771393603</v>
      </c>
      <c r="S254">
        <v>-7.98323468228417</v>
      </c>
      <c r="T254">
        <v>527.28775866723197</v>
      </c>
      <c r="U254">
        <v>286.906180107799</v>
      </c>
      <c r="V254">
        <v>315.65790699854</v>
      </c>
      <c r="W254">
        <v>564.28113338412095</v>
      </c>
      <c r="X254">
        <v>264.764570364691</v>
      </c>
      <c r="Y254">
        <v>464.45253884040397</v>
      </c>
      <c r="Z254">
        <v>252</v>
      </c>
      <c r="AA254">
        <v>4</v>
      </c>
      <c r="AB254">
        <v>0.739119245426898</v>
      </c>
      <c r="AC254">
        <v>0.50301286836241499</v>
      </c>
      <c r="AD254">
        <v>4</v>
      </c>
      <c r="AE254">
        <v>0.134113411341134</v>
      </c>
      <c r="AF254">
        <v>8.0468046804680498</v>
      </c>
      <c r="AG254">
        <v>360.15689458792002</v>
      </c>
      <c r="AH254">
        <v>296.52817245908898</v>
      </c>
      <c r="AI254">
        <v>-19.163375890636999</v>
      </c>
    </row>
    <row r="255" spans="1:35">
      <c r="A255">
        <v>930.30305096002303</v>
      </c>
      <c r="B255">
        <v>1119.3732895653</v>
      </c>
      <c r="C255">
        <v>1177.3746151043399</v>
      </c>
      <c r="D255">
        <v>523.96238894797204</v>
      </c>
      <c r="E255">
        <v>185.599180904744</v>
      </c>
      <c r="F255">
        <v>268.94445469588601</v>
      </c>
      <c r="G255">
        <v>356.39580963194601</v>
      </c>
      <c r="H255">
        <v>555.03994776305399</v>
      </c>
      <c r="I255">
        <v>601.90892198101699</v>
      </c>
      <c r="J255">
        <v>748.34098921125496</v>
      </c>
      <c r="K255">
        <v>813.50014011274095</v>
      </c>
      <c r="L255">
        <v>525.370424732782</v>
      </c>
      <c r="M255">
        <v>88.178638338266694</v>
      </c>
      <c r="N255">
        <v>248.76423879101699</v>
      </c>
      <c r="O255">
        <v>29.435620822765401</v>
      </c>
      <c r="P255">
        <v>-39.298661749226902</v>
      </c>
      <c r="Q255">
        <v>102.201179723127</v>
      </c>
      <c r="R255">
        <v>142.40306703138501</v>
      </c>
      <c r="S255">
        <v>-186.68659620403301</v>
      </c>
      <c r="T255">
        <v>277.14323889422002</v>
      </c>
      <c r="U255">
        <v>181.69942375155301</v>
      </c>
      <c r="V255">
        <v>45.562155761223003</v>
      </c>
      <c r="W255">
        <v>-37.3647654335632</v>
      </c>
      <c r="X255">
        <v>150.37682978364001</v>
      </c>
      <c r="Y255">
        <v>346.27759435696203</v>
      </c>
      <c r="Z255">
        <v>253</v>
      </c>
      <c r="AA255">
        <v>4</v>
      </c>
      <c r="AB255">
        <v>0.87049727111411002</v>
      </c>
      <c r="AC255">
        <v>0.49512951173860698</v>
      </c>
      <c r="AD255">
        <v>5</v>
      </c>
      <c r="AE255">
        <v>0.374537453745375</v>
      </c>
      <c r="AF255">
        <v>22.472247224722501</v>
      </c>
      <c r="AG255">
        <v>366.63603783753598</v>
      </c>
      <c r="AH255">
        <v>3463.6795614477601</v>
      </c>
      <c r="AI255">
        <v>29.402650899755301</v>
      </c>
    </row>
    <row r="256" spans="1:35">
      <c r="A256">
        <v>1125.9150156221101</v>
      </c>
      <c r="B256">
        <v>1300.4967461634501</v>
      </c>
      <c r="C256">
        <v>1331.80041771387</v>
      </c>
      <c r="D256">
        <v>761.01711287979901</v>
      </c>
      <c r="E256">
        <v>566.14943553329101</v>
      </c>
      <c r="F256">
        <v>724.76597421754605</v>
      </c>
      <c r="G256">
        <v>504.32061115301798</v>
      </c>
      <c r="H256">
        <v>388.47567614135301</v>
      </c>
      <c r="I256">
        <v>354.14752190891198</v>
      </c>
      <c r="J256">
        <v>487.58524269668601</v>
      </c>
      <c r="K256">
        <v>633.24973023582004</v>
      </c>
      <c r="L256">
        <v>1045.2382690514301</v>
      </c>
      <c r="M256">
        <v>449.85251443714901</v>
      </c>
      <c r="N256">
        <v>605.29587809247096</v>
      </c>
      <c r="O256">
        <v>609.03610603518905</v>
      </c>
      <c r="P256">
        <v>828.76042905140901</v>
      </c>
      <c r="Q256">
        <v>756.70487189705204</v>
      </c>
      <c r="R256">
        <v>613.29297035293598</v>
      </c>
      <c r="S256">
        <v>946.01017336530902</v>
      </c>
      <c r="T256">
        <v>828.33327959810197</v>
      </c>
      <c r="U256">
        <v>576.51108832407397</v>
      </c>
      <c r="V256">
        <v>339.05846760806901</v>
      </c>
      <c r="W256">
        <v>617.29427374634304</v>
      </c>
      <c r="X256">
        <v>649.14520404091502</v>
      </c>
      <c r="Y256">
        <v>748.70184294082696</v>
      </c>
      <c r="Z256">
        <v>254</v>
      </c>
      <c r="AA256">
        <v>4</v>
      </c>
      <c r="AB256">
        <v>0.77002458408551799</v>
      </c>
      <c r="AC256">
        <v>0.68234709845432795</v>
      </c>
      <c r="AD256">
        <v>6</v>
      </c>
      <c r="AE256">
        <v>0.99639963996399605</v>
      </c>
      <c r="AF256">
        <v>59.783978397839803</v>
      </c>
      <c r="AG256">
        <v>101.009730800912</v>
      </c>
      <c r="AH256">
        <v>8454.3175982410794</v>
      </c>
      <c r="AI256">
        <v>-161.04717137333901</v>
      </c>
    </row>
    <row r="257" spans="1:35">
      <c r="A257">
        <v>822.24226397920904</v>
      </c>
      <c r="B257">
        <v>1005.35891984113</v>
      </c>
      <c r="C257">
        <v>1524.5579909302801</v>
      </c>
      <c r="D257">
        <v>983.91228082353905</v>
      </c>
      <c r="E257">
        <v>249.784319731046</v>
      </c>
      <c r="F257">
        <v>4.4371781160409496</v>
      </c>
      <c r="G257">
        <v>784.00966109438195</v>
      </c>
      <c r="H257">
        <v>648.19997450357005</v>
      </c>
      <c r="I257">
        <v>415.64328013297899</v>
      </c>
      <c r="J257">
        <v>536.11431403398603</v>
      </c>
      <c r="K257">
        <v>808.88452133668102</v>
      </c>
      <c r="L257">
        <v>211.100420501689</v>
      </c>
      <c r="M257">
        <v>1462.18792559748</v>
      </c>
      <c r="N257">
        <v>379.71675424721599</v>
      </c>
      <c r="O257">
        <v>532.06469220946803</v>
      </c>
      <c r="P257">
        <v>610.45497847176705</v>
      </c>
      <c r="Q257">
        <v>1001.25126999018</v>
      </c>
      <c r="R257">
        <v>163.98060006907801</v>
      </c>
      <c r="S257">
        <v>105.001730652349</v>
      </c>
      <c r="T257">
        <v>79.660320457029798</v>
      </c>
      <c r="U257">
        <v>396.09801698149499</v>
      </c>
      <c r="V257">
        <v>332.063439238115</v>
      </c>
      <c r="W257">
        <v>1.1845419153244101</v>
      </c>
      <c r="X257">
        <v>318.391843116796</v>
      </c>
      <c r="Y257">
        <v>374.27840584244598</v>
      </c>
      <c r="Z257">
        <v>255</v>
      </c>
      <c r="AA257">
        <v>4</v>
      </c>
      <c r="AB257">
        <v>0.60432534338389199</v>
      </c>
      <c r="AC257">
        <v>0.47196303758597502</v>
      </c>
      <c r="AD257">
        <v>2</v>
      </c>
      <c r="AE257">
        <v>0.67306730673067305</v>
      </c>
      <c r="AF257">
        <v>40.3840384038404</v>
      </c>
      <c r="AG257">
        <v>315.56575886503401</v>
      </c>
      <c r="AH257">
        <v>6076.84141246134</v>
      </c>
      <c r="AI257">
        <v>-59.574507779445597</v>
      </c>
    </row>
    <row r="258" spans="1:35">
      <c r="A258">
        <v>-11.1171891986309</v>
      </c>
      <c r="B258">
        <v>-22.589032493448599</v>
      </c>
      <c r="C258">
        <v>133.31468448081301</v>
      </c>
      <c r="D258">
        <v>67.817723084393194</v>
      </c>
      <c r="E258">
        <v>95.540804790686494</v>
      </c>
      <c r="F258">
        <v>316.59099592050597</v>
      </c>
      <c r="G258">
        <v>84.6878935791202</v>
      </c>
      <c r="H258">
        <v>461.87149465280902</v>
      </c>
      <c r="I258">
        <v>179.06290396531699</v>
      </c>
      <c r="J258">
        <v>147.36295952053399</v>
      </c>
      <c r="K258">
        <v>-159.24189683652901</v>
      </c>
      <c r="L258">
        <v>-125.01566972039301</v>
      </c>
      <c r="M258">
        <v>184.28503295267799</v>
      </c>
      <c r="N258">
        <v>35.302847739500301</v>
      </c>
      <c r="O258">
        <v>34.830314883717399</v>
      </c>
      <c r="P258">
        <v>55.883817493336799</v>
      </c>
      <c r="Q258">
        <v>12.6296496203822</v>
      </c>
      <c r="R258">
        <v>143.659715659228</v>
      </c>
      <c r="S258">
        <v>-131.92122877244199</v>
      </c>
      <c r="T258">
        <v>119.186389240824</v>
      </c>
      <c r="U258">
        <v>19.479135525443699</v>
      </c>
      <c r="V258">
        <v>24.072199687866998</v>
      </c>
      <c r="W258">
        <v>104.940809428078</v>
      </c>
      <c r="X258">
        <v>19.9283280707274</v>
      </c>
      <c r="Y258">
        <v>375.20273664962798</v>
      </c>
      <c r="Z258">
        <v>256</v>
      </c>
      <c r="AA258">
        <v>4</v>
      </c>
      <c r="AB258">
        <v>0.59810749132019203</v>
      </c>
      <c r="AC258">
        <v>0.47526929953047897</v>
      </c>
      <c r="AD258">
        <v>2</v>
      </c>
      <c r="AE258">
        <v>3.1803180318031803E-2</v>
      </c>
      <c r="AF258">
        <v>1.9081908190819099</v>
      </c>
      <c r="AG258">
        <v>242.93814566374701</v>
      </c>
      <c r="AH258">
        <v>39.610261769136699</v>
      </c>
      <c r="AI258">
        <v>-6.0147579596216403</v>
      </c>
    </row>
    <row r="259" spans="1:35">
      <c r="A259">
        <v>772.80722431981997</v>
      </c>
      <c r="B259">
        <v>2205.7729496716101</v>
      </c>
      <c r="C259">
        <v>610.40995525594496</v>
      </c>
      <c r="D259">
        <v>-138.69035734796799</v>
      </c>
      <c r="E259">
        <v>676.54255552585096</v>
      </c>
      <c r="F259">
        <v>2709.9010296728302</v>
      </c>
      <c r="G259">
        <v>980.59280041981197</v>
      </c>
      <c r="H259">
        <v>1546.43387331281</v>
      </c>
      <c r="I259">
        <v>685.16788097978304</v>
      </c>
      <c r="J259">
        <v>1384.84106096556</v>
      </c>
      <c r="K259">
        <v>229.035654339253</v>
      </c>
      <c r="L259">
        <v>-45.2401914849844</v>
      </c>
      <c r="M259">
        <v>470.56262509716697</v>
      </c>
      <c r="N259">
        <v>1229.30290385476</v>
      </c>
      <c r="O259">
        <v>1414.3907925374599</v>
      </c>
      <c r="P259">
        <v>1369.77516675218</v>
      </c>
      <c r="Q259">
        <v>544.83130368428704</v>
      </c>
      <c r="R259">
        <v>80.616661259762296</v>
      </c>
      <c r="S259">
        <v>812.65610287868606</v>
      </c>
      <c r="T259">
        <v>189.82927798036701</v>
      </c>
      <c r="U259">
        <v>658.199928018322</v>
      </c>
      <c r="V259">
        <v>656.150918133956</v>
      </c>
      <c r="W259">
        <v>328.67909174281198</v>
      </c>
      <c r="X259">
        <v>155.912582221207</v>
      </c>
      <c r="Y259">
        <v>1567.7029011479301</v>
      </c>
      <c r="Z259">
        <v>257</v>
      </c>
      <c r="AA259">
        <v>4</v>
      </c>
      <c r="AB259">
        <v>0.65277118318573302</v>
      </c>
      <c r="AC259">
        <v>0.48534831494402098</v>
      </c>
      <c r="AD259">
        <v>3</v>
      </c>
      <c r="AE259">
        <v>0.75537553755375497</v>
      </c>
      <c r="AF259">
        <v>45.322532253225297</v>
      </c>
      <c r="AG259">
        <v>578.28165552413998</v>
      </c>
      <c r="AH259">
        <v>12545.108582237201</v>
      </c>
      <c r="AI259">
        <v>43.221156135557003</v>
      </c>
    </row>
    <row r="260" spans="1:35">
      <c r="A260">
        <v>2151.9886060860699</v>
      </c>
      <c r="B260">
        <v>574.71964402094602</v>
      </c>
      <c r="C260">
        <v>1408.27476449299</v>
      </c>
      <c r="D260">
        <v>1852.9512460807</v>
      </c>
      <c r="E260">
        <v>4655.4148843079702</v>
      </c>
      <c r="F260">
        <v>1164.64663620543</v>
      </c>
      <c r="G260">
        <v>505.41197622236001</v>
      </c>
      <c r="H260">
        <v>1839.36752022376</v>
      </c>
      <c r="I260">
        <v>1778.08433659975</v>
      </c>
      <c r="J260">
        <v>154.18215387970901</v>
      </c>
      <c r="K260">
        <v>1886.5470714195101</v>
      </c>
      <c r="L260">
        <v>1973.2624481001101</v>
      </c>
      <c r="M260">
        <v>4776.0246520909704</v>
      </c>
      <c r="N260">
        <v>2136.8347360571602</v>
      </c>
      <c r="O260">
        <v>5888.9467575708704</v>
      </c>
      <c r="P260">
        <v>408.707755285644</v>
      </c>
      <c r="Q260">
        <v>4166.78631011578</v>
      </c>
      <c r="R260">
        <v>318.699564778178</v>
      </c>
      <c r="S260">
        <v>2610.2048053036401</v>
      </c>
      <c r="T260">
        <v>1405.01844065349</v>
      </c>
      <c r="U260">
        <v>1373.1531274899901</v>
      </c>
      <c r="V260">
        <v>1171.6832930722901</v>
      </c>
      <c r="W260">
        <v>1849.32547100535</v>
      </c>
      <c r="X260">
        <v>195.03152293395101</v>
      </c>
      <c r="Y260">
        <v>2144.0387634509302</v>
      </c>
      <c r="Z260">
        <v>258</v>
      </c>
      <c r="AA260">
        <v>4</v>
      </c>
      <c r="AB260">
        <v>0.54803833533052104</v>
      </c>
      <c r="AC260">
        <v>0.48920802823981901</v>
      </c>
      <c r="AD260">
        <v>1</v>
      </c>
      <c r="AE260">
        <v>0.98199819981998204</v>
      </c>
      <c r="AF260">
        <v>58.919891989198902</v>
      </c>
      <c r="AG260">
        <v>1158.37141416585</v>
      </c>
      <c r="AH260">
        <v>37877.917674445998</v>
      </c>
      <c r="AI260">
        <v>344.52590264475401</v>
      </c>
    </row>
    <row r="261" spans="1:35">
      <c r="A261">
        <v>1453.2864200412901</v>
      </c>
      <c r="B261">
        <v>1503.0934119368601</v>
      </c>
      <c r="C261">
        <v>1132.01207723732</v>
      </c>
      <c r="D261">
        <v>766.84539232622899</v>
      </c>
      <c r="E261">
        <v>495.06615487643103</v>
      </c>
      <c r="F261">
        <v>1049.97071546897</v>
      </c>
      <c r="G261">
        <v>1747.43813340578</v>
      </c>
      <c r="H261">
        <v>894.26127805815599</v>
      </c>
      <c r="I261">
        <v>959.11738571246406</v>
      </c>
      <c r="J261">
        <v>700.97370300726902</v>
      </c>
      <c r="K261">
        <v>671.90927333495199</v>
      </c>
      <c r="L261">
        <v>102.724643768196</v>
      </c>
      <c r="M261">
        <v>634.86782781038698</v>
      </c>
      <c r="N261">
        <v>836.368681392653</v>
      </c>
      <c r="O261">
        <v>174.18798828086199</v>
      </c>
      <c r="P261">
        <v>380.50912103288198</v>
      </c>
      <c r="Q261">
        <v>288.69819454721801</v>
      </c>
      <c r="R261">
        <v>479.06145454327498</v>
      </c>
      <c r="S261">
        <v>261.26782058998498</v>
      </c>
      <c r="T261">
        <v>366.27160072830497</v>
      </c>
      <c r="U261">
        <v>41.269719488550201</v>
      </c>
      <c r="V261">
        <v>171.244612874165</v>
      </c>
      <c r="W261">
        <v>219.68462067864701</v>
      </c>
      <c r="X261">
        <v>233.83732985265499</v>
      </c>
      <c r="Y261">
        <v>470.00578318664901</v>
      </c>
      <c r="Z261">
        <v>259</v>
      </c>
      <c r="AA261">
        <v>4</v>
      </c>
      <c r="AB261">
        <v>0.60438010964893996</v>
      </c>
      <c r="AC261">
        <v>0.50029133494469002</v>
      </c>
      <c r="AD261">
        <v>2</v>
      </c>
      <c r="AE261">
        <v>0.63766376637663802</v>
      </c>
      <c r="AF261">
        <v>38.259825982598301</v>
      </c>
      <c r="AG261">
        <v>336.472703748588</v>
      </c>
      <c r="AH261">
        <v>7664.3608978783004</v>
      </c>
      <c r="AI261">
        <v>0.39175613673827803</v>
      </c>
    </row>
    <row r="262" spans="1:35">
      <c r="A262">
        <v>1502.0938500013101</v>
      </c>
      <c r="B262">
        <v>1751.5444012436301</v>
      </c>
      <c r="C262">
        <v>1488.08983521747</v>
      </c>
      <c r="D262">
        <v>1379.13521499023</v>
      </c>
      <c r="E262">
        <v>1026.9171157595599</v>
      </c>
      <c r="F262">
        <v>375.334911382276</v>
      </c>
      <c r="G262">
        <v>450.11464600567803</v>
      </c>
      <c r="H262">
        <v>1959.0755805751901</v>
      </c>
      <c r="I262">
        <v>52.233491932820399</v>
      </c>
      <c r="J262">
        <v>446.04833352088701</v>
      </c>
      <c r="K262">
        <v>235.214700194312</v>
      </c>
      <c r="L262">
        <v>890.28958029815306</v>
      </c>
      <c r="M262">
        <v>710.32733127629103</v>
      </c>
      <c r="N262">
        <v>834.22980956441199</v>
      </c>
      <c r="O262">
        <v>307.45205075415799</v>
      </c>
      <c r="P262">
        <v>1360.7853715440001</v>
      </c>
      <c r="Q262">
        <v>4053.4153630527899</v>
      </c>
      <c r="R262">
        <v>309.097063700788</v>
      </c>
      <c r="S262">
        <v>1904.22342445966</v>
      </c>
      <c r="T262">
        <v>1756.6975527638599</v>
      </c>
      <c r="U262">
        <v>1088.70393278304</v>
      </c>
      <c r="V262">
        <v>1183.1203390947401</v>
      </c>
      <c r="W262">
        <v>903.23121010923205</v>
      </c>
      <c r="X262">
        <v>2705.733717733</v>
      </c>
      <c r="Y262">
        <v>353.307523421778</v>
      </c>
      <c r="Z262">
        <v>260</v>
      </c>
      <c r="AA262">
        <v>4</v>
      </c>
      <c r="AB262">
        <v>0.81184871450461105</v>
      </c>
      <c r="AC262">
        <v>0.54686548472210295</v>
      </c>
      <c r="AD262">
        <v>5</v>
      </c>
      <c r="AE262">
        <v>0.92539253925392495</v>
      </c>
      <c r="AF262">
        <v>55.523552355235502</v>
      </c>
      <c r="AG262">
        <v>691.043848161249</v>
      </c>
      <c r="AH262">
        <v>19879.160226656801</v>
      </c>
      <c r="AI262">
        <v>75.863879688101704</v>
      </c>
    </row>
    <row r="263" spans="1:35">
      <c r="A263">
        <v>1561.2533785421699</v>
      </c>
      <c r="B263">
        <v>1025.1326568086199</v>
      </c>
      <c r="C263">
        <v>952.22391153590002</v>
      </c>
      <c r="D263">
        <v>1207.4452181516399</v>
      </c>
      <c r="E263">
        <v>702.25734371909198</v>
      </c>
      <c r="F263">
        <v>800.07394002014803</v>
      </c>
      <c r="G263">
        <v>945.26601554618298</v>
      </c>
      <c r="H263">
        <v>576.19983572545902</v>
      </c>
      <c r="I263">
        <v>1237.06833370186</v>
      </c>
      <c r="J263">
        <v>478.485532095179</v>
      </c>
      <c r="K263">
        <v>307.35939896070897</v>
      </c>
      <c r="L263">
        <v>127.887237347257</v>
      </c>
      <c r="M263">
        <v>1205.9315278797301</v>
      </c>
      <c r="N263">
        <v>2987.40539625462</v>
      </c>
      <c r="O263">
        <v>138.74738360573599</v>
      </c>
      <c r="P263">
        <v>911.67552085290004</v>
      </c>
      <c r="Q263">
        <v>704.63700525860804</v>
      </c>
      <c r="R263">
        <v>997.85935399584696</v>
      </c>
      <c r="S263">
        <v>713.417171341379</v>
      </c>
      <c r="T263">
        <v>553.03683782385701</v>
      </c>
      <c r="U263">
        <v>334.248710213268</v>
      </c>
      <c r="V263">
        <v>194.694690689879</v>
      </c>
      <c r="W263">
        <v>1515.9225158460799</v>
      </c>
      <c r="X263">
        <v>534.13974568596302</v>
      </c>
      <c r="Y263">
        <v>612.38950487068098</v>
      </c>
      <c r="Z263">
        <v>261</v>
      </c>
      <c r="AA263">
        <v>4</v>
      </c>
      <c r="AB263">
        <v>0.89825568041431003</v>
      </c>
      <c r="AC263">
        <v>0.48743011441206202</v>
      </c>
      <c r="AD263">
        <v>5</v>
      </c>
      <c r="AE263">
        <v>0.87528752875287497</v>
      </c>
      <c r="AF263">
        <v>52.5172517251725</v>
      </c>
      <c r="AG263">
        <v>416.98748482122397</v>
      </c>
      <c r="AH263">
        <v>12130.430596436299</v>
      </c>
      <c r="AI263">
        <v>-36.866947021998399</v>
      </c>
    </row>
    <row r="264" spans="1:35">
      <c r="A264">
        <v>863.48962260778796</v>
      </c>
      <c r="B264">
        <v>808.95759876874104</v>
      </c>
      <c r="C264">
        <v>345.19989297926998</v>
      </c>
      <c r="D264">
        <v>361.15813479123</v>
      </c>
      <c r="E264">
        <v>418.00505469290101</v>
      </c>
      <c r="F264">
        <v>891.32271354840304</v>
      </c>
      <c r="G264">
        <v>1125.84811537885</v>
      </c>
      <c r="H264">
        <v>880.92634328869894</v>
      </c>
      <c r="I264">
        <v>329.17484719804298</v>
      </c>
      <c r="J264">
        <v>68.232736782726107</v>
      </c>
      <c r="K264">
        <v>5.7467705131734403</v>
      </c>
      <c r="L264">
        <v>431.18161997920498</v>
      </c>
      <c r="M264">
        <v>1094.2414786029301</v>
      </c>
      <c r="N264">
        <v>657.50998657769298</v>
      </c>
      <c r="O264">
        <v>325.88729287785497</v>
      </c>
      <c r="P264">
        <v>253.355964742613</v>
      </c>
      <c r="Q264">
        <v>431.64214047443699</v>
      </c>
      <c r="R264">
        <v>896.513360696022</v>
      </c>
      <c r="S264">
        <v>819.96571937940303</v>
      </c>
      <c r="T264">
        <v>1050.21202257968</v>
      </c>
      <c r="U264">
        <v>154.35948375206601</v>
      </c>
      <c r="V264">
        <v>732.43304563838205</v>
      </c>
      <c r="W264">
        <v>209.98699605784</v>
      </c>
      <c r="X264">
        <v>130.111502923145</v>
      </c>
      <c r="Y264">
        <v>-82.180467438893402</v>
      </c>
      <c r="Z264">
        <v>262</v>
      </c>
      <c r="AA264">
        <v>4</v>
      </c>
      <c r="AB264">
        <v>0.92631997982422698</v>
      </c>
      <c r="AC264">
        <v>0.49269155931374498</v>
      </c>
      <c r="AD264">
        <v>5</v>
      </c>
      <c r="AE264">
        <v>0.68336833683368303</v>
      </c>
      <c r="AF264">
        <v>41.002100210020998</v>
      </c>
      <c r="AG264">
        <v>251.022551653058</v>
      </c>
      <c r="AH264">
        <v>5684.0152825578098</v>
      </c>
      <c r="AI264">
        <v>-74.367518905867399</v>
      </c>
    </row>
    <row r="265" spans="1:35">
      <c r="A265">
        <v>652.18655827534997</v>
      </c>
      <c r="B265">
        <v>1129.8843820751499</v>
      </c>
      <c r="C265">
        <v>5315.2589750776797</v>
      </c>
      <c r="D265">
        <v>433.93074570630301</v>
      </c>
      <c r="E265">
        <v>3353.91574443421</v>
      </c>
      <c r="F265">
        <v>1802.24664479885</v>
      </c>
      <c r="G265">
        <v>1145.53108882214</v>
      </c>
      <c r="H265">
        <v>1024.0483538160299</v>
      </c>
      <c r="I265">
        <v>44.740666746964699</v>
      </c>
      <c r="J265">
        <v>469.701068328254</v>
      </c>
      <c r="K265">
        <v>1412.51969216206</v>
      </c>
      <c r="L265">
        <v>1419.87519834969</v>
      </c>
      <c r="M265">
        <v>2559.9905167757101</v>
      </c>
      <c r="N265">
        <v>2366.5295392831099</v>
      </c>
      <c r="O265">
        <v>2199.8731998509902</v>
      </c>
      <c r="P265">
        <v>1468.45754558883</v>
      </c>
      <c r="Q265">
        <v>717.419390954807</v>
      </c>
      <c r="R265">
        <v>318.538430077133</v>
      </c>
      <c r="S265">
        <v>155.96253708591701</v>
      </c>
      <c r="T265">
        <v>887.69165811271398</v>
      </c>
      <c r="U265">
        <v>4490.6581513106503</v>
      </c>
      <c r="V265">
        <v>4326.7108326123298</v>
      </c>
      <c r="W265">
        <v>324.72139472245999</v>
      </c>
      <c r="X265">
        <v>1570.1570352272099</v>
      </c>
      <c r="Y265">
        <v>2481.4472725802998</v>
      </c>
      <c r="Z265">
        <v>263</v>
      </c>
      <c r="AA265">
        <v>4</v>
      </c>
      <c r="AB265">
        <v>0.84939785753266595</v>
      </c>
      <c r="AC265">
        <v>0.473033457796802</v>
      </c>
      <c r="AD265">
        <v>5</v>
      </c>
      <c r="AE265">
        <v>0.89998999899989995</v>
      </c>
      <c r="AF265">
        <v>53.999399939993999</v>
      </c>
      <c r="AG265">
        <v>1203.91190927502</v>
      </c>
      <c r="AH265">
        <v>32402.438979528601</v>
      </c>
      <c r="AI265">
        <v>325.14481786910198</v>
      </c>
    </row>
    <row r="266" spans="1:35">
      <c r="A266">
        <v>701.25740694215096</v>
      </c>
      <c r="B266">
        <v>994.34488266336996</v>
      </c>
      <c r="C266">
        <v>567.28624557324304</v>
      </c>
      <c r="D266">
        <v>1276.1990094206999</v>
      </c>
      <c r="E266">
        <v>887.34839400401302</v>
      </c>
      <c r="F266">
        <v>1095.26873973078</v>
      </c>
      <c r="G266">
        <v>544.26165693171401</v>
      </c>
      <c r="H266">
        <v>482.86828571097902</v>
      </c>
      <c r="I266">
        <v>589.35439438512799</v>
      </c>
      <c r="J266">
        <v>940.18347715518996</v>
      </c>
      <c r="K266">
        <v>686.460151867479</v>
      </c>
      <c r="L266">
        <v>-19.9062556376687</v>
      </c>
      <c r="M266">
        <v>904.69348975569005</v>
      </c>
      <c r="N266">
        <v>121.966586727747</v>
      </c>
      <c r="O266">
        <v>749.47362013485701</v>
      </c>
      <c r="P266">
        <v>1748.3397133676699</v>
      </c>
      <c r="Q266">
        <v>407.61555509922903</v>
      </c>
      <c r="R266">
        <v>239.670595596494</v>
      </c>
      <c r="S266">
        <v>273.97296142072003</v>
      </c>
      <c r="T266">
        <v>136.87029775304899</v>
      </c>
      <c r="U266">
        <v>592.44918797967102</v>
      </c>
      <c r="V266">
        <v>142.85967289832499</v>
      </c>
      <c r="W266">
        <v>493.83713247689099</v>
      </c>
      <c r="X266">
        <v>430.73950557886502</v>
      </c>
      <c r="Y266">
        <v>459.99191647055699</v>
      </c>
      <c r="Z266">
        <v>264</v>
      </c>
      <c r="AA266">
        <v>4</v>
      </c>
      <c r="AB266">
        <v>0.75947156266470495</v>
      </c>
      <c r="AC266">
        <v>0.51320614623925598</v>
      </c>
      <c r="AD266">
        <v>4</v>
      </c>
      <c r="AE266">
        <v>0.76017601760176001</v>
      </c>
      <c r="AF266">
        <v>45.610561056105603</v>
      </c>
      <c r="AG266">
        <v>262.107235673361</v>
      </c>
      <c r="AH266">
        <v>7144.9695881465996</v>
      </c>
      <c r="AI266">
        <v>-78.295493605668497</v>
      </c>
    </row>
    <row r="267" spans="1:35">
      <c r="A267">
        <v>3705.6998257545201</v>
      </c>
      <c r="B267">
        <v>2564.3298726701501</v>
      </c>
      <c r="C267">
        <v>1657.9026648005899</v>
      </c>
      <c r="D267">
        <v>1146.1815768061099</v>
      </c>
      <c r="E267">
        <v>351.66211550954603</v>
      </c>
      <c r="F267">
        <v>1995.9988385680799</v>
      </c>
      <c r="G267">
        <v>947.067520045489</v>
      </c>
      <c r="H267">
        <v>1974.51038432735</v>
      </c>
      <c r="I267">
        <v>458.67000085736498</v>
      </c>
      <c r="J267">
        <v>584.74792245639503</v>
      </c>
      <c r="K267">
        <v>891.14345001268202</v>
      </c>
      <c r="L267">
        <v>553.58080948717895</v>
      </c>
      <c r="M267">
        <v>520.30373416191696</v>
      </c>
      <c r="N267">
        <v>353.69209458536199</v>
      </c>
      <c r="O267">
        <v>465.605329510682</v>
      </c>
      <c r="P267">
        <v>-103.405990511062</v>
      </c>
      <c r="Q267">
        <v>-53.507553234444401</v>
      </c>
      <c r="R267">
        <v>-25.6937095514667</v>
      </c>
      <c r="S267">
        <v>1071.3810471652801</v>
      </c>
      <c r="T267">
        <v>577.95463041856999</v>
      </c>
      <c r="U267">
        <v>1180.67830018214</v>
      </c>
      <c r="V267">
        <v>1963.5625643666101</v>
      </c>
      <c r="W267">
        <v>1711.2033852120501</v>
      </c>
      <c r="X267">
        <v>685.92857190285497</v>
      </c>
      <c r="Y267">
        <v>197.80190162772701</v>
      </c>
      <c r="Z267">
        <v>265</v>
      </c>
      <c r="AA267">
        <v>4</v>
      </c>
      <c r="AB267">
        <v>0.89292164613843605</v>
      </c>
      <c r="AC267">
        <v>0.48509209537769399</v>
      </c>
      <c r="AD267">
        <v>5</v>
      </c>
      <c r="AE267">
        <v>0.85618561856185604</v>
      </c>
      <c r="AF267">
        <v>51.371137113711399</v>
      </c>
      <c r="AG267">
        <v>819.43536269263905</v>
      </c>
      <c r="AH267">
        <v>16112.0045759482</v>
      </c>
      <c r="AI267">
        <v>51.2518442317579</v>
      </c>
    </row>
    <row r="268" spans="1:35">
      <c r="A268">
        <v>2121.1468889509301</v>
      </c>
      <c r="B268">
        <v>4839.62426016057</v>
      </c>
      <c r="C268">
        <v>2464.9817308065999</v>
      </c>
      <c r="D268">
        <v>4622.9628515709101</v>
      </c>
      <c r="E268">
        <v>2841.2261475679302</v>
      </c>
      <c r="F268">
        <v>2091.6491169507799</v>
      </c>
      <c r="G268">
        <v>2549.02129946783</v>
      </c>
      <c r="H268">
        <v>1805.31624114897</v>
      </c>
      <c r="I268">
        <v>198.51818153704099</v>
      </c>
      <c r="J268">
        <v>103.495090242161</v>
      </c>
      <c r="K268">
        <v>1222.1047784263901</v>
      </c>
      <c r="L268">
        <v>964.87519595890706</v>
      </c>
      <c r="M268">
        <v>2814.1864258413102</v>
      </c>
      <c r="N268">
        <v>3080.6892592170602</v>
      </c>
      <c r="O268">
        <v>2888.4889089510102</v>
      </c>
      <c r="P268">
        <v>1273.6818759665</v>
      </c>
      <c r="Q268">
        <v>685.29225080335198</v>
      </c>
      <c r="R268">
        <v>695.71336295568506</v>
      </c>
      <c r="S268">
        <v>1827.6709739554799</v>
      </c>
      <c r="T268">
        <v>1298.04896294635</v>
      </c>
      <c r="U268">
        <v>2097.0068766895702</v>
      </c>
      <c r="V268">
        <v>224.80280768804499</v>
      </c>
      <c r="W268">
        <v>199.07703791976201</v>
      </c>
      <c r="X268">
        <v>101.416173358419</v>
      </c>
      <c r="Y268">
        <v>85.457003204443893</v>
      </c>
      <c r="Z268">
        <v>266</v>
      </c>
      <c r="AA268">
        <v>4</v>
      </c>
      <c r="AB268">
        <v>0.83550544314117503</v>
      </c>
      <c r="AC268">
        <v>0.47051397638219</v>
      </c>
      <c r="AD268">
        <v>5</v>
      </c>
      <c r="AE268">
        <v>0.817481748174817</v>
      </c>
      <c r="AF268">
        <v>49.048904890488998</v>
      </c>
      <c r="AG268">
        <v>1054.22276421484</v>
      </c>
      <c r="AH268">
        <v>34425.002618740204</v>
      </c>
      <c r="AI268">
        <v>450.52503995152398</v>
      </c>
    </row>
    <row r="269" spans="1:35">
      <c r="A269">
        <v>200.47085565821001</v>
      </c>
      <c r="B269">
        <v>553.14389844546997</v>
      </c>
      <c r="C269">
        <v>407.06779598297499</v>
      </c>
      <c r="D269">
        <v>256.461654846111</v>
      </c>
      <c r="E269">
        <v>74.679937356150305</v>
      </c>
      <c r="F269">
        <v>50.258422782570101</v>
      </c>
      <c r="G269">
        <v>367.67653793291697</v>
      </c>
      <c r="H269">
        <v>246.32481145496999</v>
      </c>
      <c r="I269">
        <v>84.316050571435795</v>
      </c>
      <c r="J269">
        <v>-34.0983420805603</v>
      </c>
      <c r="K269">
        <v>316.874016758327</v>
      </c>
      <c r="L269">
        <v>87.114131395343804</v>
      </c>
      <c r="M269">
        <v>46.255368244147199</v>
      </c>
      <c r="N269">
        <v>190.37659935865301</v>
      </c>
      <c r="O269">
        <v>235.92861450481999</v>
      </c>
      <c r="P269">
        <v>229.027383228845</v>
      </c>
      <c r="Q269">
        <v>473.03152644186201</v>
      </c>
      <c r="R269">
        <v>103.251720226465</v>
      </c>
      <c r="S269">
        <v>228.45111600016901</v>
      </c>
      <c r="T269">
        <v>9.4768887469962007</v>
      </c>
      <c r="U269">
        <v>371.10375860715698</v>
      </c>
      <c r="V269">
        <v>158.29325149110301</v>
      </c>
      <c r="W269">
        <v>367.680545232295</v>
      </c>
      <c r="X269">
        <v>465.50005965204099</v>
      </c>
      <c r="Y269">
        <v>-14.229665811220601</v>
      </c>
      <c r="Z269">
        <v>267</v>
      </c>
      <c r="AA269">
        <v>4</v>
      </c>
      <c r="AB269">
        <v>0.68604819232167502</v>
      </c>
      <c r="AC269">
        <v>0.48562972181715403</v>
      </c>
      <c r="AD269">
        <v>3</v>
      </c>
      <c r="AE269">
        <v>0.186418641864186</v>
      </c>
      <c r="AF269">
        <v>11.185118511851201</v>
      </c>
      <c r="AG269">
        <v>123.137593257814</v>
      </c>
      <c r="AH269">
        <v>335.58946599047198</v>
      </c>
      <c r="AI269">
        <v>-40.959813581966102</v>
      </c>
    </row>
    <row r="270" spans="1:35">
      <c r="A270">
        <v>588.12071054807598</v>
      </c>
      <c r="B270">
        <v>368.90657886943598</v>
      </c>
      <c r="C270">
        <v>407.13137510082299</v>
      </c>
      <c r="D270">
        <v>147.884109270116</v>
      </c>
      <c r="E270">
        <v>142.24116542908001</v>
      </c>
      <c r="F270">
        <v>-116.08074611870801</v>
      </c>
      <c r="G270">
        <v>328.74512112845599</v>
      </c>
      <c r="H270">
        <v>45.123773657259399</v>
      </c>
      <c r="I270">
        <v>115.556188574662</v>
      </c>
      <c r="J270">
        <v>72.659865186859804</v>
      </c>
      <c r="K270">
        <v>22.978383427858802</v>
      </c>
      <c r="L270">
        <v>-92.831333185048507</v>
      </c>
      <c r="M270">
        <v>134.07271303587299</v>
      </c>
      <c r="N270">
        <v>109.06848987735199</v>
      </c>
      <c r="O270">
        <v>179.45202738467901</v>
      </c>
      <c r="P270">
        <v>-72.623004098326007</v>
      </c>
      <c r="Q270">
        <v>113.972333174059</v>
      </c>
      <c r="R270">
        <v>165.17001104440999</v>
      </c>
      <c r="S270">
        <v>52.098691051829</v>
      </c>
      <c r="T270">
        <v>133.39046399528601</v>
      </c>
      <c r="U270">
        <v>-93.616008645041006</v>
      </c>
      <c r="V270">
        <v>92.041957652853895</v>
      </c>
      <c r="W270">
        <v>-175.649488162079</v>
      </c>
      <c r="X270">
        <v>-182.33240725773001</v>
      </c>
      <c r="Y270">
        <v>289.91671056151199</v>
      </c>
      <c r="Z270">
        <v>268</v>
      </c>
      <c r="AA270">
        <v>4</v>
      </c>
      <c r="AB270">
        <v>0.79594831349343098</v>
      </c>
      <c r="AC270">
        <v>0.48486455175717902</v>
      </c>
      <c r="AD270">
        <v>5</v>
      </c>
      <c r="AE270">
        <v>9.2509250925092504E-2</v>
      </c>
      <c r="AF270">
        <v>5.5505550555055496</v>
      </c>
      <c r="AG270">
        <v>310.239871591537</v>
      </c>
      <c r="AH270">
        <v>172.82776866326799</v>
      </c>
      <c r="AI270">
        <v>-12.9859984580866</v>
      </c>
    </row>
    <row r="271" spans="1:35">
      <c r="A271">
        <v>1235.4771584683599</v>
      </c>
      <c r="B271">
        <v>777.45132046673803</v>
      </c>
      <c r="C271">
        <v>400.16268120615302</v>
      </c>
      <c r="D271">
        <v>1082.5446717232401</v>
      </c>
      <c r="E271">
        <v>569.91005744824804</v>
      </c>
      <c r="F271">
        <v>529.00627390573698</v>
      </c>
      <c r="G271">
        <v>229.40139348238199</v>
      </c>
      <c r="H271">
        <v>45.574047989874799</v>
      </c>
      <c r="I271">
        <v>817.47963108164595</v>
      </c>
      <c r="J271">
        <v>1247.1768426004101</v>
      </c>
      <c r="K271">
        <v>418.52993217884602</v>
      </c>
      <c r="L271">
        <v>428.57058231566702</v>
      </c>
      <c r="M271">
        <v>682.07854309083905</v>
      </c>
      <c r="N271">
        <v>574.31708631428205</v>
      </c>
      <c r="O271">
        <v>654.59023408256996</v>
      </c>
      <c r="P271">
        <v>211.60935760093099</v>
      </c>
      <c r="Q271">
        <v>328.157965551335</v>
      </c>
      <c r="R271">
        <v>260.316010656321</v>
      </c>
      <c r="S271">
        <v>448.40130785519602</v>
      </c>
      <c r="T271">
        <v>382.16238099702002</v>
      </c>
      <c r="U271">
        <v>777.025188467313</v>
      </c>
      <c r="V271">
        <v>1200.3487078293999</v>
      </c>
      <c r="W271">
        <v>1712.22900689929</v>
      </c>
      <c r="X271">
        <v>1028.42937459563</v>
      </c>
      <c r="Y271">
        <v>388.97959973989401</v>
      </c>
      <c r="Z271">
        <v>269</v>
      </c>
      <c r="AA271">
        <v>4</v>
      </c>
      <c r="AB271">
        <v>0.63884361053684102</v>
      </c>
      <c r="AC271">
        <v>0.46032535174677902</v>
      </c>
      <c r="AD271">
        <v>3</v>
      </c>
      <c r="AE271">
        <v>0.80888088808880898</v>
      </c>
      <c r="AF271">
        <v>48.5328532853285</v>
      </c>
      <c r="AG271">
        <v>246.20224161811799</v>
      </c>
      <c r="AH271">
        <v>7693.3925349906303</v>
      </c>
      <c r="AI271">
        <v>-90.348084678992095</v>
      </c>
    </row>
    <row r="272" spans="1:35">
      <c r="A272">
        <v>57.925003125979501</v>
      </c>
      <c r="B272">
        <v>267.17234528072498</v>
      </c>
      <c r="C272">
        <v>-67.233963858961502</v>
      </c>
      <c r="D272">
        <v>183.072070559</v>
      </c>
      <c r="E272">
        <v>218.49913025182201</v>
      </c>
      <c r="F272">
        <v>131.112112805679</v>
      </c>
      <c r="G272">
        <v>166.803706314571</v>
      </c>
      <c r="H272">
        <v>57.729190595412597</v>
      </c>
      <c r="I272">
        <v>-42.655411474969597</v>
      </c>
      <c r="J272">
        <v>231.43421695756999</v>
      </c>
      <c r="K272">
        <v>73.074151324415993</v>
      </c>
      <c r="L272">
        <v>107.776017125612</v>
      </c>
      <c r="M272">
        <v>180.265678956096</v>
      </c>
      <c r="N272">
        <v>354.278076330462</v>
      </c>
      <c r="O272">
        <v>23.355715425539401</v>
      </c>
      <c r="P272">
        <v>286.09191353082502</v>
      </c>
      <c r="Q272">
        <v>-17.552514780863699</v>
      </c>
      <c r="R272">
        <v>24.2168800067052</v>
      </c>
      <c r="S272">
        <v>-189.83494472029199</v>
      </c>
      <c r="T272">
        <v>442.62279285611498</v>
      </c>
      <c r="U272">
        <v>37.7284052387378</v>
      </c>
      <c r="V272">
        <v>230.041009719198</v>
      </c>
      <c r="W272">
        <v>-79.372174651721195</v>
      </c>
      <c r="X272">
        <v>127.638834363019</v>
      </c>
      <c r="Y272">
        <v>128.19454635457501</v>
      </c>
      <c r="Z272">
        <v>270</v>
      </c>
      <c r="AA272">
        <v>4</v>
      </c>
      <c r="AB272">
        <v>0.71920168140701002</v>
      </c>
      <c r="AC272">
        <v>0.80603886992978901</v>
      </c>
      <c r="AD272">
        <v>6</v>
      </c>
      <c r="AE272">
        <v>1.7201720172017199E-2</v>
      </c>
      <c r="AF272">
        <v>1.0321032103210299</v>
      </c>
      <c r="AG272">
        <v>178.98550984887601</v>
      </c>
      <c r="AH272">
        <v>17.455801557420301</v>
      </c>
      <c r="AI272">
        <v>-5.6867265514070899</v>
      </c>
    </row>
    <row r="273" spans="1:35">
      <c r="A273">
        <v>2167.4650713660499</v>
      </c>
      <c r="B273">
        <v>278.13497136879198</v>
      </c>
      <c r="C273">
        <v>276.76291724585502</v>
      </c>
      <c r="D273">
        <v>1033.6270683170301</v>
      </c>
      <c r="E273">
        <v>272.13830112993202</v>
      </c>
      <c r="F273">
        <v>389.80018253276199</v>
      </c>
      <c r="G273">
        <v>74.194400662588194</v>
      </c>
      <c r="H273">
        <v>289.97635175136202</v>
      </c>
      <c r="I273">
        <v>-95.931078219734403</v>
      </c>
      <c r="J273">
        <v>-2.8960998355943799</v>
      </c>
      <c r="K273">
        <v>192.25458751736099</v>
      </c>
      <c r="L273">
        <v>41.880009216886201</v>
      </c>
      <c r="M273">
        <v>661.11109531322302</v>
      </c>
      <c r="N273">
        <v>579.743784797697</v>
      </c>
      <c r="O273">
        <v>580.09689372306605</v>
      </c>
      <c r="P273">
        <v>253.78267272679099</v>
      </c>
      <c r="Q273">
        <v>21.197224250331001</v>
      </c>
      <c r="R273">
        <v>-21.280858223543799</v>
      </c>
      <c r="S273">
        <v>404.44856261796599</v>
      </c>
      <c r="T273">
        <v>204.415383543107</v>
      </c>
      <c r="U273">
        <v>143.60778975265899</v>
      </c>
      <c r="V273">
        <v>257.64054318275998</v>
      </c>
      <c r="W273">
        <v>249.01978398743901</v>
      </c>
      <c r="X273">
        <v>320.02421192019602</v>
      </c>
      <c r="Y273">
        <v>85.415435201601795</v>
      </c>
      <c r="Z273">
        <v>271</v>
      </c>
      <c r="AA273">
        <v>4</v>
      </c>
      <c r="AB273">
        <v>0.72645238793800004</v>
      </c>
      <c r="AC273">
        <v>0.42311791869108201</v>
      </c>
      <c r="AD273">
        <v>4</v>
      </c>
      <c r="AE273">
        <v>0.28492849284928501</v>
      </c>
      <c r="AF273">
        <v>17.095709570957101</v>
      </c>
      <c r="AG273">
        <v>592.67657271951305</v>
      </c>
      <c r="AH273">
        <v>2169.5252677366302</v>
      </c>
      <c r="AI273">
        <v>27.786792337645799</v>
      </c>
    </row>
    <row r="274" spans="1:35">
      <c r="A274">
        <v>77.488491194079501</v>
      </c>
      <c r="B274">
        <v>45.5951539019362</v>
      </c>
      <c r="C274">
        <v>347.85971023860401</v>
      </c>
      <c r="D274">
        <v>180.79465601639299</v>
      </c>
      <c r="E274">
        <v>137.247706422167</v>
      </c>
      <c r="F274">
        <v>365.93971329106898</v>
      </c>
      <c r="G274">
        <v>180.661473958193</v>
      </c>
      <c r="H274">
        <v>198.03182243278599</v>
      </c>
      <c r="I274">
        <v>51.604639439934502</v>
      </c>
      <c r="J274">
        <v>-92.500229361860903</v>
      </c>
      <c r="K274">
        <v>138.391990778207</v>
      </c>
      <c r="L274">
        <v>133.00049617922301</v>
      </c>
      <c r="M274">
        <v>115.77847864349199</v>
      </c>
      <c r="N274">
        <v>-35.370492383508797</v>
      </c>
      <c r="O274">
        <v>-40.040057821584099</v>
      </c>
      <c r="P274">
        <v>62.1115782758379</v>
      </c>
      <c r="Q274">
        <v>168.497133639579</v>
      </c>
      <c r="R274">
        <v>100.49536168772499</v>
      </c>
      <c r="S274">
        <v>33.120517931329999</v>
      </c>
      <c r="T274">
        <v>188.03642028177799</v>
      </c>
      <c r="U274">
        <v>148.42424916202299</v>
      </c>
      <c r="V274">
        <v>207.099353115696</v>
      </c>
      <c r="W274">
        <v>40.904688672250302</v>
      </c>
      <c r="X274">
        <v>-147.75682529946701</v>
      </c>
      <c r="Y274">
        <v>109.00681555247699</v>
      </c>
      <c r="Z274">
        <v>272</v>
      </c>
      <c r="AA274">
        <v>4</v>
      </c>
      <c r="AB274">
        <v>0.59111279448159104</v>
      </c>
      <c r="AC274">
        <v>0.64687381970206104</v>
      </c>
      <c r="AD274">
        <v>6</v>
      </c>
      <c r="AE274">
        <v>6.5006500650065004E-3</v>
      </c>
      <c r="AF274">
        <v>0.39003900390038998</v>
      </c>
      <c r="AG274">
        <v>128.59060505086899</v>
      </c>
      <c r="AH274">
        <v>1.24101543938605</v>
      </c>
      <c r="AI274">
        <v>-16.359353536905399</v>
      </c>
    </row>
    <row r="275" spans="1:35">
      <c r="A275">
        <v>518.68087202847596</v>
      </c>
      <c r="B275">
        <v>268.77510472776498</v>
      </c>
      <c r="C275">
        <v>404.71883565204803</v>
      </c>
      <c r="D275">
        <v>507.96388568199899</v>
      </c>
      <c r="E275">
        <v>377.05452922907102</v>
      </c>
      <c r="F275">
        <v>79.214389434837997</v>
      </c>
      <c r="G275">
        <v>64.153813525783505</v>
      </c>
      <c r="H275">
        <v>-259.09931274831399</v>
      </c>
      <c r="I275">
        <v>173.276053871209</v>
      </c>
      <c r="J275">
        <v>244.678500367151</v>
      </c>
      <c r="K275">
        <v>13.0828024509426</v>
      </c>
      <c r="L275">
        <v>171.11892731279701</v>
      </c>
      <c r="M275">
        <v>143.22523794004701</v>
      </c>
      <c r="N275">
        <v>-3.4558155817798499</v>
      </c>
      <c r="O275">
        <v>-16.2951419524904</v>
      </c>
      <c r="P275">
        <v>123.01487511661399</v>
      </c>
      <c r="Q275">
        <v>58.8821902756724</v>
      </c>
      <c r="R275">
        <v>7.5954670885160001</v>
      </c>
      <c r="S275">
        <v>103.25437654669</v>
      </c>
      <c r="T275">
        <v>181.39403912946401</v>
      </c>
      <c r="U275">
        <v>85.895758624150901</v>
      </c>
      <c r="V275">
        <v>201.94217362750101</v>
      </c>
      <c r="W275">
        <v>51.885867431328997</v>
      </c>
      <c r="X275">
        <v>-28.379157799704501</v>
      </c>
      <c r="Y275">
        <v>80.479772277426406</v>
      </c>
      <c r="Z275">
        <v>273</v>
      </c>
      <c r="AA275">
        <v>4</v>
      </c>
      <c r="AB275">
        <v>0.87873323836939699</v>
      </c>
      <c r="AC275">
        <v>0.496686850673974</v>
      </c>
      <c r="AD275">
        <v>5</v>
      </c>
      <c r="AE275">
        <v>0.13191319131913201</v>
      </c>
      <c r="AF275">
        <v>7.9147914791479099</v>
      </c>
      <c r="AG275">
        <v>216.454036716996</v>
      </c>
      <c r="AH275">
        <v>268.01929867065002</v>
      </c>
      <c r="AI275">
        <v>-21.521871369549299</v>
      </c>
    </row>
    <row r="276" spans="1:35">
      <c r="A276">
        <v>113.836094332306</v>
      </c>
      <c r="B276">
        <v>-114.624843537865</v>
      </c>
      <c r="C276">
        <v>357.01892373597502</v>
      </c>
      <c r="D276">
        <v>28.663302204114501</v>
      </c>
      <c r="E276">
        <v>245.054218616415</v>
      </c>
      <c r="F276">
        <v>226.38545540977799</v>
      </c>
      <c r="G276">
        <v>166.15981890865001</v>
      </c>
      <c r="H276">
        <v>-324.17346352295601</v>
      </c>
      <c r="I276">
        <v>46.818045249229002</v>
      </c>
      <c r="J276">
        <v>-62.730038168844899</v>
      </c>
      <c r="K276">
        <v>36.301456008084401</v>
      </c>
      <c r="L276">
        <v>-94.831914251517503</v>
      </c>
      <c r="M276">
        <v>194.08318065793301</v>
      </c>
      <c r="N276">
        <v>40.731279670067003</v>
      </c>
      <c r="O276">
        <v>490.92728404088098</v>
      </c>
      <c r="P276">
        <v>140.095364956894</v>
      </c>
      <c r="Q276">
        <v>81.345807704851197</v>
      </c>
      <c r="R276">
        <v>150.731819715098</v>
      </c>
      <c r="S276">
        <v>-46.290036230110204</v>
      </c>
      <c r="T276">
        <v>-52.832922118805499</v>
      </c>
      <c r="U276">
        <v>85.093290058446399</v>
      </c>
      <c r="V276">
        <v>138.98911364630001</v>
      </c>
      <c r="W276">
        <v>192.32330820096601</v>
      </c>
      <c r="X276">
        <v>303.832887622839</v>
      </c>
      <c r="Y276">
        <v>89.6817645553636</v>
      </c>
      <c r="Z276">
        <v>274</v>
      </c>
      <c r="AA276">
        <v>4</v>
      </c>
      <c r="AB276">
        <v>0.52200230339697296</v>
      </c>
      <c r="AC276">
        <v>0.52078187955716804</v>
      </c>
      <c r="AD276">
        <v>1</v>
      </c>
      <c r="AE276">
        <v>3.1303130313031301E-2</v>
      </c>
      <c r="AF276">
        <v>1.8781878187818799</v>
      </c>
      <c r="AG276">
        <v>289.582826215343</v>
      </c>
      <c r="AH276">
        <v>50.488678215688701</v>
      </c>
      <c r="AI276">
        <v>0.25173255941516698</v>
      </c>
    </row>
    <row r="277" spans="1:35">
      <c r="A277">
        <v>1436.19129302136</v>
      </c>
      <c r="B277">
        <v>1836.23404477486</v>
      </c>
      <c r="C277">
        <v>1027.3465428060399</v>
      </c>
      <c r="D277">
        <v>54.227823289116998</v>
      </c>
      <c r="E277">
        <v>440.38722606211599</v>
      </c>
      <c r="F277">
        <v>429.68271423093699</v>
      </c>
      <c r="G277">
        <v>672.14783493578796</v>
      </c>
      <c r="H277">
        <v>360.931415837374</v>
      </c>
      <c r="I277">
        <v>453.58395953655503</v>
      </c>
      <c r="J277">
        <v>1477.8602153146001</v>
      </c>
      <c r="K277">
        <v>538.37682966927503</v>
      </c>
      <c r="L277">
        <v>627.23182627981305</v>
      </c>
      <c r="M277">
        <v>96.819382263115102</v>
      </c>
      <c r="N277">
        <v>769.33599215159404</v>
      </c>
      <c r="O277">
        <v>988.03957211267698</v>
      </c>
      <c r="P277">
        <v>951.760525805577</v>
      </c>
      <c r="Q277">
        <v>2042.50442723525</v>
      </c>
      <c r="R277">
        <v>1391.88048251378</v>
      </c>
      <c r="S277">
        <v>1746.3450787266199</v>
      </c>
      <c r="T277">
        <v>295.04888494871699</v>
      </c>
      <c r="U277">
        <v>338.34612874218902</v>
      </c>
      <c r="V277">
        <v>1496.5116820717701</v>
      </c>
      <c r="W277">
        <v>318.47512691258697</v>
      </c>
      <c r="X277">
        <v>802.90851723033097</v>
      </c>
      <c r="Y277">
        <v>360.60253969132702</v>
      </c>
      <c r="Z277">
        <v>275</v>
      </c>
      <c r="AA277">
        <v>4</v>
      </c>
      <c r="AB277">
        <v>0.67579817996215596</v>
      </c>
      <c r="AC277">
        <v>0.47380798977109301</v>
      </c>
      <c r="AD277">
        <v>3</v>
      </c>
      <c r="AE277">
        <v>0.87238723872387203</v>
      </c>
      <c r="AF277">
        <v>52.343234323432299</v>
      </c>
      <c r="AG277">
        <v>393.99726233109698</v>
      </c>
      <c r="AH277">
        <v>11956.5292445167</v>
      </c>
      <c r="AI277">
        <v>-38.592446834042498</v>
      </c>
    </row>
    <row r="278" spans="1:35">
      <c r="A278">
        <v>1971.31963116315</v>
      </c>
      <c r="B278">
        <v>1610.3995118487101</v>
      </c>
      <c r="C278">
        <v>3060.47127747074</v>
      </c>
      <c r="D278">
        <v>2385.2697812261399</v>
      </c>
      <c r="E278">
        <v>1739.4861940230901</v>
      </c>
      <c r="F278">
        <v>2102.2195233863699</v>
      </c>
      <c r="G278">
        <v>1151.8505785443699</v>
      </c>
      <c r="H278">
        <v>506.05342118197399</v>
      </c>
      <c r="I278">
        <v>3239.2629337232302</v>
      </c>
      <c r="J278">
        <v>2139.57683319342</v>
      </c>
      <c r="K278">
        <v>2157.17515528796</v>
      </c>
      <c r="L278">
        <v>196.43575802634601</v>
      </c>
      <c r="M278">
        <v>732.64007438884698</v>
      </c>
      <c r="N278">
        <v>2122.28723145199</v>
      </c>
      <c r="O278">
        <v>1282.43131861238</v>
      </c>
      <c r="P278">
        <v>715.15287109189705</v>
      </c>
      <c r="Q278">
        <v>220.11610724446101</v>
      </c>
      <c r="R278">
        <v>908.096615049104</v>
      </c>
      <c r="S278">
        <v>861.90134637265101</v>
      </c>
      <c r="T278">
        <v>214.68195558113001</v>
      </c>
      <c r="U278">
        <v>2133.9789957349299</v>
      </c>
      <c r="V278">
        <v>3554.46379508164</v>
      </c>
      <c r="W278">
        <v>2454.9504499908699</v>
      </c>
      <c r="X278">
        <v>368.13796519251099</v>
      </c>
      <c r="Y278">
        <v>2692.7774681358401</v>
      </c>
      <c r="Z278">
        <v>276</v>
      </c>
      <c r="AA278">
        <v>4</v>
      </c>
      <c r="AB278">
        <v>0.70726902194623198</v>
      </c>
      <c r="AC278">
        <v>0.460883672925822</v>
      </c>
      <c r="AD278">
        <v>4</v>
      </c>
      <c r="AE278">
        <v>0.95439543954395401</v>
      </c>
      <c r="AF278">
        <v>57.263726372637301</v>
      </c>
      <c r="AG278">
        <v>619.73841998532498</v>
      </c>
      <c r="AH278">
        <v>29865.3088751877</v>
      </c>
      <c r="AI278">
        <v>231.08324325373701</v>
      </c>
    </row>
    <row r="279" spans="1:35">
      <c r="A279">
        <v>388.13110427429899</v>
      </c>
      <c r="B279">
        <v>246.412405614021</v>
      </c>
      <c r="C279">
        <v>341.25361443118101</v>
      </c>
      <c r="D279">
        <v>342.82677682086597</v>
      </c>
      <c r="E279">
        <v>257.74521919472801</v>
      </c>
      <c r="F279">
        <v>1007.21899282186</v>
      </c>
      <c r="G279">
        <v>1807.5195446416601</v>
      </c>
      <c r="H279">
        <v>233.66062472019101</v>
      </c>
      <c r="I279">
        <v>742.42336089974594</v>
      </c>
      <c r="J279">
        <v>240.287576156005</v>
      </c>
      <c r="K279">
        <v>1355.0175310361501</v>
      </c>
      <c r="L279">
        <v>339.09430884510999</v>
      </c>
      <c r="M279">
        <v>-55.156689404676101</v>
      </c>
      <c r="N279">
        <v>937.14055591020701</v>
      </c>
      <c r="O279">
        <v>512.55400017143097</v>
      </c>
      <c r="P279">
        <v>1314.3768472322299</v>
      </c>
      <c r="Q279">
        <v>1162.24207970472</v>
      </c>
      <c r="R279">
        <v>570.55469832219705</v>
      </c>
      <c r="S279">
        <v>589.38451878178205</v>
      </c>
      <c r="T279">
        <v>184.93232548883401</v>
      </c>
      <c r="U279">
        <v>186.951488420711</v>
      </c>
      <c r="V279">
        <v>324.61357440675499</v>
      </c>
      <c r="W279">
        <v>2591.7152723078898</v>
      </c>
      <c r="X279">
        <v>858.68816388966195</v>
      </c>
      <c r="Y279">
        <v>3631.5693819798798</v>
      </c>
      <c r="Z279">
        <v>277</v>
      </c>
      <c r="AA279">
        <v>4</v>
      </c>
      <c r="AB279">
        <v>0.81458334992138204</v>
      </c>
      <c r="AC279">
        <v>0.48060146190337599</v>
      </c>
      <c r="AD279">
        <v>5</v>
      </c>
      <c r="AE279">
        <v>0.65356535653565395</v>
      </c>
      <c r="AF279">
        <v>39.213921392139198</v>
      </c>
      <c r="AG279">
        <v>877.52277951374595</v>
      </c>
      <c r="AH279">
        <v>10476.570040561999</v>
      </c>
      <c r="AI279">
        <v>62.687535845903497</v>
      </c>
    </row>
    <row r="280" spans="1:35">
      <c r="A280">
        <v>1499.3663416941899</v>
      </c>
      <c r="B280">
        <v>3481.80247253993</v>
      </c>
      <c r="C280">
        <v>2689.3151241650498</v>
      </c>
      <c r="D280">
        <v>649.81005382209503</v>
      </c>
      <c r="E280">
        <v>168.41654263839499</v>
      </c>
      <c r="F280">
        <v>136.899386245882</v>
      </c>
      <c r="G280">
        <v>820.01147363288896</v>
      </c>
      <c r="H280">
        <v>2384.2840956018899</v>
      </c>
      <c r="I280">
        <v>468.21237385133497</v>
      </c>
      <c r="J280">
        <v>1126.1721995113201</v>
      </c>
      <c r="K280">
        <v>1088.4783234896499</v>
      </c>
      <c r="L280">
        <v>1495.1864687084901</v>
      </c>
      <c r="M280">
        <v>554.11072648759898</v>
      </c>
      <c r="N280">
        <v>673.05503768307301</v>
      </c>
      <c r="O280">
        <v>1125.6894339114699</v>
      </c>
      <c r="P280">
        <v>871.51771098586801</v>
      </c>
      <c r="Q280">
        <v>858.69568826578904</v>
      </c>
      <c r="R280">
        <v>52.562234563106699</v>
      </c>
      <c r="S280">
        <v>145.684821671919</v>
      </c>
      <c r="T280">
        <v>-64.907423127700099</v>
      </c>
      <c r="U280">
        <v>510.71306015397101</v>
      </c>
      <c r="V280">
        <v>704.66968739220499</v>
      </c>
      <c r="W280">
        <v>250.65266973671601</v>
      </c>
      <c r="X280">
        <v>852.58887594468194</v>
      </c>
      <c r="Y280">
        <v>2400.1079852293801</v>
      </c>
      <c r="Z280">
        <v>278</v>
      </c>
      <c r="AA280">
        <v>4</v>
      </c>
      <c r="AB280">
        <v>0.73377434962175503</v>
      </c>
      <c r="AC280">
        <v>0.474525453002622</v>
      </c>
      <c r="AD280">
        <v>4</v>
      </c>
      <c r="AE280">
        <v>0.784878487848785</v>
      </c>
      <c r="AF280">
        <v>47.092709270927102</v>
      </c>
      <c r="AG280">
        <v>806.48344364554498</v>
      </c>
      <c r="AH280">
        <v>15642.142520806001</v>
      </c>
      <c r="AI280">
        <v>90.149060343985695</v>
      </c>
    </row>
    <row r="281" spans="1:35">
      <c r="A281">
        <v>462.71877069270101</v>
      </c>
      <c r="B281">
        <v>446.90820839331798</v>
      </c>
      <c r="C281">
        <v>215.039647116792</v>
      </c>
      <c r="D281">
        <v>76.538046152845496</v>
      </c>
      <c r="E281">
        <v>328.42226381724203</v>
      </c>
      <c r="F281">
        <v>190.03228739047699</v>
      </c>
      <c r="G281">
        <v>-7.0559567690183203</v>
      </c>
      <c r="H281">
        <v>96.093593919204693</v>
      </c>
      <c r="I281">
        <v>188.01560778599401</v>
      </c>
      <c r="J281">
        <v>812.48224062277802</v>
      </c>
      <c r="K281">
        <v>350.77490262018398</v>
      </c>
      <c r="L281">
        <v>510.85429899100802</v>
      </c>
      <c r="M281">
        <v>730.46925398332098</v>
      </c>
      <c r="N281">
        <v>2715.7500179076101</v>
      </c>
      <c r="O281">
        <v>864.16775668278103</v>
      </c>
      <c r="P281">
        <v>569.41120883718804</v>
      </c>
      <c r="Q281">
        <v>240.483586010876</v>
      </c>
      <c r="R281">
        <v>1103.9446569639499</v>
      </c>
      <c r="S281">
        <v>1340.0577037462499</v>
      </c>
      <c r="T281">
        <v>1624.72643732959</v>
      </c>
      <c r="U281">
        <v>488.68356842153298</v>
      </c>
      <c r="V281">
        <v>313.76206837666803</v>
      </c>
      <c r="W281">
        <v>270.31808245318001</v>
      </c>
      <c r="X281">
        <v>467.31169721392899</v>
      </c>
      <c r="Y281">
        <v>546.39394288640699</v>
      </c>
      <c r="Z281">
        <v>279</v>
      </c>
      <c r="AA281">
        <v>4</v>
      </c>
      <c r="AB281">
        <v>0.72025219183699996</v>
      </c>
      <c r="AC281">
        <v>0.56471951181384705</v>
      </c>
      <c r="AD281">
        <v>5</v>
      </c>
      <c r="AE281">
        <v>0.62866286628662904</v>
      </c>
      <c r="AF281">
        <v>37.719771977197702</v>
      </c>
      <c r="AG281">
        <v>584.18688911675804</v>
      </c>
      <c r="AH281">
        <v>7419.4816241316203</v>
      </c>
      <c r="AI281">
        <v>-0.65964153281875304</v>
      </c>
    </row>
    <row r="282" spans="1:35">
      <c r="A282">
        <v>235.683434333836</v>
      </c>
      <c r="B282">
        <v>46.924042785779299</v>
      </c>
      <c r="C282">
        <v>125.145495026728</v>
      </c>
      <c r="D282">
        <v>960.46565782910295</v>
      </c>
      <c r="E282">
        <v>687.57088133176603</v>
      </c>
      <c r="F282">
        <v>615.75622855396796</v>
      </c>
      <c r="G282">
        <v>1768.0628231744899</v>
      </c>
      <c r="H282">
        <v>2536.2484034448698</v>
      </c>
      <c r="I282">
        <v>891.90153359409101</v>
      </c>
      <c r="J282">
        <v>116.852332168923</v>
      </c>
      <c r="K282">
        <v>61.997428239569601</v>
      </c>
      <c r="L282">
        <v>-3.90727494397844</v>
      </c>
      <c r="M282">
        <v>16.6322225211666</v>
      </c>
      <c r="N282">
        <v>606.71007673902204</v>
      </c>
      <c r="O282">
        <v>717.02123754898901</v>
      </c>
      <c r="P282">
        <v>547.79337372268299</v>
      </c>
      <c r="Q282">
        <v>755.35741619594501</v>
      </c>
      <c r="R282">
        <v>458.77663949922601</v>
      </c>
      <c r="S282">
        <v>644.17925693734901</v>
      </c>
      <c r="T282">
        <v>462.74850387426</v>
      </c>
      <c r="U282">
        <v>652.14514904203202</v>
      </c>
      <c r="V282">
        <v>1067.2732573549399</v>
      </c>
      <c r="W282">
        <v>222.97959052139601</v>
      </c>
      <c r="X282">
        <v>491.70009591206599</v>
      </c>
      <c r="Y282">
        <v>-86.044705315967605</v>
      </c>
      <c r="Z282">
        <v>280</v>
      </c>
      <c r="AA282">
        <v>4</v>
      </c>
      <c r="AB282">
        <v>0.89923454587256302</v>
      </c>
      <c r="AC282">
        <v>0.48729602701430202</v>
      </c>
      <c r="AD282">
        <v>5</v>
      </c>
      <c r="AE282">
        <v>0.68696869686968698</v>
      </c>
      <c r="AF282">
        <v>41.218121812181202</v>
      </c>
      <c r="AG282">
        <v>581.409586110855</v>
      </c>
      <c r="AH282">
        <v>7886.6039308023601</v>
      </c>
      <c r="AI282">
        <v>-22.685681079768099</v>
      </c>
    </row>
    <row r="283" spans="1:35">
      <c r="A283">
        <v>194.97344528785899</v>
      </c>
      <c r="B283">
        <v>143.99381652855399</v>
      </c>
      <c r="C283">
        <v>-53.352738102595801</v>
      </c>
      <c r="D283">
        <v>152.394908041435</v>
      </c>
      <c r="E283">
        <v>-138.354692987569</v>
      </c>
      <c r="F283">
        <v>537.56256910734498</v>
      </c>
      <c r="G283">
        <v>117.724922444966</v>
      </c>
      <c r="H283">
        <v>-2.72485162028691</v>
      </c>
      <c r="I283">
        <v>141.667406436108</v>
      </c>
      <c r="J283">
        <v>-2.73888462478596</v>
      </c>
      <c r="K283">
        <v>56.165606243378001</v>
      </c>
      <c r="L283">
        <v>-114.03745155983199</v>
      </c>
      <c r="M283">
        <v>-12.0983594787903</v>
      </c>
      <c r="N283">
        <v>424.000651007778</v>
      </c>
      <c r="O283">
        <v>350.17464993270698</v>
      </c>
      <c r="P283">
        <v>-90.945108001767395</v>
      </c>
      <c r="Q283">
        <v>160.14943743466401</v>
      </c>
      <c r="R283">
        <v>-42.873712908644897</v>
      </c>
      <c r="S283">
        <v>-84.410910023983106</v>
      </c>
      <c r="T283">
        <v>12.346491804232899</v>
      </c>
      <c r="U283">
        <v>352.69205118472797</v>
      </c>
      <c r="V283">
        <v>113.78476860974</v>
      </c>
      <c r="W283">
        <v>334.64646488176902</v>
      </c>
      <c r="X283">
        <v>24.258809557841499</v>
      </c>
      <c r="Y283">
        <v>159.95847129508701</v>
      </c>
      <c r="Z283">
        <v>281</v>
      </c>
      <c r="AA283">
        <v>4</v>
      </c>
      <c r="AB283">
        <v>0.880096090997594</v>
      </c>
      <c r="AC283">
        <v>0.783416914912621</v>
      </c>
      <c r="AD283">
        <v>6</v>
      </c>
      <c r="AE283">
        <v>7.9707970797079697E-2</v>
      </c>
      <c r="AF283">
        <v>4.7824782478247796</v>
      </c>
      <c r="AG283">
        <v>291.33607670999299</v>
      </c>
      <c r="AH283">
        <v>111.31053268929099</v>
      </c>
      <c r="AI283">
        <v>-17.1896667331693</v>
      </c>
    </row>
    <row r="284" spans="1:35">
      <c r="A284">
        <v>-175.852380038033</v>
      </c>
      <c r="B284">
        <v>198.933598721268</v>
      </c>
      <c r="C284">
        <v>221.82564065068601</v>
      </c>
      <c r="D284">
        <v>-23.071687786795302</v>
      </c>
      <c r="E284">
        <v>228.042933165931</v>
      </c>
      <c r="F284">
        <v>-46.363489089812802</v>
      </c>
      <c r="G284">
        <v>27.2400994033842</v>
      </c>
      <c r="H284">
        <v>104.25807136950399</v>
      </c>
      <c r="I284">
        <v>125.706928860714</v>
      </c>
      <c r="J284">
        <v>133.23437899144599</v>
      </c>
      <c r="K284">
        <v>317.49656191288199</v>
      </c>
      <c r="L284">
        <v>138.89809246561899</v>
      </c>
      <c r="M284">
        <v>187.251163769774</v>
      </c>
      <c r="N284">
        <v>325.07351579714498</v>
      </c>
      <c r="O284">
        <v>-89.050036860268605</v>
      </c>
      <c r="P284">
        <v>248.18667816611699</v>
      </c>
      <c r="Q284">
        <v>3.4483945916858798</v>
      </c>
      <c r="R284">
        <v>145.52303022688201</v>
      </c>
      <c r="S284">
        <v>154.51693266703199</v>
      </c>
      <c r="T284">
        <v>145.893711962494</v>
      </c>
      <c r="U284">
        <v>35.5418392367758</v>
      </c>
      <c r="V284">
        <v>109.300452212564</v>
      </c>
      <c r="W284">
        <v>-34.158282370455197</v>
      </c>
      <c r="X284">
        <v>-54.448906338938897</v>
      </c>
      <c r="Y284">
        <v>103.740008045528</v>
      </c>
      <c r="Z284">
        <v>282</v>
      </c>
      <c r="AA284">
        <v>4</v>
      </c>
      <c r="AB284">
        <v>0.53541901244982704</v>
      </c>
      <c r="AC284">
        <v>0.50847410456098496</v>
      </c>
      <c r="AD284">
        <v>1</v>
      </c>
      <c r="AE284">
        <v>0</v>
      </c>
      <c r="AF284">
        <v>0</v>
      </c>
      <c r="AG284">
        <v>159.71528159394501</v>
      </c>
      <c r="AH284">
        <v>0</v>
      </c>
      <c r="AI284" t="s">
        <v>27</v>
      </c>
    </row>
    <row r="285" spans="1:35">
      <c r="A285">
        <v>571.98789160268404</v>
      </c>
      <c r="B285">
        <v>922.719638369888</v>
      </c>
      <c r="C285">
        <v>1028.7771993615099</v>
      </c>
      <c r="D285">
        <v>484.12149250882499</v>
      </c>
      <c r="E285">
        <v>274.79056367749803</v>
      </c>
      <c r="F285">
        <v>107.90556281408</v>
      </c>
      <c r="G285">
        <v>68.105146254016603</v>
      </c>
      <c r="H285">
        <v>163.24600482950601</v>
      </c>
      <c r="I285">
        <v>212.02987820407299</v>
      </c>
      <c r="J285">
        <v>72.469744884024195</v>
      </c>
      <c r="K285">
        <v>35.962624884533</v>
      </c>
      <c r="L285">
        <v>94.258528510604705</v>
      </c>
      <c r="M285">
        <v>-65.494450082448694</v>
      </c>
      <c r="N285">
        <v>112.739981378921</v>
      </c>
      <c r="O285">
        <v>-0.718934702158043</v>
      </c>
      <c r="P285">
        <v>1.1262913768568199</v>
      </c>
      <c r="Q285">
        <v>124.87508797860301</v>
      </c>
      <c r="R285">
        <v>-29.8305072762954</v>
      </c>
      <c r="S285">
        <v>231.44124804962399</v>
      </c>
      <c r="T285">
        <v>176.44255420000101</v>
      </c>
      <c r="U285">
        <v>124.442773950572</v>
      </c>
      <c r="V285">
        <v>54.9642223126245</v>
      </c>
      <c r="W285">
        <v>-66.972818307757393</v>
      </c>
      <c r="X285">
        <v>48.897462461651998</v>
      </c>
      <c r="Y285">
        <v>-19.606479482323699</v>
      </c>
      <c r="Z285">
        <v>283</v>
      </c>
      <c r="AA285">
        <v>4</v>
      </c>
      <c r="AB285">
        <v>0.75812639121805903</v>
      </c>
      <c r="AC285">
        <v>0.51331052891683404</v>
      </c>
      <c r="AD285">
        <v>4</v>
      </c>
      <c r="AE285">
        <v>0.151715171517152</v>
      </c>
      <c r="AF285">
        <v>9.1029102910291009</v>
      </c>
      <c r="AG285">
        <v>418.47881940226398</v>
      </c>
      <c r="AH285">
        <v>1472.51793219979</v>
      </c>
      <c r="AI285">
        <v>100.71890881376299</v>
      </c>
    </row>
    <row r="286" spans="1:35">
      <c r="A286">
        <v>1120.5716205644501</v>
      </c>
      <c r="B286">
        <v>283.62490677961102</v>
      </c>
      <c r="C286">
        <v>411.312594237214</v>
      </c>
      <c r="D286">
        <v>255.02959785669</v>
      </c>
      <c r="E286">
        <v>119.743580801167</v>
      </c>
      <c r="F286">
        <v>201.71147521461901</v>
      </c>
      <c r="G286">
        <v>216.734792606111</v>
      </c>
      <c r="H286">
        <v>356.43690449663302</v>
      </c>
      <c r="I286">
        <v>331.61673461598798</v>
      </c>
      <c r="J286">
        <v>340.531672302338</v>
      </c>
      <c r="K286">
        <v>548.76052443392598</v>
      </c>
      <c r="L286">
        <v>244.53708070415399</v>
      </c>
      <c r="M286">
        <v>329.58652708050101</v>
      </c>
      <c r="N286">
        <v>406.05290998995901</v>
      </c>
      <c r="O286">
        <v>495.90370780407397</v>
      </c>
      <c r="P286">
        <v>42.798019968925203</v>
      </c>
      <c r="Q286">
        <v>249.94512267913899</v>
      </c>
      <c r="R286">
        <v>138.829193591219</v>
      </c>
      <c r="S286">
        <v>199.467306007004</v>
      </c>
      <c r="T286">
        <v>-146.52250474015599</v>
      </c>
      <c r="U286">
        <v>67.044333784787199</v>
      </c>
      <c r="V286">
        <v>-130.10609747630801</v>
      </c>
      <c r="W286">
        <v>13.433801988335</v>
      </c>
      <c r="X286">
        <v>398.49304981564899</v>
      </c>
      <c r="Y286">
        <v>425.13769543786702</v>
      </c>
      <c r="Z286">
        <v>284</v>
      </c>
      <c r="AA286">
        <v>4</v>
      </c>
      <c r="AB286">
        <v>0.79743381907232003</v>
      </c>
      <c r="AC286">
        <v>0.51504411152793605</v>
      </c>
      <c r="AD286">
        <v>5</v>
      </c>
      <c r="AE286">
        <v>0.28692869286928702</v>
      </c>
      <c r="AF286">
        <v>17.2157215721572</v>
      </c>
      <c r="AG286">
        <v>225.14516210305999</v>
      </c>
      <c r="AH286">
        <v>752.13175827406405</v>
      </c>
      <c r="AI286">
        <v>-56.000885820761503</v>
      </c>
    </row>
    <row r="287" spans="1:35">
      <c r="A287">
        <v>1606.73938409066</v>
      </c>
      <c r="B287">
        <v>343.46951235161902</v>
      </c>
      <c r="C287">
        <v>2359.0895430077599</v>
      </c>
      <c r="D287">
        <v>663.974371519383</v>
      </c>
      <c r="E287">
        <v>799.61718194078196</v>
      </c>
      <c r="F287">
        <v>844.97176388853802</v>
      </c>
      <c r="G287">
        <v>607.17788541470895</v>
      </c>
      <c r="H287">
        <v>-83.966299966433994</v>
      </c>
      <c r="I287">
        <v>488.63800545650702</v>
      </c>
      <c r="J287">
        <v>1442.0671678378201</v>
      </c>
      <c r="K287">
        <v>457.31915057364699</v>
      </c>
      <c r="L287">
        <v>663.24301045678499</v>
      </c>
      <c r="M287">
        <v>1990.9711842031199</v>
      </c>
      <c r="N287">
        <v>831.69849603676198</v>
      </c>
      <c r="O287">
        <v>561.09720884295598</v>
      </c>
      <c r="P287">
        <v>467.03854645263198</v>
      </c>
      <c r="Q287">
        <v>184.75439746313299</v>
      </c>
      <c r="R287">
        <v>202.099397304523</v>
      </c>
      <c r="S287">
        <v>107.768568052509</v>
      </c>
      <c r="T287">
        <v>443.69597627799402</v>
      </c>
      <c r="U287">
        <v>289.19423193082503</v>
      </c>
      <c r="V287">
        <v>203.921233547572</v>
      </c>
      <c r="W287">
        <v>268.92432368964802</v>
      </c>
      <c r="X287">
        <v>183.24920324626399</v>
      </c>
      <c r="Y287">
        <v>609.53864752004097</v>
      </c>
      <c r="Z287">
        <v>285</v>
      </c>
      <c r="AA287">
        <v>4</v>
      </c>
      <c r="AB287">
        <v>0.80022924219491698</v>
      </c>
      <c r="AC287">
        <v>0.64049488426774603</v>
      </c>
      <c r="AD287">
        <v>6</v>
      </c>
      <c r="AE287">
        <v>0.64646464646464696</v>
      </c>
      <c r="AF287">
        <v>38.787878787878803</v>
      </c>
      <c r="AG287">
        <v>537.89419276650995</v>
      </c>
      <c r="AH287">
        <v>8201.7174899001693</v>
      </c>
      <c r="AI287">
        <v>9.00294090194744</v>
      </c>
    </row>
    <row r="288" spans="1:35">
      <c r="A288">
        <v>250.78147850556601</v>
      </c>
      <c r="B288">
        <v>339.87454041546101</v>
      </c>
      <c r="C288">
        <v>483.65889577802801</v>
      </c>
      <c r="D288">
        <v>341.90239084496397</v>
      </c>
      <c r="E288">
        <v>327.90990786636797</v>
      </c>
      <c r="F288">
        <v>177.31092811900601</v>
      </c>
      <c r="G288">
        <v>413.95352114596602</v>
      </c>
      <c r="H288">
        <v>503.284652303097</v>
      </c>
      <c r="I288">
        <v>468.13085833488998</v>
      </c>
      <c r="J288">
        <v>522.875707216607</v>
      </c>
      <c r="K288">
        <v>274.87898238898703</v>
      </c>
      <c r="L288">
        <v>207.58239407009799</v>
      </c>
      <c r="M288">
        <v>156.83042581463499</v>
      </c>
      <c r="N288">
        <v>24.559280494195299</v>
      </c>
      <c r="O288">
        <v>173.521348742539</v>
      </c>
      <c r="P288">
        <v>338.00893210109598</v>
      </c>
      <c r="Q288">
        <v>62.390235783847103</v>
      </c>
      <c r="R288">
        <v>106.17954678439899</v>
      </c>
      <c r="S288">
        <v>501.65015422043302</v>
      </c>
      <c r="T288">
        <v>366.53786126610402</v>
      </c>
      <c r="U288">
        <v>305.00146281844201</v>
      </c>
      <c r="V288">
        <v>513.66615193370603</v>
      </c>
      <c r="W288">
        <v>193.84694836264501</v>
      </c>
      <c r="X288">
        <v>-18.255870987978199</v>
      </c>
      <c r="Y288">
        <v>97.4292056213243</v>
      </c>
      <c r="Z288">
        <v>286</v>
      </c>
      <c r="AA288">
        <v>4</v>
      </c>
      <c r="AB288">
        <v>0.73169611651035804</v>
      </c>
      <c r="AC288">
        <v>0.550403058233772</v>
      </c>
      <c r="AD288">
        <v>5</v>
      </c>
      <c r="AE288">
        <v>0.36623662366236598</v>
      </c>
      <c r="AF288">
        <v>21.974197419742001</v>
      </c>
      <c r="AG288">
        <v>93.977147051800799</v>
      </c>
      <c r="AH288">
        <v>805.31680055116101</v>
      </c>
      <c r="AI288">
        <v>-85.708046644606199</v>
      </c>
    </row>
    <row r="289" spans="1:35">
      <c r="A289">
        <v>607.42535613169503</v>
      </c>
      <c r="B289">
        <v>632.39032501681004</v>
      </c>
      <c r="C289">
        <v>842.13797491633898</v>
      </c>
      <c r="D289">
        <v>488.238595924327</v>
      </c>
      <c r="E289">
        <v>547.12733484965997</v>
      </c>
      <c r="F289">
        <v>183.20367560683599</v>
      </c>
      <c r="G289">
        <v>38.421199939101797</v>
      </c>
      <c r="H289">
        <v>268.004970633038</v>
      </c>
      <c r="I289">
        <v>342.97275651154803</v>
      </c>
      <c r="J289">
        <v>91.115143730003098</v>
      </c>
      <c r="K289">
        <v>66.938947923918505</v>
      </c>
      <c r="L289">
        <v>106.44784116904999</v>
      </c>
      <c r="M289">
        <v>199.680781727453</v>
      </c>
      <c r="N289">
        <v>-61.041644334726598</v>
      </c>
      <c r="O289">
        <v>43.261255199805902</v>
      </c>
      <c r="P289">
        <v>174.45200255924601</v>
      </c>
      <c r="Q289">
        <v>81.241640815829896</v>
      </c>
      <c r="R289">
        <v>95.245622644937697</v>
      </c>
      <c r="S289">
        <v>26.181463218800001</v>
      </c>
      <c r="T289">
        <v>19.4445384613173</v>
      </c>
      <c r="U289">
        <v>96.969382583871607</v>
      </c>
      <c r="V289">
        <v>-93.330706957535696</v>
      </c>
      <c r="W289">
        <v>163.025339681676</v>
      </c>
      <c r="X289">
        <v>-119.978236807692</v>
      </c>
      <c r="Y289">
        <v>-16.106330947059401</v>
      </c>
      <c r="Z289">
        <v>287</v>
      </c>
      <c r="AA289">
        <v>4</v>
      </c>
      <c r="AB289">
        <v>0.505776839037408</v>
      </c>
      <c r="AC289">
        <v>0.48622786153168801</v>
      </c>
      <c r="AD289">
        <v>1</v>
      </c>
      <c r="AE289">
        <v>0.189218921892189</v>
      </c>
      <c r="AF289">
        <v>11.3531353135314</v>
      </c>
      <c r="AG289">
        <v>320.86287856969898</v>
      </c>
      <c r="AH289">
        <v>1193.4320555547899</v>
      </c>
      <c r="AI289">
        <v>33.355795728512803</v>
      </c>
    </row>
    <row r="290" spans="1:35">
      <c r="A290">
        <v>330.76046961511798</v>
      </c>
      <c r="B290">
        <v>279.74448100082998</v>
      </c>
      <c r="C290">
        <v>-189.048107626263</v>
      </c>
      <c r="D290">
        <v>256.63043611022403</v>
      </c>
      <c r="E290">
        <v>500.88345914628502</v>
      </c>
      <c r="F290">
        <v>674.66527068024004</v>
      </c>
      <c r="G290">
        <v>132.81690242190101</v>
      </c>
      <c r="H290">
        <v>2301.4064625310898</v>
      </c>
      <c r="I290">
        <v>2020.83671525812</v>
      </c>
      <c r="J290">
        <v>2654.9199450372898</v>
      </c>
      <c r="K290">
        <v>1224.82759010674</v>
      </c>
      <c r="L290">
        <v>1554.9158288554199</v>
      </c>
      <c r="M290">
        <v>4436.3768137576399</v>
      </c>
      <c r="N290">
        <v>2847.90439257567</v>
      </c>
      <c r="O290">
        <v>1879.12774101832</v>
      </c>
      <c r="P290">
        <v>2654.4876852346802</v>
      </c>
      <c r="Q290">
        <v>2044.8893549540501</v>
      </c>
      <c r="R290">
        <v>808.10322729852203</v>
      </c>
      <c r="S290">
        <v>216.864782071083</v>
      </c>
      <c r="T290">
        <v>130.07341152503901</v>
      </c>
      <c r="U290">
        <v>85.657757029876294</v>
      </c>
      <c r="V290">
        <v>148.38124583190699</v>
      </c>
      <c r="W290">
        <v>704.36568738015706</v>
      </c>
      <c r="X290">
        <v>1103.0259077299299</v>
      </c>
      <c r="Y290">
        <v>862.08288890046902</v>
      </c>
      <c r="Z290">
        <v>288</v>
      </c>
      <c r="AA290">
        <v>4</v>
      </c>
      <c r="AB290">
        <v>0.57356660926354497</v>
      </c>
      <c r="AC290">
        <v>0.51623711986494103</v>
      </c>
      <c r="AD290">
        <v>2</v>
      </c>
      <c r="AE290">
        <v>0.68876887688768895</v>
      </c>
      <c r="AF290">
        <v>41.326132613261301</v>
      </c>
      <c r="AG290">
        <v>1120.6259581705999</v>
      </c>
      <c r="AH290">
        <v>22109.319620910901</v>
      </c>
      <c r="AI290">
        <v>320.45764494236499</v>
      </c>
    </row>
    <row r="291" spans="1:35">
      <c r="A291">
        <v>310.22363722427701</v>
      </c>
      <c r="B291">
        <v>531.093994691847</v>
      </c>
      <c r="C291">
        <v>756.96661533936197</v>
      </c>
      <c r="D291">
        <v>310.37818135668999</v>
      </c>
      <c r="E291">
        <v>103.345118043596</v>
      </c>
      <c r="F291">
        <v>189.93288088745101</v>
      </c>
      <c r="G291">
        <v>56.549130388629997</v>
      </c>
      <c r="H291">
        <v>96.710564671440096</v>
      </c>
      <c r="I291">
        <v>-26.803315323033502</v>
      </c>
      <c r="J291">
        <v>212.40206026899699</v>
      </c>
      <c r="K291">
        <v>501.174722298402</v>
      </c>
      <c r="L291">
        <v>614.13361803849</v>
      </c>
      <c r="M291">
        <v>432.61319272109802</v>
      </c>
      <c r="N291">
        <v>284.32841611888102</v>
      </c>
      <c r="O291">
        <v>263.75331846319801</v>
      </c>
      <c r="P291">
        <v>261.099306878096</v>
      </c>
      <c r="Q291">
        <v>114.856073210847</v>
      </c>
      <c r="R291">
        <v>84.797619448071899</v>
      </c>
      <c r="S291">
        <v>201.23556367295799</v>
      </c>
      <c r="T291">
        <v>130.809750527018</v>
      </c>
      <c r="U291">
        <v>22.308658044352899</v>
      </c>
      <c r="V291">
        <v>128.23413773348301</v>
      </c>
      <c r="W291">
        <v>-18.643113503063201</v>
      </c>
      <c r="X291">
        <v>331.10638071677198</v>
      </c>
      <c r="Y291">
        <v>-165.108857288292</v>
      </c>
      <c r="Z291">
        <v>289</v>
      </c>
      <c r="AA291">
        <v>4</v>
      </c>
      <c r="AB291">
        <v>0.94761628802266995</v>
      </c>
      <c r="AC291">
        <v>0.69444178385858601</v>
      </c>
      <c r="AD291">
        <v>6</v>
      </c>
      <c r="AE291">
        <v>0.24222422242224201</v>
      </c>
      <c r="AF291">
        <v>14.5334533453345</v>
      </c>
      <c r="AG291">
        <v>201.30313893535899</v>
      </c>
      <c r="AH291">
        <v>997.31128731995898</v>
      </c>
      <c r="AI291">
        <v>-18.290903812297699</v>
      </c>
    </row>
    <row r="292" spans="1:35">
      <c r="A292">
        <v>1691.1343757903901</v>
      </c>
      <c r="B292">
        <v>1381.1046964899001</v>
      </c>
      <c r="C292">
        <v>2875.0381952796802</v>
      </c>
      <c r="D292">
        <v>438.37436873051701</v>
      </c>
      <c r="E292">
        <v>176.299475841998</v>
      </c>
      <c r="F292">
        <v>282.69379971099198</v>
      </c>
      <c r="G292">
        <v>338.91512955998002</v>
      </c>
      <c r="H292">
        <v>782.72743007385998</v>
      </c>
      <c r="I292">
        <v>1023.8952351822199</v>
      </c>
      <c r="J292">
        <v>491.78221532303098</v>
      </c>
      <c r="K292">
        <v>124.284823417857</v>
      </c>
      <c r="L292">
        <v>315.24417772431599</v>
      </c>
      <c r="M292">
        <v>-83.219006164151594</v>
      </c>
      <c r="N292">
        <v>-206.77343394690601</v>
      </c>
      <c r="O292">
        <v>-13.187847573008</v>
      </c>
      <c r="P292">
        <v>185.66346555375199</v>
      </c>
      <c r="Q292">
        <v>182.819206242045</v>
      </c>
      <c r="R292">
        <v>1215.9034934936101</v>
      </c>
      <c r="S292">
        <v>353.08010779883301</v>
      </c>
      <c r="T292">
        <v>118.970612161685</v>
      </c>
      <c r="U292">
        <v>332.449338010671</v>
      </c>
      <c r="V292">
        <v>197.570730124844</v>
      </c>
      <c r="W292">
        <v>59.7028936767598</v>
      </c>
      <c r="X292">
        <v>8.4084191579583205</v>
      </c>
      <c r="Y292">
        <v>211.662381876974</v>
      </c>
      <c r="Z292">
        <v>290</v>
      </c>
      <c r="AA292">
        <v>4</v>
      </c>
      <c r="AB292">
        <v>0.74833780769089098</v>
      </c>
      <c r="AC292">
        <v>0.47762791153536599</v>
      </c>
      <c r="AD292">
        <v>4</v>
      </c>
      <c r="AE292">
        <v>0.356235623562356</v>
      </c>
      <c r="AF292">
        <v>21.374137413741401</v>
      </c>
      <c r="AG292">
        <v>931.76795938132898</v>
      </c>
      <c r="AH292">
        <v>6282.6560825730203</v>
      </c>
      <c r="AI292">
        <v>174.43931415373501</v>
      </c>
    </row>
    <row r="293" spans="1:35">
      <c r="A293">
        <v>313.75858991660198</v>
      </c>
      <c r="B293">
        <v>897.02393968490799</v>
      </c>
      <c r="C293">
        <v>1069.4135446948801</v>
      </c>
      <c r="D293">
        <v>326.39827707794399</v>
      </c>
      <c r="E293">
        <v>231.01679963178501</v>
      </c>
      <c r="F293">
        <v>472.55115235407197</v>
      </c>
      <c r="G293">
        <v>323.34173814090502</v>
      </c>
      <c r="H293">
        <v>235.47736127219301</v>
      </c>
      <c r="I293">
        <v>224.09649006405499</v>
      </c>
      <c r="J293">
        <v>235.79757144298199</v>
      </c>
      <c r="K293">
        <v>337.317185278735</v>
      </c>
      <c r="L293">
        <v>240.35844013924699</v>
      </c>
      <c r="M293">
        <v>222.19383250162599</v>
      </c>
      <c r="N293">
        <v>318.03072662944197</v>
      </c>
      <c r="O293">
        <v>180.953134378794</v>
      </c>
      <c r="P293">
        <v>202.82679964932501</v>
      </c>
      <c r="Q293">
        <v>311.86460465630398</v>
      </c>
      <c r="R293">
        <v>289.928765942506</v>
      </c>
      <c r="S293">
        <v>276.15703284556798</v>
      </c>
      <c r="T293">
        <v>272.091792689785</v>
      </c>
      <c r="U293">
        <v>42.427144670933203</v>
      </c>
      <c r="V293">
        <v>40.235307006414203</v>
      </c>
      <c r="W293">
        <v>84.430013106196398</v>
      </c>
      <c r="X293">
        <v>325.87714417923002</v>
      </c>
      <c r="Y293">
        <v>251.257411120912</v>
      </c>
      <c r="Z293">
        <v>291</v>
      </c>
      <c r="AA293">
        <v>4</v>
      </c>
      <c r="AB293">
        <v>0.718272376821397</v>
      </c>
      <c r="AC293">
        <v>0.58835196599054296</v>
      </c>
      <c r="AD293">
        <v>6</v>
      </c>
      <c r="AE293">
        <v>0.17641764176417599</v>
      </c>
      <c r="AF293">
        <v>10.585058505850601</v>
      </c>
      <c r="AG293">
        <v>164.013062391934</v>
      </c>
      <c r="AH293">
        <v>1319.4336665928199</v>
      </c>
      <c r="AI293">
        <v>56.545914468069903</v>
      </c>
    </row>
    <row r="294" spans="1:35">
      <c r="A294">
        <v>1034.2408350994101</v>
      </c>
      <c r="B294">
        <v>1036.85495534184</v>
      </c>
      <c r="C294">
        <v>644.95406609642203</v>
      </c>
      <c r="D294">
        <v>711.92995936407499</v>
      </c>
      <c r="E294">
        <v>538.46100197118199</v>
      </c>
      <c r="F294">
        <v>384.575103226539</v>
      </c>
      <c r="G294">
        <v>974.34991272787499</v>
      </c>
      <c r="H294">
        <v>619.42387918518705</v>
      </c>
      <c r="I294">
        <v>465.92476513520199</v>
      </c>
      <c r="J294">
        <v>407.088074294514</v>
      </c>
      <c r="K294">
        <v>424.13519197458402</v>
      </c>
      <c r="L294">
        <v>266.82206683594302</v>
      </c>
      <c r="M294">
        <v>599.333062673462</v>
      </c>
      <c r="N294">
        <v>488.755625273801</v>
      </c>
      <c r="O294">
        <v>867.03840511779697</v>
      </c>
      <c r="P294">
        <v>712.33461818651801</v>
      </c>
      <c r="Q294">
        <v>651.68857403146797</v>
      </c>
      <c r="R294">
        <v>641.30905861695305</v>
      </c>
      <c r="S294">
        <v>619.850681963498</v>
      </c>
      <c r="T294">
        <v>456.39441503971301</v>
      </c>
      <c r="U294">
        <v>961.51365823296203</v>
      </c>
      <c r="V294">
        <v>503.73456640882603</v>
      </c>
      <c r="W294">
        <v>642.05464978526595</v>
      </c>
      <c r="X294">
        <v>539.239262650206</v>
      </c>
      <c r="Y294">
        <v>457.85233657726201</v>
      </c>
      <c r="Z294">
        <v>292</v>
      </c>
      <c r="AA294">
        <v>4</v>
      </c>
      <c r="AB294">
        <v>0.73649810057182596</v>
      </c>
      <c r="AC294">
        <v>0.47830241984612898</v>
      </c>
      <c r="AD294">
        <v>4</v>
      </c>
      <c r="AE294">
        <v>0.96759675967596803</v>
      </c>
      <c r="AF294">
        <v>58.055805580558101</v>
      </c>
      <c r="AG294">
        <v>70.036959358282999</v>
      </c>
      <c r="AH294">
        <v>6536.2042264744696</v>
      </c>
      <c r="AI294">
        <v>-181.64467941796499</v>
      </c>
    </row>
    <row r="295" spans="1:35">
      <c r="A295">
        <v>1149.9234656716301</v>
      </c>
      <c r="B295">
        <v>900.906161311044</v>
      </c>
      <c r="C295">
        <v>427.02938877285902</v>
      </c>
      <c r="D295">
        <v>675.99501408842195</v>
      </c>
      <c r="E295">
        <v>162.986542626588</v>
      </c>
      <c r="F295">
        <v>523.56518848577002</v>
      </c>
      <c r="G295">
        <v>153.45468729028099</v>
      </c>
      <c r="H295">
        <v>342.27605730737997</v>
      </c>
      <c r="I295">
        <v>82.078844226655804</v>
      </c>
      <c r="J295">
        <v>-63.500972839626101</v>
      </c>
      <c r="K295">
        <v>186.959632936665</v>
      </c>
      <c r="L295">
        <v>201.03974203160701</v>
      </c>
      <c r="M295">
        <v>19.377967565317501</v>
      </c>
      <c r="N295">
        <v>78.695488919912606</v>
      </c>
      <c r="O295">
        <v>25.297877466306801</v>
      </c>
      <c r="P295">
        <v>98.915500114635407</v>
      </c>
      <c r="Q295">
        <v>375.35975946908297</v>
      </c>
      <c r="R295">
        <v>-32.433368793501003</v>
      </c>
      <c r="S295">
        <v>158.918406071606</v>
      </c>
      <c r="T295">
        <v>-15.2968882872925</v>
      </c>
      <c r="U295">
        <v>-40.304128230969702</v>
      </c>
      <c r="V295">
        <v>-156.98144298283299</v>
      </c>
      <c r="W295">
        <v>-9.6903179436165594</v>
      </c>
      <c r="X295">
        <v>76.479684364521404</v>
      </c>
      <c r="Y295">
        <v>134.65215512755199</v>
      </c>
      <c r="Z295">
        <v>293</v>
      </c>
      <c r="AA295">
        <v>4</v>
      </c>
      <c r="AB295">
        <v>0.601330347800618</v>
      </c>
      <c r="AC295">
        <v>0.497162578223031</v>
      </c>
      <c r="AD295">
        <v>2</v>
      </c>
      <c r="AE295">
        <v>0.197519751975198</v>
      </c>
      <c r="AF295">
        <v>11.8511851185119</v>
      </c>
      <c r="AG295">
        <v>447.73241054971498</v>
      </c>
      <c r="AH295">
        <v>1378.8936472039099</v>
      </c>
      <c r="AI295">
        <v>42.214893013469499</v>
      </c>
    </row>
    <row r="296" spans="1:35">
      <c r="A296">
        <v>109.00631574863399</v>
      </c>
      <c r="B296">
        <v>1639.6320172793401</v>
      </c>
      <c r="C296">
        <v>1335.1985682837901</v>
      </c>
      <c r="D296">
        <v>1104.57432270258</v>
      </c>
      <c r="E296">
        <v>1461.83242889898</v>
      </c>
      <c r="F296">
        <v>1016.34388837641</v>
      </c>
      <c r="G296">
        <v>881.33834056596197</v>
      </c>
      <c r="H296">
        <v>957.74581784706595</v>
      </c>
      <c r="I296">
        <v>830.78635348737203</v>
      </c>
      <c r="J296">
        <v>1053.35875114023</v>
      </c>
      <c r="K296">
        <v>472.11496113203299</v>
      </c>
      <c r="L296">
        <v>813.01025737605096</v>
      </c>
      <c r="M296">
        <v>280.19281727359299</v>
      </c>
      <c r="N296">
        <v>212.57477713459201</v>
      </c>
      <c r="O296">
        <v>368.68862587341499</v>
      </c>
      <c r="P296">
        <v>400.38290872752299</v>
      </c>
      <c r="Q296">
        <v>909.94527290642895</v>
      </c>
      <c r="R296">
        <v>801.34221761088702</v>
      </c>
      <c r="S296">
        <v>673.10925858099495</v>
      </c>
      <c r="T296">
        <v>749.99754605981002</v>
      </c>
      <c r="U296">
        <v>665.714626445362</v>
      </c>
      <c r="V296">
        <v>739.38820674790395</v>
      </c>
      <c r="W296">
        <v>825.69373949457804</v>
      </c>
      <c r="X296">
        <v>1399.5400099928199</v>
      </c>
      <c r="Y296">
        <v>1496.23420900206</v>
      </c>
      <c r="Z296">
        <v>294</v>
      </c>
      <c r="AA296">
        <v>4</v>
      </c>
      <c r="AB296">
        <v>0.80370593595397199</v>
      </c>
      <c r="AC296">
        <v>0.46121175878435899</v>
      </c>
      <c r="AD296">
        <v>5</v>
      </c>
      <c r="AE296">
        <v>0.90959095909591003</v>
      </c>
      <c r="AF296">
        <v>54.575457545754603</v>
      </c>
      <c r="AG296">
        <v>199.100152073126</v>
      </c>
      <c r="AH296">
        <v>12182.771754842001</v>
      </c>
      <c r="AI296">
        <v>-54.423014199546998</v>
      </c>
    </row>
    <row r="297" spans="1:35">
      <c r="A297">
        <v>978.24927225046304</v>
      </c>
      <c r="B297">
        <v>1321.6947128229201</v>
      </c>
      <c r="C297">
        <v>1416.9065951438299</v>
      </c>
      <c r="D297">
        <v>1355.1790313940401</v>
      </c>
      <c r="E297">
        <v>975.668068825756</v>
      </c>
      <c r="F297">
        <v>1169.19300234702</v>
      </c>
      <c r="G297">
        <v>834.81106615618603</v>
      </c>
      <c r="H297">
        <v>953.57384282625799</v>
      </c>
      <c r="I297">
        <v>842.073967960186</v>
      </c>
      <c r="J297">
        <v>1077.93369160509</v>
      </c>
      <c r="K297">
        <v>816.72450969104102</v>
      </c>
      <c r="L297">
        <v>964.85319343644699</v>
      </c>
      <c r="M297">
        <v>939.34156445956103</v>
      </c>
      <c r="N297">
        <v>586.85156463169903</v>
      </c>
      <c r="O297">
        <v>806.02026183261398</v>
      </c>
      <c r="P297">
        <v>1288.96108288753</v>
      </c>
      <c r="Q297">
        <v>1122.60948786576</v>
      </c>
      <c r="R297">
        <v>958.10584598746004</v>
      </c>
      <c r="S297">
        <v>870.912858083424</v>
      </c>
      <c r="T297">
        <v>1394.9053771021499</v>
      </c>
      <c r="U297">
        <v>1059.16535264092</v>
      </c>
      <c r="V297">
        <v>593.99749105575097</v>
      </c>
      <c r="W297">
        <v>626.42037896056002</v>
      </c>
      <c r="X297">
        <v>371.42598273941002</v>
      </c>
      <c r="Y297">
        <v>773.37555143642896</v>
      </c>
      <c r="Z297">
        <v>295</v>
      </c>
      <c r="AA297">
        <v>4</v>
      </c>
      <c r="AB297">
        <v>0.88493039968619303</v>
      </c>
      <c r="AC297">
        <v>0.52015373013112498</v>
      </c>
      <c r="AD297">
        <v>5</v>
      </c>
      <c r="AE297">
        <v>1</v>
      </c>
      <c r="AF297">
        <v>60</v>
      </c>
      <c r="AG297">
        <v>75.003816508266098</v>
      </c>
      <c r="AH297">
        <v>14823.141268274499</v>
      </c>
      <c r="AI297">
        <v>-56.438262721830803</v>
      </c>
    </row>
    <row r="298" spans="1:35">
      <c r="A298">
        <v>975.46354161837905</v>
      </c>
      <c r="B298">
        <v>531.95302826052205</v>
      </c>
      <c r="C298">
        <v>844.00773177022904</v>
      </c>
      <c r="D298">
        <v>516.16680284932102</v>
      </c>
      <c r="E298">
        <v>1163.70974720288</v>
      </c>
      <c r="F298">
        <v>412.80716506542399</v>
      </c>
      <c r="G298">
        <v>373.61178825080901</v>
      </c>
      <c r="H298">
        <v>169.22394934233799</v>
      </c>
      <c r="I298">
        <v>2.3039875389304298</v>
      </c>
      <c r="J298">
        <v>-82.533288925548803</v>
      </c>
      <c r="K298">
        <v>233.76128755802699</v>
      </c>
      <c r="L298">
        <v>303.831632060262</v>
      </c>
      <c r="M298">
        <v>966.281745082611</v>
      </c>
      <c r="N298">
        <v>1097.2770242722099</v>
      </c>
      <c r="O298">
        <v>239.74033979417999</v>
      </c>
      <c r="P298">
        <v>131.70457730739901</v>
      </c>
      <c r="Q298">
        <v>559.78197087379704</v>
      </c>
      <c r="R298">
        <v>58.196403228949301</v>
      </c>
      <c r="S298">
        <v>43.689459762997103</v>
      </c>
      <c r="T298">
        <v>-9.6370546954934504</v>
      </c>
      <c r="U298">
        <v>139.40193226839301</v>
      </c>
      <c r="V298">
        <v>375.82554535352699</v>
      </c>
      <c r="W298">
        <v>229.36932320226799</v>
      </c>
      <c r="X298">
        <v>371.348765025744</v>
      </c>
      <c r="Y298">
        <v>365.76112373094497</v>
      </c>
      <c r="Z298">
        <v>296</v>
      </c>
      <c r="AA298">
        <v>4</v>
      </c>
      <c r="AB298">
        <v>0.794741487333682</v>
      </c>
      <c r="AC298">
        <v>0.49105698333805597</v>
      </c>
      <c r="AD298">
        <v>5</v>
      </c>
      <c r="AE298">
        <v>0.46914691469146902</v>
      </c>
      <c r="AF298">
        <v>28.1488148814881</v>
      </c>
      <c r="AG298">
        <v>318.92912390220999</v>
      </c>
      <c r="AH298">
        <v>3457.7056135276998</v>
      </c>
      <c r="AI298">
        <v>-28.932231846905999</v>
      </c>
    </row>
    <row r="299" spans="1:35">
      <c r="A299">
        <v>167.45814850285299</v>
      </c>
      <c r="B299">
        <v>-25.016274442275101</v>
      </c>
      <c r="C299">
        <v>303.11799603504699</v>
      </c>
      <c r="D299">
        <v>41.612034046504398</v>
      </c>
      <c r="E299">
        <v>36.462734569214803</v>
      </c>
      <c r="F299">
        <v>153.23079723313199</v>
      </c>
      <c r="G299">
        <v>268.03804005420398</v>
      </c>
      <c r="H299">
        <v>-108.41465706861899</v>
      </c>
      <c r="I299">
        <v>-67.858402347795305</v>
      </c>
      <c r="J299">
        <v>119.27186328257299</v>
      </c>
      <c r="K299">
        <v>-20.6196702361047</v>
      </c>
      <c r="L299">
        <v>299.00079471927802</v>
      </c>
      <c r="M299">
        <v>282.09931660275703</v>
      </c>
      <c r="N299">
        <v>265.41381723495402</v>
      </c>
      <c r="O299">
        <v>85.552759203790004</v>
      </c>
      <c r="P299">
        <v>100.628148400575</v>
      </c>
      <c r="Q299">
        <v>14.979527897112799</v>
      </c>
      <c r="R299">
        <v>274.05588357815299</v>
      </c>
      <c r="S299">
        <v>296.96664890220501</v>
      </c>
      <c r="T299">
        <v>-44.728059630255103</v>
      </c>
      <c r="U299">
        <v>-13.3986783147824</v>
      </c>
      <c r="V299">
        <v>154.45976761630999</v>
      </c>
      <c r="W299">
        <v>73.309942430088398</v>
      </c>
      <c r="X299">
        <v>40.451265434644199</v>
      </c>
      <c r="Y299">
        <v>312.40686234274602</v>
      </c>
      <c r="Z299">
        <v>297</v>
      </c>
      <c r="AA299">
        <v>5</v>
      </c>
      <c r="AB299">
        <v>0.60257305874956402</v>
      </c>
      <c r="AC299">
        <v>0.51407402134755498</v>
      </c>
      <c r="AD299">
        <v>2</v>
      </c>
      <c r="AE299">
        <v>0</v>
      </c>
      <c r="AF299">
        <v>0</v>
      </c>
      <c r="AG299">
        <v>151.981165382282</v>
      </c>
      <c r="AH299">
        <v>0</v>
      </c>
      <c r="AI299" t="s">
        <v>27</v>
      </c>
    </row>
    <row r="300" spans="1:35">
      <c r="A300">
        <v>1433.1842157471999</v>
      </c>
      <c r="B300">
        <v>546.66487694966895</v>
      </c>
      <c r="C300">
        <v>89.935653343334707</v>
      </c>
      <c r="D300">
        <v>449.70120055073397</v>
      </c>
      <c r="E300">
        <v>510.56940457898799</v>
      </c>
      <c r="F300">
        <v>332.49508649592099</v>
      </c>
      <c r="G300">
        <v>407.36362611584701</v>
      </c>
      <c r="H300">
        <v>632.561917587528</v>
      </c>
      <c r="I300">
        <v>-112.775299705891</v>
      </c>
      <c r="J300">
        <v>23.1583356086721</v>
      </c>
      <c r="K300">
        <v>315.96338578947399</v>
      </c>
      <c r="L300">
        <v>815.64834211740299</v>
      </c>
      <c r="M300">
        <v>793.30590706592398</v>
      </c>
      <c r="N300">
        <v>24.835042371218002</v>
      </c>
      <c r="O300">
        <v>150.549329476374</v>
      </c>
      <c r="P300">
        <v>267.42290871056503</v>
      </c>
      <c r="Q300">
        <v>298.86356184955702</v>
      </c>
      <c r="R300">
        <v>259.03985221113697</v>
      </c>
      <c r="S300">
        <v>257.33103567542202</v>
      </c>
      <c r="T300">
        <v>462.99152834914702</v>
      </c>
      <c r="U300">
        <v>51.610435225465103</v>
      </c>
      <c r="V300">
        <v>258.50867891617901</v>
      </c>
      <c r="W300">
        <v>-34.201078889327498</v>
      </c>
      <c r="X300">
        <v>392.76550068791602</v>
      </c>
      <c r="Y300">
        <v>376.01356863757701</v>
      </c>
      <c r="Z300">
        <v>298</v>
      </c>
      <c r="AA300">
        <v>5</v>
      </c>
      <c r="AB300">
        <v>0.75388067085631705</v>
      </c>
      <c r="AC300">
        <v>0.83781190518492199</v>
      </c>
      <c r="AD300">
        <v>6</v>
      </c>
      <c r="AE300">
        <v>0.42434243424342399</v>
      </c>
      <c r="AF300">
        <v>25.460546054605501</v>
      </c>
      <c r="AG300">
        <v>296.61829066669998</v>
      </c>
      <c r="AH300">
        <v>2026.4995565280699</v>
      </c>
      <c r="AI300">
        <v>-59.369691288036698</v>
      </c>
    </row>
    <row r="301" spans="1:35">
      <c r="A301">
        <v>713.51325266922402</v>
      </c>
      <c r="B301">
        <v>2194.9131980870702</v>
      </c>
      <c r="C301">
        <v>729.23930302021699</v>
      </c>
      <c r="D301">
        <v>804.60520668605602</v>
      </c>
      <c r="E301">
        <v>269.88727712726097</v>
      </c>
      <c r="F301">
        <v>531.79568904204098</v>
      </c>
      <c r="G301">
        <v>1922.46391712133</v>
      </c>
      <c r="H301">
        <v>566.31070544866498</v>
      </c>
      <c r="I301">
        <v>722.444082965397</v>
      </c>
      <c r="J301">
        <v>759.209693908129</v>
      </c>
      <c r="K301">
        <v>768.35740648372905</v>
      </c>
      <c r="L301">
        <v>1224.17400473054</v>
      </c>
      <c r="M301">
        <v>2194.3139888093801</v>
      </c>
      <c r="N301">
        <v>1306.9524050810901</v>
      </c>
      <c r="O301">
        <v>1551.4318656673099</v>
      </c>
      <c r="P301">
        <v>953.78106204296205</v>
      </c>
      <c r="Q301">
        <v>305.39455115599901</v>
      </c>
      <c r="R301">
        <v>195.703037658147</v>
      </c>
      <c r="S301">
        <v>348.38496087884499</v>
      </c>
      <c r="T301">
        <v>550.90392810027299</v>
      </c>
      <c r="U301">
        <v>845.27134565772997</v>
      </c>
      <c r="V301">
        <v>175.05657952572301</v>
      </c>
      <c r="W301">
        <v>-78.405182902355705</v>
      </c>
      <c r="X301">
        <v>370.03856565655298</v>
      </c>
      <c r="Y301">
        <v>482.09255436734901</v>
      </c>
      <c r="Z301">
        <v>299</v>
      </c>
      <c r="AA301">
        <v>5</v>
      </c>
      <c r="AB301">
        <v>0.67024464134505701</v>
      </c>
      <c r="AC301">
        <v>0.48552231676464203</v>
      </c>
      <c r="AD301">
        <v>3</v>
      </c>
      <c r="AE301">
        <v>0.80198019801980203</v>
      </c>
      <c r="AF301">
        <v>48.118811881188101</v>
      </c>
      <c r="AG301">
        <v>455.456595486975</v>
      </c>
      <c r="AH301">
        <v>12136.365840611001</v>
      </c>
      <c r="AI301">
        <v>5.3215688784272297</v>
      </c>
    </row>
    <row r="302" spans="1:35">
      <c r="A302">
        <v>613.72699070585998</v>
      </c>
      <c r="B302">
        <v>6.9730195344871397</v>
      </c>
      <c r="C302">
        <v>188.43080427485299</v>
      </c>
      <c r="D302">
        <v>6.7723649359187803</v>
      </c>
      <c r="E302">
        <v>650.45851775747099</v>
      </c>
      <c r="F302">
        <v>789.55120080038898</v>
      </c>
      <c r="G302">
        <v>244.99464383795001</v>
      </c>
      <c r="H302">
        <v>186.730186948328</v>
      </c>
      <c r="I302">
        <v>115.948200379102</v>
      </c>
      <c r="J302">
        <v>80.048703182407607</v>
      </c>
      <c r="K302">
        <v>39.272465461325702</v>
      </c>
      <c r="L302">
        <v>388.56949946750098</v>
      </c>
      <c r="M302">
        <v>397.23981419723498</v>
      </c>
      <c r="N302">
        <v>675.58586762072696</v>
      </c>
      <c r="O302">
        <v>22.2482583345511</v>
      </c>
      <c r="P302">
        <v>82.0069679846642</v>
      </c>
      <c r="Q302">
        <v>352.35622942414398</v>
      </c>
      <c r="R302">
        <v>48.424419853037598</v>
      </c>
      <c r="S302">
        <v>208.528678353564</v>
      </c>
      <c r="T302">
        <v>287.95946083044799</v>
      </c>
      <c r="U302">
        <v>30.522790271784501</v>
      </c>
      <c r="V302">
        <v>140.84916111531399</v>
      </c>
      <c r="W302">
        <v>346.08395634287501</v>
      </c>
      <c r="X302">
        <v>97.079996710642106</v>
      </c>
      <c r="Y302">
        <v>184.21616328390499</v>
      </c>
      <c r="Z302">
        <v>300</v>
      </c>
      <c r="AA302">
        <v>5</v>
      </c>
      <c r="AB302">
        <v>0.74877556248866695</v>
      </c>
      <c r="AC302">
        <v>0.62485980596839397</v>
      </c>
      <c r="AD302">
        <v>6</v>
      </c>
      <c r="AE302">
        <v>0.22222222222222199</v>
      </c>
      <c r="AF302">
        <v>13.3333333333333</v>
      </c>
      <c r="AG302">
        <v>211.262092897538</v>
      </c>
      <c r="AH302">
        <v>987.43180653897696</v>
      </c>
      <c r="AI302">
        <v>-7.1385677738817002</v>
      </c>
    </row>
    <row r="303" spans="1:35">
      <c r="A303">
        <v>2031.69204795878</v>
      </c>
      <c r="B303">
        <v>1981.85569047127</v>
      </c>
      <c r="C303">
        <v>1357.13713288541</v>
      </c>
      <c r="D303">
        <v>816.25868600039598</v>
      </c>
      <c r="E303">
        <v>376.27868464007503</v>
      </c>
      <c r="F303">
        <v>375.44498083984797</v>
      </c>
      <c r="G303">
        <v>322.12073171473799</v>
      </c>
      <c r="H303">
        <v>114.547901067268</v>
      </c>
      <c r="I303">
        <v>695.69307585016702</v>
      </c>
      <c r="J303">
        <v>506.14255508369001</v>
      </c>
      <c r="K303">
        <v>662.01479968760702</v>
      </c>
      <c r="L303">
        <v>2212.4705268113998</v>
      </c>
      <c r="M303">
        <v>1583.70294640878</v>
      </c>
      <c r="N303">
        <v>854.438927187525</v>
      </c>
      <c r="O303">
        <v>1495.28529469616</v>
      </c>
      <c r="P303">
        <v>796.56886834243801</v>
      </c>
      <c r="Q303">
        <v>968.80802517591599</v>
      </c>
      <c r="R303">
        <v>686.69740192764903</v>
      </c>
      <c r="S303">
        <v>2057.1314240163701</v>
      </c>
      <c r="T303">
        <v>762.24527361793105</v>
      </c>
      <c r="U303">
        <v>5278.7123861228001</v>
      </c>
      <c r="V303">
        <v>1234.8227712754699</v>
      </c>
      <c r="W303">
        <v>1818.9535738741399</v>
      </c>
      <c r="X303">
        <v>548.91456770371406</v>
      </c>
      <c r="Y303">
        <v>435.087392109924</v>
      </c>
      <c r="Z303">
        <v>301</v>
      </c>
      <c r="AA303">
        <v>5</v>
      </c>
      <c r="AB303">
        <v>0.65511143718148701</v>
      </c>
      <c r="AC303">
        <v>0.60075033122974597</v>
      </c>
      <c r="AD303">
        <v>6</v>
      </c>
      <c r="AE303">
        <v>0.91969196919691998</v>
      </c>
      <c r="AF303">
        <v>55.181518151815197</v>
      </c>
      <c r="AG303">
        <v>925.19098978660099</v>
      </c>
      <c r="AH303">
        <v>20526.283602986299</v>
      </c>
      <c r="AI303">
        <v>91.439522178778802</v>
      </c>
    </row>
    <row r="304" spans="1:35">
      <c r="A304">
        <v>1716.2331518189401</v>
      </c>
      <c r="B304">
        <v>795.01393610632294</v>
      </c>
      <c r="C304">
        <v>1142.2594351487901</v>
      </c>
      <c r="D304">
        <v>780.41236625134502</v>
      </c>
      <c r="E304">
        <v>762.20761936586098</v>
      </c>
      <c r="F304">
        <v>148.879003546744</v>
      </c>
      <c r="G304">
        <v>300.49140359029201</v>
      </c>
      <c r="H304">
        <v>208.85251477902099</v>
      </c>
      <c r="I304">
        <v>253.571743508623</v>
      </c>
      <c r="J304">
        <v>23.834751564819701</v>
      </c>
      <c r="K304">
        <v>232.02178852236099</v>
      </c>
      <c r="L304">
        <v>223.75689779460899</v>
      </c>
      <c r="M304">
        <v>202.963289716926</v>
      </c>
      <c r="N304">
        <v>316.497202267641</v>
      </c>
      <c r="O304">
        <v>668.42180907522004</v>
      </c>
      <c r="P304">
        <v>581.18420691586903</v>
      </c>
      <c r="Q304">
        <v>244.28707310193701</v>
      </c>
      <c r="R304">
        <v>264.13056981385301</v>
      </c>
      <c r="S304">
        <v>147.59391318439901</v>
      </c>
      <c r="T304">
        <v>630.39389293148702</v>
      </c>
      <c r="U304">
        <v>509.34610004598198</v>
      </c>
      <c r="V304">
        <v>408.22633292600398</v>
      </c>
      <c r="W304">
        <v>246.01634096865499</v>
      </c>
      <c r="X304">
        <v>333.12125263246799</v>
      </c>
      <c r="Y304">
        <v>82.549647602399403</v>
      </c>
      <c r="Z304">
        <v>302</v>
      </c>
      <c r="AA304">
        <v>5</v>
      </c>
      <c r="AB304">
        <v>0.73442436900341002</v>
      </c>
      <c r="AC304">
        <v>0.48274321452583702</v>
      </c>
      <c r="AD304">
        <v>4</v>
      </c>
      <c r="AE304">
        <v>0.42514251425142502</v>
      </c>
      <c r="AF304">
        <v>25.508550855085499</v>
      </c>
      <c r="AG304">
        <v>319.16461812559203</v>
      </c>
      <c r="AH304">
        <v>3614.13049156532</v>
      </c>
      <c r="AI304">
        <v>2.4910178324371799</v>
      </c>
    </row>
    <row r="305" spans="1:35">
      <c r="A305">
        <v>1291.1571465516299</v>
      </c>
      <c r="B305">
        <v>466.10696598682898</v>
      </c>
      <c r="C305">
        <v>66.486498876044806</v>
      </c>
      <c r="D305">
        <v>-32.426855659420099</v>
      </c>
      <c r="E305">
        <v>7.9672275686839802</v>
      </c>
      <c r="F305">
        <v>-50.582164353643797</v>
      </c>
      <c r="G305">
        <v>-113.16144494836701</v>
      </c>
      <c r="H305">
        <v>59.411493215234202</v>
      </c>
      <c r="I305">
        <v>146.61655269665599</v>
      </c>
      <c r="J305">
        <v>93.960726303204495</v>
      </c>
      <c r="K305">
        <v>-118.084859521506</v>
      </c>
      <c r="L305">
        <v>145.36473300060101</v>
      </c>
      <c r="M305">
        <v>134.38111113706401</v>
      </c>
      <c r="N305">
        <v>-120.39443874612201</v>
      </c>
      <c r="O305">
        <v>279.30275094860798</v>
      </c>
      <c r="P305">
        <v>-20.7567509625943</v>
      </c>
      <c r="Q305">
        <v>409.08470958080102</v>
      </c>
      <c r="R305">
        <v>973.51172349023102</v>
      </c>
      <c r="S305">
        <v>1394.73476505962</v>
      </c>
      <c r="T305">
        <v>2065.9215219858602</v>
      </c>
      <c r="U305">
        <v>988.33741593280899</v>
      </c>
      <c r="V305">
        <v>529.48423931789296</v>
      </c>
      <c r="W305">
        <v>278.50876538762299</v>
      </c>
      <c r="X305">
        <v>1777.10883442214</v>
      </c>
      <c r="Y305">
        <v>2740.1288481720098</v>
      </c>
      <c r="Z305">
        <v>303</v>
      </c>
      <c r="AA305">
        <v>5</v>
      </c>
      <c r="AB305">
        <v>0.53080676072466004</v>
      </c>
      <c r="AC305">
        <v>0.50325383267783097</v>
      </c>
      <c r="AD305">
        <v>1</v>
      </c>
      <c r="AE305">
        <v>0.37893789378937898</v>
      </c>
      <c r="AF305">
        <v>22.736273627362699</v>
      </c>
      <c r="AG305">
        <v>1107.6671124342299</v>
      </c>
      <c r="AH305">
        <v>7343.66056377521</v>
      </c>
      <c r="AI305">
        <v>197.006690908102</v>
      </c>
    </row>
    <row r="306" spans="1:35">
      <c r="A306">
        <v>2893.2661993575198</v>
      </c>
      <c r="B306">
        <v>3262.10635040337</v>
      </c>
      <c r="C306">
        <v>3373.4748573420802</v>
      </c>
      <c r="D306">
        <v>2095.41341319816</v>
      </c>
      <c r="E306">
        <v>755.18002319593904</v>
      </c>
      <c r="F306">
        <v>736.11618315063401</v>
      </c>
      <c r="G306">
        <v>1122.33500460704</v>
      </c>
      <c r="H306">
        <v>834.62035813925002</v>
      </c>
      <c r="I306">
        <v>1517.6109609591199</v>
      </c>
      <c r="J306">
        <v>1383.61714096229</v>
      </c>
      <c r="K306">
        <v>1874.0039773997901</v>
      </c>
      <c r="L306">
        <v>983.61665604158998</v>
      </c>
      <c r="M306">
        <v>1909.8652986631701</v>
      </c>
      <c r="N306">
        <v>1468.3629478907701</v>
      </c>
      <c r="O306">
        <v>1596.99408322928</v>
      </c>
      <c r="P306">
        <v>1675.0314433629801</v>
      </c>
      <c r="Q306">
        <v>156.70539327743501</v>
      </c>
      <c r="R306">
        <v>797.91157223917105</v>
      </c>
      <c r="S306">
        <v>420.08405008305601</v>
      </c>
      <c r="T306">
        <v>804.66231538341697</v>
      </c>
      <c r="U306">
        <v>555.93097855818303</v>
      </c>
      <c r="V306">
        <v>2017.56241695316</v>
      </c>
      <c r="W306">
        <v>1610.31416185833</v>
      </c>
      <c r="X306">
        <v>1320.38548276711</v>
      </c>
      <c r="Y306">
        <v>1149.8567934703799</v>
      </c>
      <c r="Z306">
        <v>304</v>
      </c>
      <c r="AA306">
        <v>5</v>
      </c>
      <c r="AB306">
        <v>0.684410141286935</v>
      </c>
      <c r="AC306">
        <v>0.68516278768587202</v>
      </c>
      <c r="AD306">
        <v>6</v>
      </c>
      <c r="AE306">
        <v>0.98209820982098195</v>
      </c>
      <c r="AF306">
        <v>58.925892589258901</v>
      </c>
      <c r="AG306">
        <v>472.73743363820302</v>
      </c>
      <c r="AH306">
        <v>25934.904058453601</v>
      </c>
      <c r="AI306">
        <v>141.75331796681999</v>
      </c>
    </row>
    <row r="307" spans="1:35">
      <c r="A307">
        <v>579.58093844561404</v>
      </c>
      <c r="B307">
        <v>244.333075446587</v>
      </c>
      <c r="C307">
        <v>246.3165817078</v>
      </c>
      <c r="D307">
        <v>349.25939836709898</v>
      </c>
      <c r="E307">
        <v>25.151593038523</v>
      </c>
      <c r="F307">
        <v>263.10034566953101</v>
      </c>
      <c r="G307">
        <v>158.43212740243001</v>
      </c>
      <c r="H307">
        <v>216.74451754883501</v>
      </c>
      <c r="I307">
        <v>442.01922313772502</v>
      </c>
      <c r="J307">
        <v>46.920717444401497</v>
      </c>
      <c r="K307">
        <v>-9.5168214552638499</v>
      </c>
      <c r="L307">
        <v>243.412846084373</v>
      </c>
      <c r="M307">
        <v>240.00658951231199</v>
      </c>
      <c r="N307">
        <v>301.68950566827402</v>
      </c>
      <c r="O307">
        <v>114.68641642624</v>
      </c>
      <c r="P307">
        <v>26.7387336773639</v>
      </c>
      <c r="Q307">
        <v>90.141186730590604</v>
      </c>
      <c r="R307">
        <v>354.88320145761099</v>
      </c>
      <c r="S307">
        <v>663.77689224945004</v>
      </c>
      <c r="T307">
        <v>520.30286418987498</v>
      </c>
      <c r="U307">
        <v>369.32708240445601</v>
      </c>
      <c r="V307">
        <v>323.245896093704</v>
      </c>
      <c r="W307">
        <v>466.44621947350703</v>
      </c>
      <c r="X307">
        <v>201.383955467378</v>
      </c>
      <c r="Y307">
        <v>344.20802599635499</v>
      </c>
      <c r="Z307">
        <v>305</v>
      </c>
      <c r="AA307">
        <v>5</v>
      </c>
      <c r="AB307">
        <v>0.69082945558542697</v>
      </c>
      <c r="AC307">
        <v>0.56694809756979103</v>
      </c>
      <c r="AD307">
        <v>5</v>
      </c>
      <c r="AE307">
        <v>0.250625062506251</v>
      </c>
      <c r="AF307">
        <v>15.037503750375</v>
      </c>
      <c r="AG307">
        <v>113.071062705354</v>
      </c>
      <c r="AH307">
        <v>681.32523772232503</v>
      </c>
      <c r="AI307">
        <v>-44.005295723902101</v>
      </c>
    </row>
    <row r="308" spans="1:35">
      <c r="A308">
        <v>419.38550623370799</v>
      </c>
      <c r="B308">
        <v>180.12070651777799</v>
      </c>
      <c r="C308">
        <v>87.916589846910099</v>
      </c>
      <c r="D308">
        <v>-93.001720125261997</v>
      </c>
      <c r="E308">
        <v>132.91610408029999</v>
      </c>
      <c r="F308">
        <v>11.3911086364976</v>
      </c>
      <c r="G308">
        <v>-30.443056991724099</v>
      </c>
      <c r="H308">
        <v>32.060215617271801</v>
      </c>
      <c r="I308">
        <v>20.688031359650299</v>
      </c>
      <c r="J308">
        <v>234.03448202963099</v>
      </c>
      <c r="K308">
        <v>15.4745804942929</v>
      </c>
      <c r="L308">
        <v>-18.406118240340199</v>
      </c>
      <c r="M308">
        <v>61.827427338931102</v>
      </c>
      <c r="N308">
        <v>-27.1959777191272</v>
      </c>
      <c r="O308">
        <v>278.70917281641698</v>
      </c>
      <c r="P308">
        <v>281.05357778870501</v>
      </c>
      <c r="Q308">
        <v>261.58626823112502</v>
      </c>
      <c r="R308">
        <v>532.328125250727</v>
      </c>
      <c r="S308">
        <v>1480.00934300464</v>
      </c>
      <c r="T308">
        <v>898.44530462495698</v>
      </c>
      <c r="U308">
        <v>872.21311469310297</v>
      </c>
      <c r="V308">
        <v>613.10630432521702</v>
      </c>
      <c r="W308">
        <v>-152.30978070490801</v>
      </c>
      <c r="X308">
        <v>747.57593071240603</v>
      </c>
      <c r="Y308">
        <v>1904.8642105864701</v>
      </c>
      <c r="Z308">
        <v>306</v>
      </c>
      <c r="AA308">
        <v>5</v>
      </c>
      <c r="AB308">
        <v>0.56679256279809698</v>
      </c>
      <c r="AC308">
        <v>0.63984947206100395</v>
      </c>
      <c r="AD308">
        <v>6</v>
      </c>
      <c r="AE308">
        <v>0.28122812281228099</v>
      </c>
      <c r="AF308">
        <v>16.873687368736899</v>
      </c>
      <c r="AG308">
        <v>726.61030574937195</v>
      </c>
      <c r="AH308">
        <v>3604.1047250843799</v>
      </c>
      <c r="AI308">
        <v>115.532912991689</v>
      </c>
    </row>
    <row r="309" spans="1:35">
      <c r="A309">
        <v>1440.35572820524</v>
      </c>
      <c r="B309">
        <v>698.14060532982603</v>
      </c>
      <c r="C309">
        <v>749.37185868825202</v>
      </c>
      <c r="D309">
        <v>99.153726239969501</v>
      </c>
      <c r="E309">
        <v>123.03494875947</v>
      </c>
      <c r="F309">
        <v>132.11614074500699</v>
      </c>
      <c r="G309">
        <v>200.018861319004</v>
      </c>
      <c r="H309">
        <v>213.03157127035999</v>
      </c>
      <c r="I309">
        <v>134.114000599165</v>
      </c>
      <c r="J309">
        <v>-70.625071989048095</v>
      </c>
      <c r="K309">
        <v>58.774205239234902</v>
      </c>
      <c r="L309">
        <v>-42.349888884906001</v>
      </c>
      <c r="M309">
        <v>130.87179884819199</v>
      </c>
      <c r="N309">
        <v>206.80995464725001</v>
      </c>
      <c r="O309">
        <v>211.533004158258</v>
      </c>
      <c r="P309">
        <v>80.030446940934496</v>
      </c>
      <c r="Q309">
        <v>488.88744037350801</v>
      </c>
      <c r="R309">
        <v>368.03959678592997</v>
      </c>
      <c r="S309">
        <v>121.6080485637</v>
      </c>
      <c r="T309">
        <v>104.12828781573</v>
      </c>
      <c r="U309">
        <v>154.47743540338101</v>
      </c>
      <c r="V309">
        <v>189.78595089854301</v>
      </c>
      <c r="W309">
        <v>221.43561412478601</v>
      </c>
      <c r="X309">
        <v>31.413560256476199</v>
      </c>
      <c r="Y309">
        <v>174.47593416844001</v>
      </c>
      <c r="Z309">
        <v>307</v>
      </c>
      <c r="AA309">
        <v>5</v>
      </c>
      <c r="AB309">
        <v>0.72123034348052395</v>
      </c>
      <c r="AC309">
        <v>0.51596626631124298</v>
      </c>
      <c r="AD309">
        <v>4</v>
      </c>
      <c r="AE309">
        <v>0.16781678167816799</v>
      </c>
      <c r="AF309">
        <v>10.0690069006901</v>
      </c>
      <c r="AG309">
        <v>399.379581750326</v>
      </c>
      <c r="AH309">
        <v>1318.3672856492301</v>
      </c>
      <c r="AI309">
        <v>65.286724744300201</v>
      </c>
    </row>
    <row r="310" spans="1:35">
      <c r="A310">
        <v>964.31206043790098</v>
      </c>
      <c r="B310">
        <v>210.28892721721999</v>
      </c>
      <c r="C310">
        <v>169.61127960276499</v>
      </c>
      <c r="D310">
        <v>206.24856852436801</v>
      </c>
      <c r="E310">
        <v>69.175954041089597</v>
      </c>
      <c r="F310">
        <v>211.482822501219</v>
      </c>
      <c r="G310">
        <v>98.310882378253694</v>
      </c>
      <c r="H310">
        <v>-13.057434493361299</v>
      </c>
      <c r="I310">
        <v>49.767456008456897</v>
      </c>
      <c r="J310">
        <v>-71.362012638392301</v>
      </c>
      <c r="K310">
        <v>89.465050254715507</v>
      </c>
      <c r="L310">
        <v>12.4141606732704</v>
      </c>
      <c r="M310">
        <v>127.019285343188</v>
      </c>
      <c r="N310">
        <v>160.04445777390001</v>
      </c>
      <c r="O310">
        <v>-2.94543799734533</v>
      </c>
      <c r="P310">
        <v>317.586223146713</v>
      </c>
      <c r="Q310">
        <v>94.631667479347598</v>
      </c>
      <c r="R310">
        <v>271.44857272411099</v>
      </c>
      <c r="S310">
        <v>115.66787636502499</v>
      </c>
      <c r="T310">
        <v>191.25530658116199</v>
      </c>
      <c r="U310">
        <v>370.13456537868802</v>
      </c>
      <c r="V310">
        <v>281.218706763429</v>
      </c>
      <c r="W310">
        <v>208.70165564849401</v>
      </c>
      <c r="X310">
        <v>7.1896606039786901</v>
      </c>
      <c r="Y310">
        <v>204.506218972265</v>
      </c>
      <c r="Z310">
        <v>308</v>
      </c>
      <c r="AA310">
        <v>5</v>
      </c>
      <c r="AB310">
        <v>0.56021551475561804</v>
      </c>
      <c r="AC310">
        <v>0.49164664205782999</v>
      </c>
      <c r="AD310">
        <v>1</v>
      </c>
      <c r="AE310">
        <v>4.8004800480048002E-2</v>
      </c>
      <c r="AF310">
        <v>2.8802880288028798</v>
      </c>
      <c r="AG310">
        <v>226.10536179031001</v>
      </c>
      <c r="AH310">
        <v>253.65602812230199</v>
      </c>
      <c r="AI310">
        <v>56.662881706608999</v>
      </c>
    </row>
    <row r="311" spans="1:35">
      <c r="A311">
        <v>365.85545837885599</v>
      </c>
      <c r="B311">
        <v>458.71964655102499</v>
      </c>
      <c r="C311">
        <v>292.88613260602398</v>
      </c>
      <c r="D311">
        <v>98.383892507239594</v>
      </c>
      <c r="E311">
        <v>104.157738528577</v>
      </c>
      <c r="F311">
        <v>379.95794699270903</v>
      </c>
      <c r="G311">
        <v>456.73459227978299</v>
      </c>
      <c r="H311">
        <v>162.06969112966701</v>
      </c>
      <c r="I311">
        <v>234.12193033767099</v>
      </c>
      <c r="J311">
        <v>266.18889201792598</v>
      </c>
      <c r="K311">
        <v>135.13530696526701</v>
      </c>
      <c r="L311">
        <v>101.40854531421201</v>
      </c>
      <c r="M311">
        <v>-3.83746302800387</v>
      </c>
      <c r="N311">
        <v>128.82264021290001</v>
      </c>
      <c r="O311">
        <v>307.04523613433997</v>
      </c>
      <c r="P311">
        <v>-3.2272187365371598</v>
      </c>
      <c r="Q311">
        <v>21.410214970464999</v>
      </c>
      <c r="R311">
        <v>-63.940697650298503</v>
      </c>
      <c r="S311">
        <v>222.831752210714</v>
      </c>
      <c r="T311">
        <v>79.193983652868297</v>
      </c>
      <c r="U311">
        <v>43.785377053654798</v>
      </c>
      <c r="V311">
        <v>198.610827162894</v>
      </c>
      <c r="W311">
        <v>-58.709966508236498</v>
      </c>
      <c r="X311">
        <v>143.140430851491</v>
      </c>
      <c r="Y311">
        <v>-207.88352296738699</v>
      </c>
      <c r="Z311">
        <v>309</v>
      </c>
      <c r="AA311">
        <v>5</v>
      </c>
      <c r="AB311">
        <v>0.70625238945559399</v>
      </c>
      <c r="AC311">
        <v>0.51181211483834899</v>
      </c>
      <c r="AD311">
        <v>4</v>
      </c>
      <c r="AE311">
        <v>0.13031303130312999</v>
      </c>
      <c r="AF311">
        <v>7.8187818781878198</v>
      </c>
      <c r="AG311">
        <v>179.879931091749</v>
      </c>
      <c r="AH311">
        <v>187.22922360689901</v>
      </c>
      <c r="AI311">
        <v>-30.981538026127001</v>
      </c>
    </row>
    <row r="312" spans="1:35">
      <c r="A312">
        <v>2736.6755402233598</v>
      </c>
      <c r="B312">
        <v>1049.5380821383601</v>
      </c>
      <c r="C312">
        <v>1687.1696522402101</v>
      </c>
      <c r="D312">
        <v>350.85984465358501</v>
      </c>
      <c r="E312">
        <v>186.036636173613</v>
      </c>
      <c r="F312">
        <v>756.09793948958895</v>
      </c>
      <c r="G312">
        <v>249.87031249399701</v>
      </c>
      <c r="H312">
        <v>146.31536809404099</v>
      </c>
      <c r="I312">
        <v>-100.18785355144399</v>
      </c>
      <c r="J312">
        <v>1054.4520670399099</v>
      </c>
      <c r="K312">
        <v>129.69270833990299</v>
      </c>
      <c r="L312">
        <v>226.38291363611799</v>
      </c>
      <c r="M312">
        <v>666.40039468386306</v>
      </c>
      <c r="N312">
        <v>262.93092429923303</v>
      </c>
      <c r="O312">
        <v>925.021472331327</v>
      </c>
      <c r="P312">
        <v>2100.7418308906799</v>
      </c>
      <c r="Q312">
        <v>3540.6166571065801</v>
      </c>
      <c r="R312">
        <v>1482.06029648259</v>
      </c>
      <c r="S312">
        <v>212.088808439351</v>
      </c>
      <c r="T312">
        <v>1688.81375512974</v>
      </c>
      <c r="U312">
        <v>374.241941413402</v>
      </c>
      <c r="V312">
        <v>812.19462213282395</v>
      </c>
      <c r="W312">
        <v>293.59458840639502</v>
      </c>
      <c r="X312">
        <v>443.64539755766702</v>
      </c>
      <c r="Y312">
        <v>454.71059966025098</v>
      </c>
      <c r="Z312">
        <v>310</v>
      </c>
      <c r="AA312">
        <v>5</v>
      </c>
      <c r="AB312">
        <v>0.85709282344600002</v>
      </c>
      <c r="AC312">
        <v>0.66704066293239705</v>
      </c>
      <c r="AD312">
        <v>6</v>
      </c>
      <c r="AE312">
        <v>0.73237323732373205</v>
      </c>
      <c r="AF312">
        <v>43.942394239423898</v>
      </c>
      <c r="AG312">
        <v>922.98000613139197</v>
      </c>
      <c r="AH312">
        <v>12674.197719797899</v>
      </c>
      <c r="AI312">
        <v>61.426662562785801</v>
      </c>
    </row>
    <row r="313" spans="1:35">
      <c r="A313">
        <v>2923.3540771335902</v>
      </c>
      <c r="B313">
        <v>1352.93904054981</v>
      </c>
      <c r="C313">
        <v>396.31426264083001</v>
      </c>
      <c r="D313">
        <v>1507.48802013882</v>
      </c>
      <c r="E313">
        <v>4116.87154069806</v>
      </c>
      <c r="F313">
        <v>1825.3774755643899</v>
      </c>
      <c r="G313">
        <v>2105.5268742477901</v>
      </c>
      <c r="H313">
        <v>1491.85686262075</v>
      </c>
      <c r="I313">
        <v>928.48519626141399</v>
      </c>
      <c r="J313">
        <v>253.77454204967199</v>
      </c>
      <c r="K313">
        <v>700.38636386603798</v>
      </c>
      <c r="L313">
        <v>510.21928831477999</v>
      </c>
      <c r="M313">
        <v>151.68473805884199</v>
      </c>
      <c r="N313">
        <v>133.03317916913099</v>
      </c>
      <c r="O313">
        <v>280.45071223423901</v>
      </c>
      <c r="P313">
        <v>662.854282100727</v>
      </c>
      <c r="Q313">
        <v>387.94755806734202</v>
      </c>
      <c r="R313">
        <v>755.24284164390099</v>
      </c>
      <c r="S313">
        <v>1583.92514276985</v>
      </c>
      <c r="T313">
        <v>680.88033245326096</v>
      </c>
      <c r="U313">
        <v>967.44613157783999</v>
      </c>
      <c r="V313">
        <v>1250.20241469443</v>
      </c>
      <c r="W313">
        <v>161.835024270964</v>
      </c>
      <c r="X313">
        <v>253.22486212838601</v>
      </c>
      <c r="Y313">
        <v>194.267583673057</v>
      </c>
      <c r="Z313">
        <v>311</v>
      </c>
      <c r="AA313">
        <v>5</v>
      </c>
      <c r="AB313">
        <v>0.80555026807024599</v>
      </c>
      <c r="AC313">
        <v>0.48977459140883101</v>
      </c>
      <c r="AD313">
        <v>5</v>
      </c>
      <c r="AE313">
        <v>0.78057805780578104</v>
      </c>
      <c r="AF313">
        <v>46.834683468346803</v>
      </c>
      <c r="AG313">
        <v>901.637895767347</v>
      </c>
      <c r="AH313">
        <v>16331.0619717667</v>
      </c>
      <c r="AI313">
        <v>107.917700298662</v>
      </c>
    </row>
    <row r="314" spans="1:35">
      <c r="A314">
        <v>738.10893897950405</v>
      </c>
      <c r="B314">
        <v>759.52769303854495</v>
      </c>
      <c r="C314">
        <v>553.891843236152</v>
      </c>
      <c r="D314">
        <v>325.58830026785603</v>
      </c>
      <c r="E314">
        <v>787.46223525487005</v>
      </c>
      <c r="F314">
        <v>1653.3893273965</v>
      </c>
      <c r="G314">
        <v>601.75021759595802</v>
      </c>
      <c r="H314">
        <v>708.35718479608795</v>
      </c>
      <c r="I314">
        <v>292.371257703531</v>
      </c>
      <c r="J314">
        <v>142.15080197492401</v>
      </c>
      <c r="K314">
        <v>88.068461425468499</v>
      </c>
      <c r="L314">
        <v>493.98014762212199</v>
      </c>
      <c r="M314">
        <v>310.44683115221898</v>
      </c>
      <c r="N314">
        <v>649.56030876083696</v>
      </c>
      <c r="O314">
        <v>505.02222763046001</v>
      </c>
      <c r="P314">
        <v>297.69489327334497</v>
      </c>
      <c r="Q314">
        <v>1571.3593768995099</v>
      </c>
      <c r="R314">
        <v>1039.15131246705</v>
      </c>
      <c r="S314">
        <v>1368.73600543677</v>
      </c>
      <c r="T314">
        <v>597.68911319180995</v>
      </c>
      <c r="U314">
        <v>404.88268980244499</v>
      </c>
      <c r="V314">
        <v>347.39323845030799</v>
      </c>
      <c r="W314">
        <v>268.04369789189701</v>
      </c>
      <c r="X314">
        <v>221.32070067251499</v>
      </c>
      <c r="Y314">
        <v>293.14582217250398</v>
      </c>
      <c r="Z314">
        <v>312</v>
      </c>
      <c r="AA314">
        <v>5</v>
      </c>
      <c r="AB314">
        <v>0.73534777834031995</v>
      </c>
      <c r="AC314">
        <v>0.48702154934872799</v>
      </c>
      <c r="AD314">
        <v>4</v>
      </c>
      <c r="AE314">
        <v>0.72437243724372402</v>
      </c>
      <c r="AF314">
        <v>43.462346234623503</v>
      </c>
      <c r="AG314">
        <v>292.66362552887398</v>
      </c>
      <c r="AH314">
        <v>6816.2120610347101</v>
      </c>
      <c r="AI314">
        <v>-67.883930180593893</v>
      </c>
    </row>
    <row r="315" spans="1:35">
      <c r="A315">
        <v>50.892327292021399</v>
      </c>
      <c r="B315">
        <v>673.76026804126298</v>
      </c>
      <c r="C315">
        <v>1033.51180381105</v>
      </c>
      <c r="D315">
        <v>524.77049451949495</v>
      </c>
      <c r="E315">
        <v>326.22623566735302</v>
      </c>
      <c r="F315">
        <v>237.26820862770001</v>
      </c>
      <c r="G315">
        <v>-50.085569238412603</v>
      </c>
      <c r="H315">
        <v>112.274459139808</v>
      </c>
      <c r="I315">
        <v>521.58537802375895</v>
      </c>
      <c r="J315">
        <v>79.711171048336396</v>
      </c>
      <c r="K315">
        <v>257.04864058735598</v>
      </c>
      <c r="L315">
        <v>194.14317209509801</v>
      </c>
      <c r="M315">
        <v>-2.17703379404717</v>
      </c>
      <c r="N315">
        <v>-127.51563345204001</v>
      </c>
      <c r="O315">
        <v>133.364327937057</v>
      </c>
      <c r="P315">
        <v>156.53670578184801</v>
      </c>
      <c r="Q315">
        <v>5.13253150157382</v>
      </c>
      <c r="R315">
        <v>336.96768424634502</v>
      </c>
      <c r="S315">
        <v>48.918343533431504</v>
      </c>
      <c r="T315">
        <v>-223.751182299433</v>
      </c>
      <c r="U315">
        <v>153.95328522493301</v>
      </c>
      <c r="V315">
        <v>348.909296824146</v>
      </c>
      <c r="W315">
        <v>275.25251248293301</v>
      </c>
      <c r="X315">
        <v>21.5063676699314</v>
      </c>
      <c r="Y315">
        <v>126.99491357120699</v>
      </c>
      <c r="Z315">
        <v>313</v>
      </c>
      <c r="AA315">
        <v>5</v>
      </c>
      <c r="AB315">
        <v>0.75003636527303796</v>
      </c>
      <c r="AC315">
        <v>0.50656510326528703</v>
      </c>
      <c r="AD315">
        <v>4</v>
      </c>
      <c r="AE315">
        <v>0.17541754175417501</v>
      </c>
      <c r="AF315">
        <v>10.5250525052505</v>
      </c>
      <c r="AG315">
        <v>346.44848504736802</v>
      </c>
      <c r="AH315">
        <v>1163.1208082396899</v>
      </c>
      <c r="AI315">
        <v>42.690911218348504</v>
      </c>
    </row>
    <row r="316" spans="1:35">
      <c r="A316">
        <v>92.404785798188101</v>
      </c>
      <c r="B316">
        <v>93.339516075315004</v>
      </c>
      <c r="C316">
        <v>333.16283322330901</v>
      </c>
      <c r="D316">
        <v>223.100862065489</v>
      </c>
      <c r="E316">
        <v>74.869751394687597</v>
      </c>
      <c r="F316">
        <v>126.507515416679</v>
      </c>
      <c r="G316">
        <v>-260.12903590142901</v>
      </c>
      <c r="H316">
        <v>-195.74992592473001</v>
      </c>
      <c r="I316">
        <v>179.06048779087601</v>
      </c>
      <c r="J316">
        <v>1273.2789424523701</v>
      </c>
      <c r="K316">
        <v>851.972353457895</v>
      </c>
      <c r="L316">
        <v>2297.0506537472102</v>
      </c>
      <c r="M316">
        <v>2532.8848590006</v>
      </c>
      <c r="N316">
        <v>904.82567208553098</v>
      </c>
      <c r="O316">
        <v>211.90506575784701</v>
      </c>
      <c r="P316">
        <v>100.603321640003</v>
      </c>
      <c r="Q316">
        <v>-108.590600251287</v>
      </c>
      <c r="R316">
        <v>798.69631084674802</v>
      </c>
      <c r="S316">
        <v>762.33222478222103</v>
      </c>
      <c r="T316">
        <v>683.05495379454601</v>
      </c>
      <c r="U316">
        <v>97.361327545599195</v>
      </c>
      <c r="V316">
        <v>-6.7308534605587198</v>
      </c>
      <c r="W316">
        <v>75.076869284181996</v>
      </c>
      <c r="X316">
        <v>422.074021811227</v>
      </c>
      <c r="Y316">
        <v>-110.710993201162</v>
      </c>
      <c r="Z316">
        <v>314</v>
      </c>
      <c r="AA316">
        <v>5</v>
      </c>
      <c r="AB316">
        <v>0.81309431989066605</v>
      </c>
      <c r="AC316">
        <v>0.55041116851086103</v>
      </c>
      <c r="AD316">
        <v>5</v>
      </c>
      <c r="AE316">
        <v>0.377137713771377</v>
      </c>
      <c r="AF316">
        <v>22.628262826282601</v>
      </c>
      <c r="AG316">
        <v>1083.1618734506101</v>
      </c>
      <c r="AH316">
        <v>7003.8191893742496</v>
      </c>
      <c r="AI316">
        <v>184.04448174785799</v>
      </c>
    </row>
    <row r="317" spans="1:35">
      <c r="A317">
        <v>214.35873751432999</v>
      </c>
      <c r="B317">
        <v>269.86536067259499</v>
      </c>
      <c r="C317">
        <v>1916.8165279157599</v>
      </c>
      <c r="D317">
        <v>641.47086741959299</v>
      </c>
      <c r="E317">
        <v>-118.90130258136099</v>
      </c>
      <c r="F317">
        <v>2308.6373119738701</v>
      </c>
      <c r="G317">
        <v>1635.76060633269</v>
      </c>
      <c r="H317">
        <v>1022.28519683626</v>
      </c>
      <c r="I317">
        <v>744.77771810014599</v>
      </c>
      <c r="J317">
        <v>1996.0668936187101</v>
      </c>
      <c r="K317">
        <v>876.07895001214899</v>
      </c>
      <c r="L317">
        <v>932.86392037184203</v>
      </c>
      <c r="M317">
        <v>476.43907654267502</v>
      </c>
      <c r="N317">
        <v>102.350460283606</v>
      </c>
      <c r="O317">
        <v>193.35476383604399</v>
      </c>
      <c r="P317">
        <v>247.774025848706</v>
      </c>
      <c r="Q317">
        <v>-130.580973573557</v>
      </c>
      <c r="R317">
        <v>27.181944432690301</v>
      </c>
      <c r="S317">
        <v>2691.0721051502001</v>
      </c>
      <c r="T317">
        <v>694.44606263968001</v>
      </c>
      <c r="U317">
        <v>156.80413249666699</v>
      </c>
      <c r="V317">
        <v>-108.664589483763</v>
      </c>
      <c r="W317">
        <v>-45.3778052159889</v>
      </c>
      <c r="X317">
        <v>26.272595781203201</v>
      </c>
      <c r="Y317">
        <v>-9.0578676956440294</v>
      </c>
      <c r="Z317">
        <v>315</v>
      </c>
      <c r="AA317">
        <v>5</v>
      </c>
      <c r="AB317">
        <v>0.59226151917436398</v>
      </c>
      <c r="AC317">
        <v>0.45442017205160901</v>
      </c>
      <c r="AD317">
        <v>2</v>
      </c>
      <c r="AE317">
        <v>0.54165416541654199</v>
      </c>
      <c r="AF317">
        <v>32.499249924992498</v>
      </c>
      <c r="AG317">
        <v>1014.47729988145</v>
      </c>
      <c r="AH317">
        <v>11173.968612143401</v>
      </c>
      <c r="AI317">
        <v>171.33037956291301</v>
      </c>
    </row>
    <row r="318" spans="1:35">
      <c r="A318">
        <v>512.00732733054895</v>
      </c>
      <c r="B318">
        <v>227.86473958944001</v>
      </c>
      <c r="C318">
        <v>2446.3947742087798</v>
      </c>
      <c r="D318">
        <v>1347.2185126637701</v>
      </c>
      <c r="E318">
        <v>3203.1849288390499</v>
      </c>
      <c r="F318">
        <v>6446.1255120588103</v>
      </c>
      <c r="G318">
        <v>2902.5699056490698</v>
      </c>
      <c r="H318">
        <v>340.729817963046</v>
      </c>
      <c r="I318">
        <v>421.34008456704601</v>
      </c>
      <c r="J318">
        <v>2242.8414758831</v>
      </c>
      <c r="K318">
        <v>1337.26377564938</v>
      </c>
      <c r="L318">
        <v>2822.2594228493999</v>
      </c>
      <c r="M318">
        <v>3231.4844087627798</v>
      </c>
      <c r="N318">
        <v>6404.4294426563501</v>
      </c>
      <c r="O318">
        <v>1801.0889955297901</v>
      </c>
      <c r="P318">
        <v>717.03166614685301</v>
      </c>
      <c r="Q318">
        <v>1578.81721799045</v>
      </c>
      <c r="R318">
        <v>1542.66391544877</v>
      </c>
      <c r="S318">
        <v>1312.11449057954</v>
      </c>
      <c r="T318">
        <v>2065.7303359350199</v>
      </c>
      <c r="U318">
        <v>1752.4939859102001</v>
      </c>
      <c r="V318">
        <v>891.70416955793598</v>
      </c>
      <c r="W318">
        <v>421.96156094529903</v>
      </c>
      <c r="X318">
        <v>771.07092986371197</v>
      </c>
      <c r="Y318">
        <v>417.17542842696298</v>
      </c>
      <c r="Z318">
        <v>316</v>
      </c>
      <c r="AA318">
        <v>5</v>
      </c>
      <c r="AB318">
        <v>0.59808834238675801</v>
      </c>
      <c r="AC318">
        <v>0.46678355315186798</v>
      </c>
      <c r="AD318">
        <v>2</v>
      </c>
      <c r="AE318">
        <v>0.97489748974897505</v>
      </c>
      <c r="AF318">
        <v>58.4938493849385</v>
      </c>
      <c r="AG318">
        <v>1443.9034396050399</v>
      </c>
      <c r="AH318">
        <v>38323.134960976698</v>
      </c>
      <c r="AI318">
        <v>358.84907397399002</v>
      </c>
    </row>
    <row r="319" spans="1:35">
      <c r="A319">
        <v>239.14153401954201</v>
      </c>
      <c r="B319">
        <v>265.05251572960901</v>
      </c>
      <c r="C319">
        <v>-35.458181193348601</v>
      </c>
      <c r="D319">
        <v>547.47163098306703</v>
      </c>
      <c r="E319">
        <v>213.67484139170699</v>
      </c>
      <c r="F319">
        <v>104.792789266184</v>
      </c>
      <c r="G319">
        <v>251.03573823023399</v>
      </c>
      <c r="H319">
        <v>68.9524972018216</v>
      </c>
      <c r="I319">
        <v>90.617606706230703</v>
      </c>
      <c r="J319">
        <v>235.93310389439199</v>
      </c>
      <c r="K319">
        <v>182.63036286478899</v>
      </c>
      <c r="L319">
        <v>-16.297713411000998</v>
      </c>
      <c r="M319">
        <v>-75.9964499455279</v>
      </c>
      <c r="N319">
        <v>134.984919675199</v>
      </c>
      <c r="O319">
        <v>235.57193798813199</v>
      </c>
      <c r="P319">
        <v>70.063452970872305</v>
      </c>
      <c r="Q319">
        <v>-25.007367517847499</v>
      </c>
      <c r="R319">
        <v>89.648255911709597</v>
      </c>
      <c r="S319">
        <v>195.37362867696399</v>
      </c>
      <c r="T319">
        <v>-133.176571920139</v>
      </c>
      <c r="U319">
        <v>-170.93254153750601</v>
      </c>
      <c r="V319">
        <v>65.105654669437797</v>
      </c>
      <c r="W319">
        <v>4.5193830031248101</v>
      </c>
      <c r="X319">
        <v>80.711483217615097</v>
      </c>
      <c r="Y319">
        <v>91.478328089629002</v>
      </c>
      <c r="Z319">
        <v>317</v>
      </c>
      <c r="AA319">
        <v>5</v>
      </c>
      <c r="AB319">
        <v>0.54351433409238803</v>
      </c>
      <c r="AC319">
        <v>0.499162052746697</v>
      </c>
      <c r="AD319">
        <v>1</v>
      </c>
      <c r="AE319">
        <v>3.8703870387038701E-2</v>
      </c>
      <c r="AF319">
        <v>2.3222322232223198</v>
      </c>
      <c r="AG319">
        <v>212.92336925643801</v>
      </c>
      <c r="AH319">
        <v>91.858297907973594</v>
      </c>
      <c r="AI319">
        <v>10.810988810090301</v>
      </c>
    </row>
    <row r="320" spans="1:35">
      <c r="A320">
        <v>294.85754672679002</v>
      </c>
      <c r="B320">
        <v>269.62155058739597</v>
      </c>
      <c r="C320">
        <v>157.58870412576701</v>
      </c>
      <c r="D320">
        <v>239.37967438766799</v>
      </c>
      <c r="E320">
        <v>163.388837219869</v>
      </c>
      <c r="F320">
        <v>69.286822352692795</v>
      </c>
      <c r="G320">
        <v>336.42755490728803</v>
      </c>
      <c r="H320">
        <v>384.398400907753</v>
      </c>
      <c r="I320">
        <v>730.77777809225904</v>
      </c>
      <c r="J320">
        <v>397.55502759180803</v>
      </c>
      <c r="K320">
        <v>678.744954077334</v>
      </c>
      <c r="L320">
        <v>28.316343875956498</v>
      </c>
      <c r="M320">
        <v>73.100919121836199</v>
      </c>
      <c r="N320">
        <v>394.23831004112998</v>
      </c>
      <c r="O320">
        <v>-8.1342799483805202</v>
      </c>
      <c r="P320">
        <v>572.152354310992</v>
      </c>
      <c r="Q320">
        <v>399.53861116374901</v>
      </c>
      <c r="R320">
        <v>103.327004530306</v>
      </c>
      <c r="S320">
        <v>541.67951616952598</v>
      </c>
      <c r="T320">
        <v>271.54504098520601</v>
      </c>
      <c r="U320">
        <v>59.625384429250197</v>
      </c>
      <c r="V320">
        <v>183.713995587059</v>
      </c>
      <c r="W320">
        <v>-17.037742327522199</v>
      </c>
      <c r="X320">
        <v>337.090754325018</v>
      </c>
      <c r="Y320">
        <v>-104.358419143112</v>
      </c>
      <c r="Z320">
        <v>318</v>
      </c>
      <c r="AA320">
        <v>5</v>
      </c>
      <c r="AB320">
        <v>0.69688615179943603</v>
      </c>
      <c r="AC320">
        <v>0.49323894190603101</v>
      </c>
      <c r="AD320">
        <v>3</v>
      </c>
      <c r="AE320">
        <v>0.29862986298629901</v>
      </c>
      <c r="AF320">
        <v>17.9177917791779</v>
      </c>
      <c r="AG320">
        <v>183.63352534923001</v>
      </c>
      <c r="AH320">
        <v>1003.21820173374</v>
      </c>
      <c r="AI320">
        <v>-47.043766281480899</v>
      </c>
    </row>
    <row r="321" spans="1:35">
      <c r="A321">
        <v>298.24527827249398</v>
      </c>
      <c r="B321">
        <v>174.78949077973499</v>
      </c>
      <c r="C321">
        <v>12.7852419948419</v>
      </c>
      <c r="D321">
        <v>158.35966237204201</v>
      </c>
      <c r="E321">
        <v>176.90971646245899</v>
      </c>
      <c r="F321">
        <v>17.6431204824239</v>
      </c>
      <c r="G321">
        <v>-11.523621113290201</v>
      </c>
      <c r="H321">
        <v>246.845438651705</v>
      </c>
      <c r="I321">
        <v>23.660765789829799</v>
      </c>
      <c r="J321">
        <v>25.958531233010099</v>
      </c>
      <c r="K321">
        <v>-7.0917490497730302</v>
      </c>
      <c r="L321">
        <v>334.40836784609098</v>
      </c>
      <c r="M321">
        <v>130.483343821695</v>
      </c>
      <c r="N321">
        <v>-19.388214678782401</v>
      </c>
      <c r="O321">
        <v>85.0457419297705</v>
      </c>
      <c r="P321">
        <v>-146.28755395150901</v>
      </c>
      <c r="Q321">
        <v>44.065442013361597</v>
      </c>
      <c r="R321">
        <v>18.6663717749156</v>
      </c>
      <c r="S321">
        <v>124.968652665775</v>
      </c>
      <c r="T321">
        <v>79.227566925164197</v>
      </c>
      <c r="U321">
        <v>243.698781933851</v>
      </c>
      <c r="V321">
        <v>287.309411952039</v>
      </c>
      <c r="W321">
        <v>157.81953721798101</v>
      </c>
      <c r="X321">
        <v>-19.802282980888901</v>
      </c>
      <c r="Y321">
        <v>28.767912687616501</v>
      </c>
      <c r="Z321">
        <v>319</v>
      </c>
      <c r="AA321">
        <v>5</v>
      </c>
      <c r="AB321">
        <v>0.59743787024447503</v>
      </c>
      <c r="AC321">
        <v>0.52232690978927898</v>
      </c>
      <c r="AD321">
        <v>2</v>
      </c>
      <c r="AE321">
        <v>0</v>
      </c>
      <c r="AF321">
        <v>0</v>
      </c>
      <c r="AG321">
        <v>146.03257129619701</v>
      </c>
      <c r="AH321">
        <v>0</v>
      </c>
      <c r="AI321" t="s">
        <v>27</v>
      </c>
    </row>
    <row r="322" spans="1:35">
      <c r="A322">
        <v>103.85213084002299</v>
      </c>
      <c r="B322">
        <v>1027.05583125212</v>
      </c>
      <c r="C322">
        <v>495.29047456252403</v>
      </c>
      <c r="D322">
        <v>110.687327141567</v>
      </c>
      <c r="E322">
        <v>-48.612387757958999</v>
      </c>
      <c r="F322">
        <v>177.222269321261</v>
      </c>
      <c r="G322">
        <v>39.708574129938199</v>
      </c>
      <c r="H322">
        <v>55.5121223658562</v>
      </c>
      <c r="I322">
        <v>401.38738802778198</v>
      </c>
      <c r="J322">
        <v>156.925973047761</v>
      </c>
      <c r="K322">
        <v>138.38168116395201</v>
      </c>
      <c r="L322">
        <v>570.62456069470704</v>
      </c>
      <c r="M322">
        <v>2154.2446446358399</v>
      </c>
      <c r="N322">
        <v>2590.39241622488</v>
      </c>
      <c r="O322">
        <v>999.43942961129005</v>
      </c>
      <c r="P322">
        <v>771.88064559624195</v>
      </c>
      <c r="Q322">
        <v>191.681724504524</v>
      </c>
      <c r="R322">
        <v>58.701667473403603</v>
      </c>
      <c r="S322">
        <v>254.20870378553099</v>
      </c>
      <c r="T322">
        <v>645.51144801847397</v>
      </c>
      <c r="U322">
        <v>2305.4857479018601</v>
      </c>
      <c r="V322">
        <v>1169.06396680597</v>
      </c>
      <c r="W322">
        <v>1526.3536965314299</v>
      </c>
      <c r="X322">
        <v>1259.96620226051</v>
      </c>
      <c r="Y322">
        <v>1036.40304073533</v>
      </c>
      <c r="Z322">
        <v>320</v>
      </c>
      <c r="AA322">
        <v>5</v>
      </c>
      <c r="AB322">
        <v>0.70401781896531601</v>
      </c>
      <c r="AC322">
        <v>0.49352263425883403</v>
      </c>
      <c r="AD322">
        <v>4</v>
      </c>
      <c r="AE322">
        <v>0.56105610561056096</v>
      </c>
      <c r="AF322">
        <v>33.6633663366337</v>
      </c>
      <c r="AG322">
        <v>789.95443881606695</v>
      </c>
      <c r="AH322">
        <v>11384.5268961859</v>
      </c>
      <c r="AI322">
        <v>160.150223626345</v>
      </c>
    </row>
    <row r="323" spans="1:35">
      <c r="A323">
        <v>1140.5344059874899</v>
      </c>
      <c r="B323">
        <v>1515.8562250970299</v>
      </c>
      <c r="C323">
        <v>464.811890341337</v>
      </c>
      <c r="D323">
        <v>1282.3443155764401</v>
      </c>
      <c r="E323">
        <v>920.026312829983</v>
      </c>
      <c r="F323">
        <v>1353.8092881027601</v>
      </c>
      <c r="G323">
        <v>1184.39580655137</v>
      </c>
      <c r="H323">
        <v>1050.3768692096</v>
      </c>
      <c r="I323">
        <v>469.84908926232799</v>
      </c>
      <c r="J323">
        <v>928.11448017113503</v>
      </c>
      <c r="K323">
        <v>174.175885205772</v>
      </c>
      <c r="L323">
        <v>1602.8341710525399</v>
      </c>
      <c r="M323">
        <v>1946.13068679756</v>
      </c>
      <c r="N323">
        <v>81.280866832266895</v>
      </c>
      <c r="O323">
        <v>1164.8588432578599</v>
      </c>
      <c r="P323">
        <v>81.043192107787704</v>
      </c>
      <c r="Q323">
        <v>536.58338632780703</v>
      </c>
      <c r="R323">
        <v>210.91879613846601</v>
      </c>
      <c r="S323">
        <v>723.31923247195596</v>
      </c>
      <c r="T323">
        <v>303.97308614513798</v>
      </c>
      <c r="U323">
        <v>193.50687141991301</v>
      </c>
      <c r="V323">
        <v>58.208874167763497</v>
      </c>
      <c r="W323">
        <v>-74.127249240799898</v>
      </c>
      <c r="X323">
        <v>148.665377040452</v>
      </c>
      <c r="Y323">
        <v>1557.5415717481301</v>
      </c>
      <c r="Z323">
        <v>321</v>
      </c>
      <c r="AA323">
        <v>5</v>
      </c>
      <c r="AB323">
        <v>0.68395779604317297</v>
      </c>
      <c r="AC323">
        <v>0.50176879765425098</v>
      </c>
      <c r="AD323">
        <v>3</v>
      </c>
      <c r="AE323">
        <v>0.72757275727572801</v>
      </c>
      <c r="AF323">
        <v>43.6543654365436</v>
      </c>
      <c r="AG323">
        <v>463.18262786410003</v>
      </c>
      <c r="AH323">
        <v>10528.3372489754</v>
      </c>
      <c r="AI323">
        <v>15.5460122567948</v>
      </c>
    </row>
    <row r="324" spans="1:35">
      <c r="A324">
        <v>115.740557839465</v>
      </c>
      <c r="B324">
        <v>773.43925107615905</v>
      </c>
      <c r="C324">
        <v>436.93982612238398</v>
      </c>
      <c r="D324">
        <v>212.85681205969601</v>
      </c>
      <c r="E324">
        <v>51.504259706852601</v>
      </c>
      <c r="F324">
        <v>1643.99349471867</v>
      </c>
      <c r="G324">
        <v>469.57147778656298</v>
      </c>
      <c r="H324">
        <v>440.54311748123399</v>
      </c>
      <c r="I324">
        <v>-15.0247910881767</v>
      </c>
      <c r="J324">
        <v>221.623034851771</v>
      </c>
      <c r="K324">
        <v>132.09823526618001</v>
      </c>
      <c r="L324">
        <v>-81.913487290152105</v>
      </c>
      <c r="M324">
        <v>269.326880118524</v>
      </c>
      <c r="N324">
        <v>1286.91185216178</v>
      </c>
      <c r="O324">
        <v>710.166551520962</v>
      </c>
      <c r="P324">
        <v>945.28120527075896</v>
      </c>
      <c r="Q324">
        <v>1892.5378439644701</v>
      </c>
      <c r="R324">
        <v>378.63127983759898</v>
      </c>
      <c r="S324">
        <v>605.20519881114399</v>
      </c>
      <c r="T324">
        <v>255.008379310462</v>
      </c>
      <c r="U324">
        <v>289.53649780941203</v>
      </c>
      <c r="V324">
        <v>169.843860780526</v>
      </c>
      <c r="W324">
        <v>299.24286000168098</v>
      </c>
      <c r="X324">
        <v>599.16936695043296</v>
      </c>
      <c r="Y324">
        <v>2879.3458923459898</v>
      </c>
      <c r="Z324">
        <v>322</v>
      </c>
      <c r="AA324">
        <v>5</v>
      </c>
      <c r="AB324">
        <v>0.66372217852794202</v>
      </c>
      <c r="AC324">
        <v>0.49068754488123101</v>
      </c>
      <c r="AD324">
        <v>3</v>
      </c>
      <c r="AE324">
        <v>0.56345634563456304</v>
      </c>
      <c r="AF324">
        <v>33.807380738073803</v>
      </c>
      <c r="AG324">
        <v>778.60630076860798</v>
      </c>
      <c r="AH324">
        <v>6894.6664880008702</v>
      </c>
      <c r="AI324">
        <v>25.216482909703402</v>
      </c>
    </row>
    <row r="325" spans="1:35">
      <c r="A325">
        <v>2210.4954657329899</v>
      </c>
      <c r="B325">
        <v>989.17471148645802</v>
      </c>
      <c r="C325">
        <v>439.86011734202498</v>
      </c>
      <c r="D325">
        <v>463.32153744957702</v>
      </c>
      <c r="E325">
        <v>326.94021163356899</v>
      </c>
      <c r="F325">
        <v>251.154380625389</v>
      </c>
      <c r="G325">
        <v>880.34974907809897</v>
      </c>
      <c r="H325">
        <v>172.32707582850099</v>
      </c>
      <c r="I325">
        <v>153.067469901138</v>
      </c>
      <c r="J325">
        <v>145.91507272155701</v>
      </c>
      <c r="K325">
        <v>613.76238103132096</v>
      </c>
      <c r="L325">
        <v>248.74922517197399</v>
      </c>
      <c r="M325">
        <v>320.15147016254298</v>
      </c>
      <c r="N325">
        <v>331.66494251760599</v>
      </c>
      <c r="O325">
        <v>450.61829243160599</v>
      </c>
      <c r="P325">
        <v>225.97767146682901</v>
      </c>
      <c r="Q325">
        <v>189.389134827931</v>
      </c>
      <c r="R325">
        <v>17.441233847439101</v>
      </c>
      <c r="S325">
        <v>191.48360330902599</v>
      </c>
      <c r="T325">
        <v>254.84814964923601</v>
      </c>
      <c r="U325">
        <v>154.42896299680601</v>
      </c>
      <c r="V325">
        <v>432.10210537653097</v>
      </c>
      <c r="W325">
        <v>40.205598376195702</v>
      </c>
      <c r="X325">
        <v>57.506707139572697</v>
      </c>
      <c r="Y325">
        <v>17.566848215116799</v>
      </c>
      <c r="Z325">
        <v>323</v>
      </c>
      <c r="AA325">
        <v>5</v>
      </c>
      <c r="AB325">
        <v>0.80079670763943001</v>
      </c>
      <c r="AC325">
        <v>0.500721734654618</v>
      </c>
      <c r="AD325">
        <v>5</v>
      </c>
      <c r="AE325">
        <v>0.35443544354435402</v>
      </c>
      <c r="AF325">
        <v>21.266126612661299</v>
      </c>
      <c r="AG325">
        <v>530.83004861101097</v>
      </c>
      <c r="AH325">
        <v>2440.6466372139298</v>
      </c>
      <c r="AI325">
        <v>-4.2166107154250199</v>
      </c>
    </row>
    <row r="326" spans="1:35">
      <c r="A326">
        <v>459.05764361107202</v>
      </c>
      <c r="B326">
        <v>521.85741575721602</v>
      </c>
      <c r="C326">
        <v>39.564689661041903</v>
      </c>
      <c r="D326">
        <v>-157.56775517988501</v>
      </c>
      <c r="E326">
        <v>89.315938040652398</v>
      </c>
      <c r="F326">
        <v>-19.671431748174601</v>
      </c>
      <c r="G326">
        <v>142.97773199593701</v>
      </c>
      <c r="H326">
        <v>109.683939195676</v>
      </c>
      <c r="I326">
        <v>159.96207970715301</v>
      </c>
      <c r="J326">
        <v>140.36889644429499</v>
      </c>
      <c r="K326">
        <v>184.294165652548</v>
      </c>
      <c r="L326">
        <v>-33.417679190383403</v>
      </c>
      <c r="M326">
        <v>65.5523753634439</v>
      </c>
      <c r="N326">
        <v>199.061513402017</v>
      </c>
      <c r="O326">
        <v>207.20448855723899</v>
      </c>
      <c r="P326">
        <v>358.61598622304501</v>
      </c>
      <c r="Q326">
        <v>42.190313593753302</v>
      </c>
      <c r="R326">
        <v>-50.077543051017201</v>
      </c>
      <c r="S326">
        <v>225.764793707183</v>
      </c>
      <c r="T326">
        <v>176.376542077246</v>
      </c>
      <c r="U326">
        <v>225.76437591412699</v>
      </c>
      <c r="V326">
        <v>330.19254886592898</v>
      </c>
      <c r="W326">
        <v>393.70321509763397</v>
      </c>
      <c r="X326">
        <v>298.18878473422598</v>
      </c>
      <c r="Y326">
        <v>118.68562633337901</v>
      </c>
      <c r="Z326">
        <v>324</v>
      </c>
      <c r="AA326">
        <v>5</v>
      </c>
      <c r="AB326">
        <v>0.62657947396032498</v>
      </c>
      <c r="AC326">
        <v>0.480920896170695</v>
      </c>
      <c r="AD326">
        <v>2</v>
      </c>
      <c r="AE326">
        <v>0.107710771077108</v>
      </c>
      <c r="AF326">
        <v>6.4626462646264597</v>
      </c>
      <c r="AG326">
        <v>156.60326831447099</v>
      </c>
      <c r="AH326">
        <v>196.47333174352701</v>
      </c>
      <c r="AI326">
        <v>-18.0663554035714</v>
      </c>
    </row>
    <row r="327" spans="1:35">
      <c r="A327">
        <v>1803.7740414290399</v>
      </c>
      <c r="B327">
        <v>1032.6615479480799</v>
      </c>
      <c r="C327">
        <v>1254.1025822003501</v>
      </c>
      <c r="D327">
        <v>1538.0844248859801</v>
      </c>
      <c r="E327">
        <v>592.94429087992</v>
      </c>
      <c r="F327">
        <v>328.43011608665898</v>
      </c>
      <c r="G327">
        <v>2151.9423483252499</v>
      </c>
      <c r="H327">
        <v>703.43019826917202</v>
      </c>
      <c r="I327">
        <v>792.42432884745006</v>
      </c>
      <c r="J327">
        <v>385.97497466784398</v>
      </c>
      <c r="K327">
        <v>542.06217657766399</v>
      </c>
      <c r="L327">
        <v>823.96668480994902</v>
      </c>
      <c r="M327">
        <v>1208.5725833921899</v>
      </c>
      <c r="N327">
        <v>431.19881053194899</v>
      </c>
      <c r="O327">
        <v>149.749673138471</v>
      </c>
      <c r="P327">
        <v>104.962669608478</v>
      </c>
      <c r="Q327">
        <v>1312.65867089892</v>
      </c>
      <c r="R327">
        <v>608.40880751082204</v>
      </c>
      <c r="S327">
        <v>544.72400470753803</v>
      </c>
      <c r="T327">
        <v>1054.0787857995699</v>
      </c>
      <c r="U327">
        <v>1011.54978850308</v>
      </c>
      <c r="V327">
        <v>746.83217194991801</v>
      </c>
      <c r="W327">
        <v>415.51386076222201</v>
      </c>
      <c r="X327">
        <v>199.85695805897799</v>
      </c>
      <c r="Y327">
        <v>1160.33425438883</v>
      </c>
      <c r="Z327">
        <v>325</v>
      </c>
      <c r="AA327">
        <v>5</v>
      </c>
      <c r="AB327">
        <v>0.77593509992953003</v>
      </c>
      <c r="AC327">
        <v>0.69430682243731101</v>
      </c>
      <c r="AD327">
        <v>6</v>
      </c>
      <c r="AE327">
        <v>0.880688068806881</v>
      </c>
      <c r="AF327">
        <v>52.841284128412802</v>
      </c>
      <c r="AG327">
        <v>321.24024174339098</v>
      </c>
      <c r="AH327">
        <v>11399.9333175917</v>
      </c>
      <c r="AI327">
        <v>-53.651239028751597</v>
      </c>
    </row>
    <row r="328" spans="1:35">
      <c r="A328">
        <v>1040.46636842732</v>
      </c>
      <c r="B328">
        <v>837.07992616725699</v>
      </c>
      <c r="C328">
        <v>648.07371782167797</v>
      </c>
      <c r="D328">
        <v>467.66879074616998</v>
      </c>
      <c r="E328">
        <v>367.29684950196702</v>
      </c>
      <c r="F328">
        <v>260.36196045773198</v>
      </c>
      <c r="G328">
        <v>616.33895935349506</v>
      </c>
      <c r="H328">
        <v>328.87826416391403</v>
      </c>
      <c r="I328">
        <v>0.74623630341766001</v>
      </c>
      <c r="J328">
        <v>254.44411251435099</v>
      </c>
      <c r="K328">
        <v>254.64244822033501</v>
      </c>
      <c r="L328">
        <v>21.273504243628</v>
      </c>
      <c r="M328">
        <v>-12.2109130918519</v>
      </c>
      <c r="N328">
        <v>258.79877884469101</v>
      </c>
      <c r="O328">
        <v>128.31446863342001</v>
      </c>
      <c r="P328">
        <v>31.678326499765198</v>
      </c>
      <c r="Q328">
        <v>99.499858479755702</v>
      </c>
      <c r="R328">
        <v>182.11601576080801</v>
      </c>
      <c r="S328">
        <v>233.67895396097501</v>
      </c>
      <c r="T328">
        <v>471.16657764415697</v>
      </c>
      <c r="U328">
        <v>158.24874466889901</v>
      </c>
      <c r="V328">
        <v>178.84519431615399</v>
      </c>
      <c r="W328">
        <v>427.74463530155799</v>
      </c>
      <c r="X328">
        <v>643.75213980214801</v>
      </c>
      <c r="Y328">
        <v>931.96076943237699</v>
      </c>
      <c r="Z328">
        <v>326</v>
      </c>
      <c r="AA328">
        <v>5</v>
      </c>
      <c r="AB328">
        <v>0.77829080395711803</v>
      </c>
      <c r="AC328">
        <v>0.54363923469464703</v>
      </c>
      <c r="AD328">
        <v>5</v>
      </c>
      <c r="AE328">
        <v>0.37693769376937702</v>
      </c>
      <c r="AF328">
        <v>22.616261626162601</v>
      </c>
      <c r="AG328">
        <v>241.885199339011</v>
      </c>
      <c r="AH328">
        <v>2171.2383066631101</v>
      </c>
      <c r="AI328">
        <v>-29.411370747495202</v>
      </c>
    </row>
    <row r="329" spans="1:35">
      <c r="A329">
        <v>3374.3244441982401</v>
      </c>
      <c r="B329">
        <v>2320.8081975679502</v>
      </c>
      <c r="C329">
        <v>3322.2909184288301</v>
      </c>
      <c r="D329">
        <v>1045.6612084296401</v>
      </c>
      <c r="E329">
        <v>762.12973609891003</v>
      </c>
      <c r="F329">
        <v>1325.1324726157</v>
      </c>
      <c r="G329">
        <v>286.11610640899499</v>
      </c>
      <c r="H329">
        <v>288.664289780486</v>
      </c>
      <c r="I329">
        <v>493.16551437797398</v>
      </c>
      <c r="J329">
        <v>464.22667222676898</v>
      </c>
      <c r="K329">
        <v>1069.0894591503099</v>
      </c>
      <c r="L329">
        <v>544.42928998139996</v>
      </c>
      <c r="M329">
        <v>1788.9187987719799</v>
      </c>
      <c r="N329">
        <v>1868.96962321311</v>
      </c>
      <c r="O329">
        <v>550.37107025853595</v>
      </c>
      <c r="P329">
        <v>470.06675506714998</v>
      </c>
      <c r="Q329">
        <v>562.79035864423895</v>
      </c>
      <c r="R329">
        <v>219.622565206762</v>
      </c>
      <c r="S329">
        <v>301.421075523007</v>
      </c>
      <c r="T329">
        <v>746.22525970250604</v>
      </c>
      <c r="U329">
        <v>811.65990960598197</v>
      </c>
      <c r="V329">
        <v>111.623790125734</v>
      </c>
      <c r="W329">
        <v>252.52376902587699</v>
      </c>
      <c r="X329">
        <v>12.1353370039305</v>
      </c>
      <c r="Y329">
        <v>1685.26821262678</v>
      </c>
      <c r="Z329">
        <v>327</v>
      </c>
      <c r="AA329">
        <v>5</v>
      </c>
      <c r="AB329">
        <v>0.73184230288345198</v>
      </c>
      <c r="AC329">
        <v>0.723067362588528</v>
      </c>
      <c r="AD329">
        <v>6</v>
      </c>
      <c r="AE329">
        <v>0.77517751775177501</v>
      </c>
      <c r="AF329">
        <v>46.510651065106501</v>
      </c>
      <c r="AG329">
        <v>875.83582801634702</v>
      </c>
      <c r="AH329">
        <v>14398.801996751799</v>
      </c>
      <c r="AI329">
        <v>70.3460623279164</v>
      </c>
    </row>
    <row r="330" spans="1:35">
      <c r="A330">
        <v>2807.9784869546802</v>
      </c>
      <c r="B330">
        <v>1459.54435006224</v>
      </c>
      <c r="C330">
        <v>1403.0791036051</v>
      </c>
      <c r="D330">
        <v>1760.6060062894501</v>
      </c>
      <c r="E330">
        <v>886.003873387672</v>
      </c>
      <c r="F330">
        <v>568.05148323023604</v>
      </c>
      <c r="G330">
        <v>1396.3710336581901</v>
      </c>
      <c r="H330">
        <v>897.66231352181205</v>
      </c>
      <c r="I330">
        <v>528.96136410359497</v>
      </c>
      <c r="J330">
        <v>898.17373934729505</v>
      </c>
      <c r="K330">
        <v>723.49535853135399</v>
      </c>
      <c r="L330">
        <v>198.42905524824999</v>
      </c>
      <c r="M330">
        <v>131.52036743053199</v>
      </c>
      <c r="N330">
        <v>515.31738614030598</v>
      </c>
      <c r="O330">
        <v>1004.5333972741</v>
      </c>
      <c r="P330">
        <v>496.14941951955899</v>
      </c>
      <c r="Q330">
        <v>935.55247623215996</v>
      </c>
      <c r="R330">
        <v>746.06495773537597</v>
      </c>
      <c r="S330">
        <v>869.41709918963704</v>
      </c>
      <c r="T330">
        <v>750.44504951341798</v>
      </c>
      <c r="U330">
        <v>199.95267531032701</v>
      </c>
      <c r="V330">
        <v>758.69361156647699</v>
      </c>
      <c r="W330">
        <v>115.98513918692601</v>
      </c>
      <c r="X330">
        <v>210.553712478628</v>
      </c>
      <c r="Y330">
        <v>240.19667781134001</v>
      </c>
      <c r="Z330">
        <v>328</v>
      </c>
      <c r="AA330">
        <v>5</v>
      </c>
      <c r="AB330">
        <v>0.67752939983971905</v>
      </c>
      <c r="AC330">
        <v>0.49103725090300798</v>
      </c>
      <c r="AD330">
        <v>3</v>
      </c>
      <c r="AE330">
        <v>0.80158015801580196</v>
      </c>
      <c r="AF330">
        <v>48.094809480948101</v>
      </c>
      <c r="AG330">
        <v>447.17913045284098</v>
      </c>
      <c r="AH330">
        <v>11242.2929473687</v>
      </c>
      <c r="AI330">
        <v>-13.0280244827264</v>
      </c>
    </row>
    <row r="331" spans="1:35">
      <c r="A331">
        <v>1211.5146283265201</v>
      </c>
      <c r="B331">
        <v>462.98834032177001</v>
      </c>
      <c r="C331">
        <v>96.757766512817497</v>
      </c>
      <c r="D331">
        <v>20.451175981265202</v>
      </c>
      <c r="E331">
        <v>-117.670710546767</v>
      </c>
      <c r="F331">
        <v>0.13276969635494701</v>
      </c>
      <c r="G331">
        <v>81.558665602873404</v>
      </c>
      <c r="H331">
        <v>148.18654138119899</v>
      </c>
      <c r="I331">
        <v>226.55697291491899</v>
      </c>
      <c r="J331">
        <v>205.65605361774701</v>
      </c>
      <c r="K331">
        <v>10.5758674986009</v>
      </c>
      <c r="L331">
        <v>273.23622382131902</v>
      </c>
      <c r="M331">
        <v>-142.56724245572701</v>
      </c>
      <c r="N331">
        <v>642.79683963467403</v>
      </c>
      <c r="O331">
        <v>602.65815353519099</v>
      </c>
      <c r="P331">
        <v>912.38340911277305</v>
      </c>
      <c r="Q331">
        <v>528.40619228796402</v>
      </c>
      <c r="R331">
        <v>50.799774328727501</v>
      </c>
      <c r="S331">
        <v>190.98801281290901</v>
      </c>
      <c r="T331">
        <v>134.482007161654</v>
      </c>
      <c r="U331">
        <v>10.1319605435007</v>
      </c>
      <c r="V331">
        <v>-122.789639467206</v>
      </c>
      <c r="W331">
        <v>1453.85823004802</v>
      </c>
      <c r="X331">
        <v>1424.5338536515701</v>
      </c>
      <c r="Y331">
        <v>3493.2532643023601</v>
      </c>
      <c r="Z331">
        <v>329</v>
      </c>
      <c r="AA331">
        <v>5</v>
      </c>
      <c r="AB331">
        <v>0.64530613362552802</v>
      </c>
      <c r="AC331">
        <v>0.485452748413505</v>
      </c>
      <c r="AD331">
        <v>3</v>
      </c>
      <c r="AE331">
        <v>0.32313231323132302</v>
      </c>
      <c r="AF331">
        <v>19.3879387938794</v>
      </c>
      <c r="AG331">
        <v>1294.3251008192201</v>
      </c>
      <c r="AH331">
        <v>5227.7364654898302</v>
      </c>
      <c r="AI331">
        <v>159.60178274585201</v>
      </c>
    </row>
    <row r="332" spans="1:35">
      <c r="A332">
        <v>826.71435495184801</v>
      </c>
      <c r="B332">
        <v>202.235717288275</v>
      </c>
      <c r="C332">
        <v>276.89896302309103</v>
      </c>
      <c r="D332">
        <v>139.677897097787</v>
      </c>
      <c r="E332">
        <v>-179.41517633936499</v>
      </c>
      <c r="F332">
        <v>62.164834811570799</v>
      </c>
      <c r="G332">
        <v>61.438275404998699</v>
      </c>
      <c r="H332">
        <v>99.412233311533996</v>
      </c>
      <c r="I332">
        <v>251.38039482907101</v>
      </c>
      <c r="J332">
        <v>86.471403934331505</v>
      </c>
      <c r="K332">
        <v>733.40009764398803</v>
      </c>
      <c r="L332">
        <v>114.42862515445</v>
      </c>
      <c r="M332">
        <v>421.14811464124301</v>
      </c>
      <c r="N332">
        <v>373.47160368162599</v>
      </c>
      <c r="O332">
        <v>216.47513869739399</v>
      </c>
      <c r="P332">
        <v>418.61485382293898</v>
      </c>
      <c r="Q332">
        <v>84.263864974318395</v>
      </c>
      <c r="R332">
        <v>472.88341550782502</v>
      </c>
      <c r="S332">
        <v>321.68426563644198</v>
      </c>
      <c r="T332">
        <v>199.96151860995701</v>
      </c>
      <c r="U332">
        <v>-147.412598144226</v>
      </c>
      <c r="V332">
        <v>31.909839195777899</v>
      </c>
      <c r="W332">
        <v>-45.575657104256003</v>
      </c>
      <c r="X332">
        <v>9.1928653549947299</v>
      </c>
      <c r="Y332">
        <v>537.87594844641205</v>
      </c>
      <c r="Z332">
        <v>330</v>
      </c>
      <c r="AA332">
        <v>5</v>
      </c>
      <c r="AB332">
        <v>0.77140198285934303</v>
      </c>
      <c r="AC332">
        <v>0.502211540237683</v>
      </c>
      <c r="AD332">
        <v>4</v>
      </c>
      <c r="AE332">
        <v>0.22432243224322401</v>
      </c>
      <c r="AF332">
        <v>13.4593459345935</v>
      </c>
      <c r="AG332">
        <v>276.54526329581103</v>
      </c>
      <c r="AH332">
        <v>593.05505202718302</v>
      </c>
      <c r="AI332">
        <v>-37.733514089638902</v>
      </c>
    </row>
    <row r="333" spans="1:35">
      <c r="A333">
        <v>-22.3667339346493</v>
      </c>
      <c r="B333">
        <v>175.59529704475401</v>
      </c>
      <c r="C333">
        <v>106.486246757871</v>
      </c>
      <c r="D333">
        <v>371.477951964206</v>
      </c>
      <c r="E333">
        <v>44.088854680735501</v>
      </c>
      <c r="F333">
        <v>212.995568912187</v>
      </c>
      <c r="G333">
        <v>194.83526178935099</v>
      </c>
      <c r="H333">
        <v>49.420674207940003</v>
      </c>
      <c r="I333">
        <v>2407.4822276937998</v>
      </c>
      <c r="J333">
        <v>489.67833008937998</v>
      </c>
      <c r="K333">
        <v>264.95228559792201</v>
      </c>
      <c r="L333">
        <v>103.79187296768001</v>
      </c>
      <c r="M333">
        <v>-2.9699286314761402</v>
      </c>
      <c r="N333">
        <v>19.2309077273739</v>
      </c>
      <c r="O333">
        <v>102.748854916409</v>
      </c>
      <c r="P333">
        <v>242.29623873677301</v>
      </c>
      <c r="Q333">
        <v>-74.668932171130294</v>
      </c>
      <c r="R333">
        <v>197.045014498825</v>
      </c>
      <c r="S333">
        <v>88.499532058505295</v>
      </c>
      <c r="T333">
        <v>-119.529484222542</v>
      </c>
      <c r="U333">
        <v>-81.708250204699794</v>
      </c>
      <c r="V333">
        <v>168.468084285353</v>
      </c>
      <c r="W333">
        <v>305.08229471792299</v>
      </c>
      <c r="X333">
        <v>210.15692017742899</v>
      </c>
      <c r="Y333">
        <v>142.15107836958001</v>
      </c>
      <c r="Z333">
        <v>331</v>
      </c>
      <c r="AA333">
        <v>5</v>
      </c>
      <c r="AB333">
        <v>0.78053482504966998</v>
      </c>
      <c r="AC333">
        <v>0.50804273319225601</v>
      </c>
      <c r="AD333">
        <v>5</v>
      </c>
      <c r="AE333">
        <v>0.11011101110111</v>
      </c>
      <c r="AF333">
        <v>6.6066606660666096</v>
      </c>
      <c r="AG333">
        <v>1016.7707897864</v>
      </c>
      <c r="AH333">
        <v>2041.1716066833501</v>
      </c>
      <c r="AI333">
        <v>259.80289205562701</v>
      </c>
    </row>
    <row r="334" spans="1:35">
      <c r="A334">
        <v>166.18122132855299</v>
      </c>
      <c r="B334">
        <v>232.85154636892199</v>
      </c>
      <c r="C334">
        <v>156.081707175655</v>
      </c>
      <c r="D334">
        <v>2027.7691845750201</v>
      </c>
      <c r="E334">
        <v>3577.57712088469</v>
      </c>
      <c r="F334">
        <v>2444.5326141655701</v>
      </c>
      <c r="G334">
        <v>2384.4684692839101</v>
      </c>
      <c r="H334">
        <v>3124.3250874497298</v>
      </c>
      <c r="I334">
        <v>856.14332612551402</v>
      </c>
      <c r="J334">
        <v>-61.279984794221797</v>
      </c>
      <c r="K334">
        <v>455.62702590442899</v>
      </c>
      <c r="L334">
        <v>347.602167151738</v>
      </c>
      <c r="M334">
        <v>153.01622515507799</v>
      </c>
      <c r="N334">
        <v>-103.364582972844</v>
      </c>
      <c r="O334">
        <v>8.0540508591669493</v>
      </c>
      <c r="P334">
        <v>-196.58704788313301</v>
      </c>
      <c r="Q334">
        <v>2529.66557231555</v>
      </c>
      <c r="R334">
        <v>1797.63769343794</v>
      </c>
      <c r="S334">
        <v>232.77985204440699</v>
      </c>
      <c r="T334">
        <v>924.12028865050297</v>
      </c>
      <c r="U334">
        <v>1804.15721807818</v>
      </c>
      <c r="V334">
        <v>48.497454312427699</v>
      </c>
      <c r="W334">
        <v>203.473803400333</v>
      </c>
      <c r="X334">
        <v>70.178575539417494</v>
      </c>
      <c r="Y334">
        <v>364.321855327658</v>
      </c>
      <c r="Z334">
        <v>332</v>
      </c>
      <c r="AA334">
        <v>5</v>
      </c>
      <c r="AB334">
        <v>0.61984857819963601</v>
      </c>
      <c r="AC334">
        <v>0.477480952624105</v>
      </c>
      <c r="AD334">
        <v>2</v>
      </c>
      <c r="AE334">
        <v>0.544354435443544</v>
      </c>
      <c r="AF334">
        <v>32.661266126612702</v>
      </c>
      <c r="AG334">
        <v>1387.8305807546201</v>
      </c>
      <c r="AH334">
        <v>17386.549569409399</v>
      </c>
      <c r="AI334">
        <v>359.065587794382</v>
      </c>
    </row>
    <row r="335" spans="1:35">
      <c r="A335">
        <v>487.36261860007301</v>
      </c>
      <c r="B335">
        <v>626.32092291462004</v>
      </c>
      <c r="C335">
        <v>426.27195203998002</v>
      </c>
      <c r="D335">
        <v>271.50376714171898</v>
      </c>
      <c r="E335">
        <v>423.30829775249998</v>
      </c>
      <c r="F335">
        <v>379.98557588760599</v>
      </c>
      <c r="G335">
        <v>-57.419273595891298</v>
      </c>
      <c r="H335">
        <v>368.08672173052099</v>
      </c>
      <c r="I335">
        <v>603.43562645575696</v>
      </c>
      <c r="J335">
        <v>143.292160183828</v>
      </c>
      <c r="K335">
        <v>482.16619572496001</v>
      </c>
      <c r="L335">
        <v>473.08974073600001</v>
      </c>
      <c r="M335">
        <v>444.13579557482399</v>
      </c>
      <c r="N335">
        <v>567.93421516421404</v>
      </c>
      <c r="O335">
        <v>1132.0749652842201</v>
      </c>
      <c r="P335">
        <v>338.04291907434299</v>
      </c>
      <c r="Q335">
        <v>458.33683022897702</v>
      </c>
      <c r="R335">
        <v>348.139888015547</v>
      </c>
      <c r="S335">
        <v>27.1343418677437</v>
      </c>
      <c r="T335">
        <v>1284.3361518239501</v>
      </c>
      <c r="U335">
        <v>321.741808247297</v>
      </c>
      <c r="V335">
        <v>505.10210631848901</v>
      </c>
      <c r="W335">
        <v>601.08704248699905</v>
      </c>
      <c r="X335">
        <v>-238.074107733982</v>
      </c>
      <c r="Y335">
        <v>146.83093752210701</v>
      </c>
      <c r="Z335">
        <v>333</v>
      </c>
      <c r="AA335">
        <v>5</v>
      </c>
      <c r="AB335">
        <v>0.64203787877546503</v>
      </c>
      <c r="AC335">
        <v>0.46713001580535701</v>
      </c>
      <c r="AD335">
        <v>3</v>
      </c>
      <c r="AE335">
        <v>0.69806980698069798</v>
      </c>
      <c r="AF335">
        <v>41.884188418841902</v>
      </c>
      <c r="AG335">
        <v>238.602796225259</v>
      </c>
      <c r="AH335">
        <v>3190.3881657986299</v>
      </c>
      <c r="AI335">
        <v>-141.02506603337801</v>
      </c>
    </row>
    <row r="336" spans="1:35">
      <c r="A336">
        <v>14.719993332586901</v>
      </c>
      <c r="B336">
        <v>231.02269775200901</v>
      </c>
      <c r="C336">
        <v>53.596565774056103</v>
      </c>
      <c r="D336">
        <v>-109.620399883066</v>
      </c>
      <c r="E336">
        <v>63.003520341030502</v>
      </c>
      <c r="F336">
        <v>-43.2923089400308</v>
      </c>
      <c r="G336">
        <v>-57.307850500984202</v>
      </c>
      <c r="H336">
        <v>17.631363162086899</v>
      </c>
      <c r="I336">
        <v>-153.54679631743301</v>
      </c>
      <c r="J336">
        <v>7.9877602288114797</v>
      </c>
      <c r="K336">
        <v>242.36079329043599</v>
      </c>
      <c r="L336">
        <v>16.405925201972099</v>
      </c>
      <c r="M336">
        <v>102.680156437942</v>
      </c>
      <c r="N336">
        <v>-41.519309862546301</v>
      </c>
      <c r="O336">
        <v>167.69004626552999</v>
      </c>
      <c r="P336">
        <v>50.998192091721101</v>
      </c>
      <c r="Q336">
        <v>278.84400107819403</v>
      </c>
      <c r="R336">
        <v>-168.39782714440901</v>
      </c>
      <c r="S336">
        <v>63.303740726459097</v>
      </c>
      <c r="T336">
        <v>412.01287441902599</v>
      </c>
      <c r="U336">
        <v>-34.029673358539704</v>
      </c>
      <c r="V336">
        <v>170.14412470388501</v>
      </c>
      <c r="W336">
        <v>-39.116365583150099</v>
      </c>
      <c r="X336">
        <v>-17.347038424091</v>
      </c>
      <c r="Y336">
        <v>-30.5423166508719</v>
      </c>
      <c r="Z336">
        <v>334</v>
      </c>
      <c r="AA336">
        <v>5</v>
      </c>
      <c r="AB336">
        <v>0.63555859597242004</v>
      </c>
      <c r="AC336">
        <v>0.44687869830772298</v>
      </c>
      <c r="AD336">
        <v>3</v>
      </c>
      <c r="AE336">
        <v>1.32013201320132E-2</v>
      </c>
      <c r="AF336">
        <v>0.79207920792079201</v>
      </c>
      <c r="AG336">
        <v>399.13846426223898</v>
      </c>
      <c r="AH336">
        <v>9.8244923847105401</v>
      </c>
      <c r="AI336">
        <v>-9.0528058203113098</v>
      </c>
    </row>
    <row r="337" spans="1:35">
      <c r="A337">
        <v>785.600700528061</v>
      </c>
      <c r="B337">
        <v>829.07310187421695</v>
      </c>
      <c r="C337">
        <v>223.637508049894</v>
      </c>
      <c r="D337">
        <v>25.9554935461776</v>
      </c>
      <c r="E337">
        <v>185.629769620704</v>
      </c>
      <c r="F337">
        <v>283.644902024207</v>
      </c>
      <c r="G337">
        <v>604.86337558964601</v>
      </c>
      <c r="H337">
        <v>196.02794885883</v>
      </c>
      <c r="I337">
        <v>100.533511289709</v>
      </c>
      <c r="J337">
        <v>90.140896913690199</v>
      </c>
      <c r="K337">
        <v>110.09457059403699</v>
      </c>
      <c r="L337">
        <v>-38.899000490906197</v>
      </c>
      <c r="M337">
        <v>274.97637407006198</v>
      </c>
      <c r="N337">
        <v>81.266876576004805</v>
      </c>
      <c r="O337">
        <v>265.06272665287003</v>
      </c>
      <c r="P337">
        <v>-59.516312254161598</v>
      </c>
      <c r="Q337">
        <v>387.25770782203602</v>
      </c>
      <c r="R337">
        <v>280.753614188207</v>
      </c>
      <c r="S337">
        <v>547.52148019780202</v>
      </c>
      <c r="T337">
        <v>404.26765115757797</v>
      </c>
      <c r="U337">
        <v>408.927672878154</v>
      </c>
      <c r="V337">
        <v>1205.5352981988201</v>
      </c>
      <c r="W337">
        <v>602.09414868643705</v>
      </c>
      <c r="X337">
        <v>1529.4975715483199</v>
      </c>
      <c r="Y337">
        <v>993.10805107331896</v>
      </c>
      <c r="Z337">
        <v>335</v>
      </c>
      <c r="AA337">
        <v>5</v>
      </c>
      <c r="AB337">
        <v>0.59670312166218997</v>
      </c>
      <c r="AC337">
        <v>0.495181695071643</v>
      </c>
      <c r="AD337">
        <v>2</v>
      </c>
      <c r="AE337">
        <v>0.432543254325433</v>
      </c>
      <c r="AF337">
        <v>25.952595259525999</v>
      </c>
      <c r="AG337">
        <v>384.205969541397</v>
      </c>
      <c r="AH337">
        <v>3729.25686736439</v>
      </c>
      <c r="AI337">
        <v>2.3876836991044099</v>
      </c>
    </row>
    <row r="338" spans="1:35">
      <c r="A338">
        <v>2993.9861007237901</v>
      </c>
      <c r="B338">
        <v>2103.47601261728</v>
      </c>
      <c r="C338">
        <v>1069.4812335809399</v>
      </c>
      <c r="D338">
        <v>1795.95274124707</v>
      </c>
      <c r="E338">
        <v>944.88416460605697</v>
      </c>
      <c r="F338">
        <v>813.87911074799899</v>
      </c>
      <c r="G338">
        <v>1108.3412346821799</v>
      </c>
      <c r="H338">
        <v>1523.1406642056099</v>
      </c>
      <c r="I338">
        <v>1637.2663662381501</v>
      </c>
      <c r="J338">
        <v>1709.32649002635</v>
      </c>
      <c r="K338">
        <v>1161.7901668767099</v>
      </c>
      <c r="L338">
        <v>713.96151775298301</v>
      </c>
      <c r="M338">
        <v>1014.55159121809</v>
      </c>
      <c r="N338">
        <v>427.11996315841299</v>
      </c>
      <c r="O338">
        <v>362.125054508738</v>
      </c>
      <c r="P338">
        <v>399.860209234352</v>
      </c>
      <c r="Q338">
        <v>179.225531960713</v>
      </c>
      <c r="R338">
        <v>141.27035186748401</v>
      </c>
      <c r="S338">
        <v>419.55381850739599</v>
      </c>
      <c r="T338">
        <v>44.923310490707998</v>
      </c>
      <c r="U338">
        <v>557.13057326449598</v>
      </c>
      <c r="V338">
        <v>118.246345002146</v>
      </c>
      <c r="W338">
        <v>433.49929706848297</v>
      </c>
      <c r="X338">
        <v>156.12885856850801</v>
      </c>
      <c r="Y338">
        <v>-200.07437891341499</v>
      </c>
      <c r="Z338">
        <v>336</v>
      </c>
      <c r="AA338">
        <v>5</v>
      </c>
      <c r="AB338">
        <v>0.66607152233823297</v>
      </c>
      <c r="AC338">
        <v>0.497472109353716</v>
      </c>
      <c r="AD338">
        <v>3</v>
      </c>
      <c r="AE338">
        <v>0.71277127712771304</v>
      </c>
      <c r="AF338">
        <v>42.766276627662798</v>
      </c>
      <c r="AG338">
        <v>670.40872961788398</v>
      </c>
      <c r="AH338">
        <v>12967.384636492199</v>
      </c>
      <c r="AI338">
        <v>81.816673164676104</v>
      </c>
    </row>
    <row r="339" spans="1:35">
      <c r="A339">
        <v>2493.6680963625199</v>
      </c>
      <c r="B339">
        <v>1269.20264580803</v>
      </c>
      <c r="C339">
        <v>621.88897101027203</v>
      </c>
      <c r="D339">
        <v>1212.8244636844599</v>
      </c>
      <c r="E339">
        <v>938.47709241111397</v>
      </c>
      <c r="F339">
        <v>986.53871236891098</v>
      </c>
      <c r="G339">
        <v>363.46533112941501</v>
      </c>
      <c r="H339">
        <v>340.98363353485701</v>
      </c>
      <c r="I339">
        <v>140.07667431136099</v>
      </c>
      <c r="J339">
        <v>270.51896772742901</v>
      </c>
      <c r="K339">
        <v>399.09860462738698</v>
      </c>
      <c r="L339">
        <v>270.89792461926203</v>
      </c>
      <c r="M339">
        <v>331.43016078993298</v>
      </c>
      <c r="N339">
        <v>533.117596836507</v>
      </c>
      <c r="O339">
        <v>749.49459291613903</v>
      </c>
      <c r="P339">
        <v>348.079980182702</v>
      </c>
      <c r="Q339">
        <v>561.06601677161302</v>
      </c>
      <c r="R339">
        <v>1094.5678114181101</v>
      </c>
      <c r="S339">
        <v>912.615031087891</v>
      </c>
      <c r="T339">
        <v>323.94616576210501</v>
      </c>
      <c r="U339">
        <v>435.53480710310703</v>
      </c>
      <c r="V339">
        <v>636.47350122594901</v>
      </c>
      <c r="W339">
        <v>848.08998079015203</v>
      </c>
      <c r="X339">
        <v>663.74395250498196</v>
      </c>
      <c r="Y339">
        <v>1662.76993549439</v>
      </c>
      <c r="Z339">
        <v>337</v>
      </c>
      <c r="AA339">
        <v>5</v>
      </c>
      <c r="AB339">
        <v>0.52012311198199601</v>
      </c>
      <c r="AC339">
        <v>0.50707048576465796</v>
      </c>
      <c r="AD339">
        <v>1</v>
      </c>
      <c r="AE339">
        <v>0.79077907790779101</v>
      </c>
      <c r="AF339">
        <v>47.446744674467404</v>
      </c>
      <c r="AG339">
        <v>373.85309243220098</v>
      </c>
      <c r="AH339">
        <v>8288.6230724060006</v>
      </c>
      <c r="AI339">
        <v>-69.000536499161996</v>
      </c>
    </row>
    <row r="340" spans="1:35">
      <c r="A340">
        <v>-68.343528888650297</v>
      </c>
      <c r="B340">
        <v>-69.121779079183696</v>
      </c>
      <c r="C340">
        <v>-2.9180501565414199</v>
      </c>
      <c r="D340">
        <v>145.946250019232</v>
      </c>
      <c r="E340">
        <v>-24.844117107762901</v>
      </c>
      <c r="F340">
        <v>185.44254034552301</v>
      </c>
      <c r="G340">
        <v>151.32362962064201</v>
      </c>
      <c r="H340">
        <v>334.98333435257899</v>
      </c>
      <c r="I340">
        <v>262.21525828450001</v>
      </c>
      <c r="J340">
        <v>407.226997584527</v>
      </c>
      <c r="K340">
        <v>52.188714231627699</v>
      </c>
      <c r="L340">
        <v>162.92536115336799</v>
      </c>
      <c r="M340">
        <v>76.340729703488293</v>
      </c>
      <c r="N340">
        <v>268.81459891361902</v>
      </c>
      <c r="O340">
        <v>157.71883972495601</v>
      </c>
      <c r="P340">
        <v>254.88301601837199</v>
      </c>
      <c r="Q340">
        <v>-42.671005329963002</v>
      </c>
      <c r="R340">
        <v>254.729427576023</v>
      </c>
      <c r="S340">
        <v>1896.16750994879</v>
      </c>
      <c r="T340">
        <v>1675.89102478982</v>
      </c>
      <c r="U340">
        <v>709.66053578814001</v>
      </c>
      <c r="V340">
        <v>655.86101596360095</v>
      </c>
      <c r="W340">
        <v>144.46801167405201</v>
      </c>
      <c r="X340">
        <v>67.137364457937593</v>
      </c>
      <c r="Y340">
        <v>74.598694046276506</v>
      </c>
      <c r="Z340">
        <v>338</v>
      </c>
      <c r="AA340">
        <v>5</v>
      </c>
      <c r="AB340">
        <v>0.60658232796672196</v>
      </c>
      <c r="AC340">
        <v>0.67543168454626801</v>
      </c>
      <c r="AD340">
        <v>6</v>
      </c>
      <c r="AE340">
        <v>0.21232123212321199</v>
      </c>
      <c r="AF340">
        <v>12.7392739273927</v>
      </c>
      <c r="AG340">
        <v>765.037382794064</v>
      </c>
      <c r="AH340">
        <v>3447.1484614260398</v>
      </c>
      <c r="AI340">
        <v>192.226047006866</v>
      </c>
    </row>
    <row r="341" spans="1:35">
      <c r="A341">
        <v>278.21920797005799</v>
      </c>
      <c r="B341">
        <v>263.38033967859599</v>
      </c>
      <c r="C341">
        <v>-36.785946123362201</v>
      </c>
      <c r="D341">
        <v>213.53844335690701</v>
      </c>
      <c r="E341">
        <v>125.948010001984</v>
      </c>
      <c r="F341">
        <v>-23.825341374671801</v>
      </c>
      <c r="G341">
        <v>22.114458497623399</v>
      </c>
      <c r="H341">
        <v>193.48967671002299</v>
      </c>
      <c r="I341">
        <v>157.70244821437299</v>
      </c>
      <c r="J341">
        <v>52.881103413303101</v>
      </c>
      <c r="K341">
        <v>32.134859181840298</v>
      </c>
      <c r="L341">
        <v>43.3427677923614</v>
      </c>
      <c r="M341">
        <v>-16.052788962096098</v>
      </c>
      <c r="N341">
        <v>22.559169467975298</v>
      </c>
      <c r="O341">
        <v>211.281728049219</v>
      </c>
      <c r="P341">
        <v>174.10297839009999</v>
      </c>
      <c r="Q341">
        <v>154.32287859540699</v>
      </c>
      <c r="R341">
        <v>138.24950328247701</v>
      </c>
      <c r="S341">
        <v>223.08872157037399</v>
      </c>
      <c r="T341">
        <v>41.9494146180622</v>
      </c>
      <c r="U341">
        <v>278.01716840638102</v>
      </c>
      <c r="V341">
        <v>183.916465065485</v>
      </c>
      <c r="W341">
        <v>245.09651603010099</v>
      </c>
      <c r="X341">
        <v>82.989555300529503</v>
      </c>
      <c r="Y341">
        <v>-22.018498047153901</v>
      </c>
      <c r="Z341">
        <v>339</v>
      </c>
      <c r="AA341">
        <v>5</v>
      </c>
      <c r="AB341">
        <v>0.73822771978727497</v>
      </c>
      <c r="AC341">
        <v>0.83511616923373999</v>
      </c>
      <c r="AD341">
        <v>6</v>
      </c>
      <c r="AE341">
        <v>0</v>
      </c>
      <c r="AF341">
        <v>0</v>
      </c>
      <c r="AG341">
        <v>88.354629480891603</v>
      </c>
      <c r="AH341">
        <v>0</v>
      </c>
      <c r="AI341" t="s">
        <v>27</v>
      </c>
    </row>
    <row r="342" spans="1:35">
      <c r="A342">
        <v>114.08732005839801</v>
      </c>
      <c r="B342">
        <v>183.940891286479</v>
      </c>
      <c r="C342">
        <v>562.96642620413297</v>
      </c>
      <c r="D342">
        <v>269.38608293140197</v>
      </c>
      <c r="E342">
        <v>436.261160945391</v>
      </c>
      <c r="F342">
        <v>145.09445187538401</v>
      </c>
      <c r="G342">
        <v>198.19073658324399</v>
      </c>
      <c r="H342">
        <v>50.036388700362899</v>
      </c>
      <c r="I342">
        <v>114.30651754805599</v>
      </c>
      <c r="J342">
        <v>246.155400867639</v>
      </c>
      <c r="K342">
        <v>174.28294397226699</v>
      </c>
      <c r="L342">
        <v>53.9311926927301</v>
      </c>
      <c r="M342">
        <v>438.96022372540199</v>
      </c>
      <c r="N342">
        <v>142.378007486748</v>
      </c>
      <c r="O342">
        <v>304.27065097871298</v>
      </c>
      <c r="P342">
        <v>-61.995055804664901</v>
      </c>
      <c r="Q342">
        <v>247.69352352682</v>
      </c>
      <c r="R342">
        <v>199.31052833794601</v>
      </c>
      <c r="S342">
        <v>-138.311283321546</v>
      </c>
      <c r="T342">
        <v>128.89166117062399</v>
      </c>
      <c r="U342">
        <v>-61.875109209284403</v>
      </c>
      <c r="V342">
        <v>-21.184280583773699</v>
      </c>
      <c r="W342">
        <v>114.78045406870901</v>
      </c>
      <c r="X342">
        <v>115.19637799917901</v>
      </c>
      <c r="Y342">
        <v>428.50839194285402</v>
      </c>
      <c r="Z342">
        <v>340</v>
      </c>
      <c r="AA342">
        <v>5</v>
      </c>
      <c r="AB342">
        <v>0.631301879020572</v>
      </c>
      <c r="AC342">
        <v>0.49108670779204799</v>
      </c>
      <c r="AD342">
        <v>2</v>
      </c>
      <c r="AE342">
        <v>0.12001200120012</v>
      </c>
      <c r="AF342">
        <v>7.2007200720071998</v>
      </c>
      <c r="AG342">
        <v>163.37213292310901</v>
      </c>
      <c r="AH342">
        <v>205.60098620357201</v>
      </c>
      <c r="AI342">
        <v>-23.430676221035501</v>
      </c>
    </row>
    <row r="343" spans="1:35">
      <c r="A343">
        <v>1382.3526279809701</v>
      </c>
      <c r="B343">
        <v>1455.5409165081301</v>
      </c>
      <c r="C343">
        <v>956.52154997306604</v>
      </c>
      <c r="D343">
        <v>1164.63079401699</v>
      </c>
      <c r="E343">
        <v>189.110908247742</v>
      </c>
      <c r="F343">
        <v>795.91311303748898</v>
      </c>
      <c r="G343">
        <v>222.82962773237401</v>
      </c>
      <c r="H343">
        <v>-203.27682326352999</v>
      </c>
      <c r="I343">
        <v>15.443992214964799</v>
      </c>
      <c r="J343">
        <v>129.72565106566</v>
      </c>
      <c r="K343">
        <v>98.529466092853994</v>
      </c>
      <c r="L343">
        <v>-86.116277146629201</v>
      </c>
      <c r="M343">
        <v>229.392375122793</v>
      </c>
      <c r="N343">
        <v>-1.65707208903491</v>
      </c>
      <c r="O343">
        <v>297.25829716695898</v>
      </c>
      <c r="P343">
        <v>178.60325261470601</v>
      </c>
      <c r="Q343">
        <v>158.73940811284601</v>
      </c>
      <c r="R343">
        <v>119.875729984503</v>
      </c>
      <c r="S343">
        <v>321.78469234276997</v>
      </c>
      <c r="T343">
        <v>161.65761763634501</v>
      </c>
      <c r="U343">
        <v>179.69858208321099</v>
      </c>
      <c r="V343">
        <v>79.739577995410997</v>
      </c>
      <c r="W343">
        <v>66.889793031837897</v>
      </c>
      <c r="X343">
        <v>11.1715837931153</v>
      </c>
      <c r="Y343">
        <v>195.414399352412</v>
      </c>
      <c r="Z343">
        <v>341</v>
      </c>
      <c r="AA343">
        <v>5</v>
      </c>
      <c r="AB343">
        <v>0.59926443165072696</v>
      </c>
      <c r="AC343">
        <v>0.49070648840217301</v>
      </c>
      <c r="AD343">
        <v>2</v>
      </c>
      <c r="AE343">
        <v>0.22282228222822301</v>
      </c>
      <c r="AF343">
        <v>13.3693369336934</v>
      </c>
      <c r="AG343">
        <v>626.241523249686</v>
      </c>
      <c r="AH343">
        <v>3313.0139976897799</v>
      </c>
      <c r="AI343">
        <v>166.43944940115099</v>
      </c>
    </row>
    <row r="344" spans="1:35">
      <c r="A344">
        <v>1719.9206927315299</v>
      </c>
      <c r="B344">
        <v>1578.8340100783701</v>
      </c>
      <c r="C344">
        <v>1025.8246998683701</v>
      </c>
      <c r="D344">
        <v>304.34270959976902</v>
      </c>
      <c r="E344">
        <v>252.72191183515599</v>
      </c>
      <c r="F344">
        <v>146.70669859167</v>
      </c>
      <c r="G344">
        <v>141.90216997019601</v>
      </c>
      <c r="H344">
        <v>375.419630975416</v>
      </c>
      <c r="I344">
        <v>200.63477144070899</v>
      </c>
      <c r="J344">
        <v>-11.148827228162901</v>
      </c>
      <c r="K344">
        <v>148.24481648686799</v>
      </c>
      <c r="L344">
        <v>165.57543105655199</v>
      </c>
      <c r="M344">
        <v>173.252362557906</v>
      </c>
      <c r="N344">
        <v>104.763024925305</v>
      </c>
      <c r="O344">
        <v>329.35967435345901</v>
      </c>
      <c r="P344">
        <v>149.022658032393</v>
      </c>
      <c r="Q344">
        <v>175.953173395503</v>
      </c>
      <c r="R344">
        <v>347.65284916001099</v>
      </c>
      <c r="S344">
        <v>546.71544382857996</v>
      </c>
      <c r="T344">
        <v>356.44208087989699</v>
      </c>
      <c r="U344">
        <v>269.45353674467299</v>
      </c>
      <c r="V344">
        <v>362.19959250263099</v>
      </c>
      <c r="W344">
        <v>361.04607676055502</v>
      </c>
      <c r="X344">
        <v>162.454953145551</v>
      </c>
      <c r="Y344">
        <v>607.68338522305999</v>
      </c>
      <c r="Z344">
        <v>342</v>
      </c>
      <c r="AA344">
        <v>5</v>
      </c>
      <c r="AB344">
        <v>0.65475723370876504</v>
      </c>
      <c r="AC344">
        <v>0.63935967375057101</v>
      </c>
      <c r="AD344">
        <v>6</v>
      </c>
      <c r="AE344">
        <v>0.29252925292529303</v>
      </c>
      <c r="AF344">
        <v>17.551755175517599</v>
      </c>
      <c r="AG344">
        <v>460.15884268890397</v>
      </c>
      <c r="AH344">
        <v>2857.7823410205601</v>
      </c>
      <c r="AI344">
        <v>61.530092295339102</v>
      </c>
    </row>
    <row r="345" spans="1:35">
      <c r="A345">
        <v>2006.0215970361701</v>
      </c>
      <c r="B345">
        <v>1680.8359678112199</v>
      </c>
      <c r="C345">
        <v>1393.7442081174599</v>
      </c>
      <c r="D345">
        <v>1411.03319960308</v>
      </c>
      <c r="E345">
        <v>1162.3185361467399</v>
      </c>
      <c r="F345">
        <v>516.411573807075</v>
      </c>
      <c r="G345">
        <v>397.33004919925003</v>
      </c>
      <c r="H345">
        <v>1192.54426651311</v>
      </c>
      <c r="I345">
        <v>739.13401465100105</v>
      </c>
      <c r="J345">
        <v>1331.36864229711</v>
      </c>
      <c r="K345">
        <v>873.19043747445505</v>
      </c>
      <c r="L345">
        <v>1489.4086491534399</v>
      </c>
      <c r="M345">
        <v>2247.5835024109901</v>
      </c>
      <c r="N345">
        <v>2130.0806498322299</v>
      </c>
      <c r="O345">
        <v>858.55141773944695</v>
      </c>
      <c r="P345">
        <v>307.74368456762801</v>
      </c>
      <c r="Q345">
        <v>119.965353360536</v>
      </c>
      <c r="R345">
        <v>180.19703381311601</v>
      </c>
      <c r="S345">
        <v>197.86051299791299</v>
      </c>
      <c r="T345">
        <v>483.619967061941</v>
      </c>
      <c r="U345">
        <v>374.436061905087</v>
      </c>
      <c r="V345">
        <v>380.56392531216699</v>
      </c>
      <c r="W345">
        <v>252.49204456331</v>
      </c>
      <c r="X345">
        <v>-113.12460234482199</v>
      </c>
      <c r="Y345">
        <v>-28.429579225964101</v>
      </c>
      <c r="Z345">
        <v>343</v>
      </c>
      <c r="AA345">
        <v>5</v>
      </c>
      <c r="AB345">
        <v>0.69138911517735102</v>
      </c>
      <c r="AC345">
        <v>0.51020861693188901</v>
      </c>
      <c r="AD345">
        <v>3</v>
      </c>
      <c r="AE345">
        <v>0.73457345734573498</v>
      </c>
      <c r="AF345">
        <v>44.074407440744103</v>
      </c>
      <c r="AG345">
        <v>566.89593561902404</v>
      </c>
      <c r="AH345">
        <v>13473.4522366454</v>
      </c>
      <c r="AI345">
        <v>78.068124069162195</v>
      </c>
    </row>
    <row r="346" spans="1:35">
      <c r="A346">
        <v>1632.0994735110601</v>
      </c>
      <c r="B346">
        <v>932.65843395238699</v>
      </c>
      <c r="C346">
        <v>429.962438690662</v>
      </c>
      <c r="D346">
        <v>388.13449233607503</v>
      </c>
      <c r="E346">
        <v>522.019169419317</v>
      </c>
      <c r="F346">
        <v>237.64057159629101</v>
      </c>
      <c r="G346">
        <v>185.555057176872</v>
      </c>
      <c r="H346">
        <v>336.45416745323098</v>
      </c>
      <c r="I346">
        <v>181.028274157428</v>
      </c>
      <c r="J346">
        <v>266.09943969143097</v>
      </c>
      <c r="K346">
        <v>213.17296737535401</v>
      </c>
      <c r="L346">
        <v>-157.024705681174</v>
      </c>
      <c r="M346">
        <v>-56.3085655780243</v>
      </c>
      <c r="N346">
        <v>163.21191061935701</v>
      </c>
      <c r="O346">
        <v>0.84734109329742302</v>
      </c>
      <c r="P346">
        <v>466.03620003118499</v>
      </c>
      <c r="Q346">
        <v>271.93944929097302</v>
      </c>
      <c r="R346">
        <v>-43.818214730622898</v>
      </c>
      <c r="S346">
        <v>70.374284846098107</v>
      </c>
      <c r="T346">
        <v>-119.76156571775699</v>
      </c>
      <c r="U346">
        <v>275.07725479708802</v>
      </c>
      <c r="V346">
        <v>63.523172435167297</v>
      </c>
      <c r="W346">
        <v>-4.2346746029662699</v>
      </c>
      <c r="X346">
        <v>-30.476611150950699</v>
      </c>
      <c r="Y346">
        <v>82.8497506826331</v>
      </c>
      <c r="Z346">
        <v>344</v>
      </c>
      <c r="AA346">
        <v>5</v>
      </c>
      <c r="AB346">
        <v>0.69008591979632405</v>
      </c>
      <c r="AC346">
        <v>0.54797762638256098</v>
      </c>
      <c r="AD346">
        <v>5</v>
      </c>
      <c r="AE346">
        <v>0.22722272227222701</v>
      </c>
      <c r="AF346">
        <v>13.6333633363336</v>
      </c>
      <c r="AG346">
        <v>554.59094015349797</v>
      </c>
      <c r="AH346">
        <v>1528.9972947975</v>
      </c>
      <c r="AI346">
        <v>29.5260106968374</v>
      </c>
    </row>
    <row r="347" spans="1:35">
      <c r="A347">
        <v>711.581057621269</v>
      </c>
      <c r="B347">
        <v>251.25708801034301</v>
      </c>
      <c r="C347">
        <v>212.34059389805299</v>
      </c>
      <c r="D347">
        <v>267.23164550397303</v>
      </c>
      <c r="E347">
        <v>195.81264845812501</v>
      </c>
      <c r="F347">
        <v>102.18967345039</v>
      </c>
      <c r="G347">
        <v>13.901073075650899</v>
      </c>
      <c r="H347">
        <v>75.936462939772994</v>
      </c>
      <c r="I347">
        <v>214.48918908244701</v>
      </c>
      <c r="J347">
        <v>47.884048581295197</v>
      </c>
      <c r="K347">
        <v>66.497432839587205</v>
      </c>
      <c r="L347">
        <v>-33.995070889319997</v>
      </c>
      <c r="M347">
        <v>42.879614029015698</v>
      </c>
      <c r="N347">
        <v>214.66799406360701</v>
      </c>
      <c r="O347">
        <v>169.20821779334401</v>
      </c>
      <c r="P347">
        <v>-239.52010192173901</v>
      </c>
      <c r="Q347">
        <v>93.518793468041295</v>
      </c>
      <c r="R347">
        <v>46.308127083025397</v>
      </c>
      <c r="S347">
        <v>-145.063274953605</v>
      </c>
      <c r="T347">
        <v>60.5183555495761</v>
      </c>
      <c r="U347">
        <v>48.735872440069699</v>
      </c>
      <c r="V347">
        <v>10.481337109577799</v>
      </c>
      <c r="W347">
        <v>197.90352967104599</v>
      </c>
      <c r="X347">
        <v>-28.1109665227813</v>
      </c>
      <c r="Y347">
        <v>-40.997200249497702</v>
      </c>
      <c r="Z347">
        <v>345</v>
      </c>
      <c r="AA347">
        <v>5</v>
      </c>
      <c r="AB347">
        <v>0.78093760684827296</v>
      </c>
      <c r="AC347">
        <v>0.51052568416744903</v>
      </c>
      <c r="AD347">
        <v>5</v>
      </c>
      <c r="AE347">
        <v>3.2703270327032699E-2</v>
      </c>
      <c r="AF347">
        <v>1.96219621962196</v>
      </c>
      <c r="AG347">
        <v>304.46561416682698</v>
      </c>
      <c r="AH347">
        <v>142.00953019571699</v>
      </c>
      <c r="AI347">
        <v>45.342717186027798</v>
      </c>
    </row>
    <row r="348" spans="1:35">
      <c r="A348">
        <v>1399.6798973996299</v>
      </c>
      <c r="B348">
        <v>2573.2281687662999</v>
      </c>
      <c r="C348">
        <v>1247.4126327351601</v>
      </c>
      <c r="D348">
        <v>526.50894186005803</v>
      </c>
      <c r="E348">
        <v>599.49673395513901</v>
      </c>
      <c r="F348">
        <v>604.48874688101603</v>
      </c>
      <c r="G348">
        <v>687.92247113160499</v>
      </c>
      <c r="H348">
        <v>357.99062605397</v>
      </c>
      <c r="I348">
        <v>141.85288976642701</v>
      </c>
      <c r="J348">
        <v>374.40393910529798</v>
      </c>
      <c r="K348">
        <v>286.93642819709402</v>
      </c>
      <c r="L348">
        <v>584.61744728742997</v>
      </c>
      <c r="M348">
        <v>300.39554919998398</v>
      </c>
      <c r="N348">
        <v>-34.190710396009401</v>
      </c>
      <c r="O348">
        <v>76.9820256906292</v>
      </c>
      <c r="P348">
        <v>266.91720337489102</v>
      </c>
      <c r="Q348">
        <v>91.323371385260302</v>
      </c>
      <c r="R348">
        <v>359.69836817816002</v>
      </c>
      <c r="S348">
        <v>172.61996625104001</v>
      </c>
      <c r="T348">
        <v>312.72196472562001</v>
      </c>
      <c r="U348">
        <v>194.46833109416801</v>
      </c>
      <c r="V348">
        <v>327.535425190485</v>
      </c>
      <c r="W348">
        <v>-19.573072608869499</v>
      </c>
      <c r="X348">
        <v>249.294811854513</v>
      </c>
      <c r="Y348">
        <v>289.00920663769898</v>
      </c>
      <c r="Z348">
        <v>346</v>
      </c>
      <c r="AA348">
        <v>5</v>
      </c>
      <c r="AB348">
        <v>0.544421955138501</v>
      </c>
      <c r="AC348">
        <v>0.5025951029922</v>
      </c>
      <c r="AD348">
        <v>1</v>
      </c>
      <c r="AE348">
        <v>0.38003800380038</v>
      </c>
      <c r="AF348">
        <v>22.802280228022799</v>
      </c>
      <c r="AG348">
        <v>636.62150819336705</v>
      </c>
      <c r="AH348">
        <v>4862.4418347963901</v>
      </c>
      <c r="AI348">
        <v>86.942790825339998</v>
      </c>
    </row>
    <row r="349" spans="1:35">
      <c r="A349">
        <v>2619.35299949922</v>
      </c>
      <c r="B349">
        <v>761.56465535913901</v>
      </c>
      <c r="C349">
        <v>1287.2962386934801</v>
      </c>
      <c r="D349">
        <v>-7.3038924961193104</v>
      </c>
      <c r="E349">
        <v>313.81924181481702</v>
      </c>
      <c r="F349">
        <v>760.69286551454798</v>
      </c>
      <c r="G349">
        <v>919.91553468375298</v>
      </c>
      <c r="H349">
        <v>675.20160108508696</v>
      </c>
      <c r="I349">
        <v>482.83245512538502</v>
      </c>
      <c r="J349">
        <v>811.45940614661799</v>
      </c>
      <c r="K349">
        <v>608.88679536118298</v>
      </c>
      <c r="L349">
        <v>74.904783254172997</v>
      </c>
      <c r="M349">
        <v>1413.7571016673401</v>
      </c>
      <c r="N349">
        <v>1111.62803053989</v>
      </c>
      <c r="O349">
        <v>1480.69273224733</v>
      </c>
      <c r="P349">
        <v>1438.5400651299301</v>
      </c>
      <c r="Q349">
        <v>774.99333720279606</v>
      </c>
      <c r="R349">
        <v>1045.79770623285</v>
      </c>
      <c r="S349">
        <v>402.84286143829598</v>
      </c>
      <c r="T349">
        <v>387.062552555791</v>
      </c>
      <c r="U349">
        <v>1177.3874076678301</v>
      </c>
      <c r="V349">
        <v>2421.9303427977602</v>
      </c>
      <c r="W349">
        <v>1384.7792868177401</v>
      </c>
      <c r="X349">
        <v>1732.0033203670901</v>
      </c>
      <c r="Y349">
        <v>988.28898363547501</v>
      </c>
      <c r="Z349">
        <v>347</v>
      </c>
      <c r="AA349">
        <v>5</v>
      </c>
      <c r="AB349">
        <v>0.52515225459520098</v>
      </c>
      <c r="AC349">
        <v>0.48850279300648303</v>
      </c>
      <c r="AD349">
        <v>1</v>
      </c>
      <c r="AE349">
        <v>0.91349134913491303</v>
      </c>
      <c r="AF349">
        <v>54.809480948094802</v>
      </c>
      <c r="AG349">
        <v>409.60533354893801</v>
      </c>
      <c r="AH349">
        <v>15211.139660806401</v>
      </c>
      <c r="AI349">
        <v>-1.23827622686147</v>
      </c>
    </row>
    <row r="350" spans="1:35">
      <c r="A350">
        <v>399.02319403189603</v>
      </c>
      <c r="B350">
        <v>188.37147347406599</v>
      </c>
      <c r="C350">
        <v>33.310328724984302</v>
      </c>
      <c r="D350">
        <v>246.84233791660799</v>
      </c>
      <c r="E350">
        <v>67.520719794833695</v>
      </c>
      <c r="F350">
        <v>240.94776115506301</v>
      </c>
      <c r="G350">
        <v>241.519670261339</v>
      </c>
      <c r="H350">
        <v>163.39256908513599</v>
      </c>
      <c r="I350">
        <v>398.83840569493202</v>
      </c>
      <c r="J350">
        <v>-119.743062535082</v>
      </c>
      <c r="K350">
        <v>391.32585783371201</v>
      </c>
      <c r="L350">
        <v>218.39057918200501</v>
      </c>
      <c r="M350">
        <v>107.363489289629</v>
      </c>
      <c r="N350">
        <v>70.743050744094006</v>
      </c>
      <c r="O350">
        <v>-16.134716248549701</v>
      </c>
      <c r="P350">
        <v>182.92206982088601</v>
      </c>
      <c r="Q350">
        <v>31.849965338608499</v>
      </c>
      <c r="R350">
        <v>-44.529268737581603</v>
      </c>
      <c r="S350">
        <v>134.86666703891299</v>
      </c>
      <c r="T350">
        <v>-67.835080555520506</v>
      </c>
      <c r="U350">
        <v>248.58448450048499</v>
      </c>
      <c r="V350">
        <v>-26.288175729371702</v>
      </c>
      <c r="W350">
        <v>309.95994850830499</v>
      </c>
      <c r="X350">
        <v>-0.53961645133547498</v>
      </c>
      <c r="Y350">
        <v>-57.3683131722781</v>
      </c>
      <c r="Z350">
        <v>348</v>
      </c>
      <c r="AA350">
        <v>5</v>
      </c>
      <c r="AB350">
        <v>0.58681113981476196</v>
      </c>
      <c r="AC350">
        <v>0.49332853396015802</v>
      </c>
      <c r="AD350">
        <v>2</v>
      </c>
      <c r="AE350">
        <v>3.5503550355035503E-2</v>
      </c>
      <c r="AF350">
        <v>2.1302130213021302</v>
      </c>
      <c r="AG350">
        <v>177.40690115664</v>
      </c>
      <c r="AH350">
        <v>19.677088732316999</v>
      </c>
      <c r="AI350">
        <v>-18.593224428554901</v>
      </c>
    </row>
    <row r="351" spans="1:35">
      <c r="A351">
        <v>1097.72214733031</v>
      </c>
      <c r="B351">
        <v>1319.68187050339</v>
      </c>
      <c r="C351">
        <v>531.56833191427995</v>
      </c>
      <c r="D351">
        <v>476.63123459312902</v>
      </c>
      <c r="E351">
        <v>199.41250833478301</v>
      </c>
      <c r="F351">
        <v>106.74346190058399</v>
      </c>
      <c r="G351">
        <v>29.086039516637999</v>
      </c>
      <c r="H351">
        <v>423.04355710591102</v>
      </c>
      <c r="I351">
        <v>191.57164851488699</v>
      </c>
      <c r="J351">
        <v>254.175936644671</v>
      </c>
      <c r="K351">
        <v>378.62540549891798</v>
      </c>
      <c r="L351">
        <v>-8.3466433645908005</v>
      </c>
      <c r="M351">
        <v>509.51353506168601</v>
      </c>
      <c r="N351">
        <v>213.48318096148299</v>
      </c>
      <c r="O351">
        <v>93.094607426259003</v>
      </c>
      <c r="P351">
        <v>144.73055920725699</v>
      </c>
      <c r="Q351">
        <v>485.75865684484302</v>
      </c>
      <c r="R351">
        <v>556.73217604869899</v>
      </c>
      <c r="S351">
        <v>445.65550167376199</v>
      </c>
      <c r="T351">
        <v>110.611293868744</v>
      </c>
      <c r="U351">
        <v>160.007952983189</v>
      </c>
      <c r="V351">
        <v>59.506904246134603</v>
      </c>
      <c r="W351">
        <v>515.999616454749</v>
      </c>
      <c r="X351">
        <v>140.70844392367999</v>
      </c>
      <c r="Y351">
        <v>23.075462470533601</v>
      </c>
      <c r="Z351">
        <v>349</v>
      </c>
      <c r="AA351">
        <v>5</v>
      </c>
      <c r="AB351">
        <v>0.60648528741851304</v>
      </c>
      <c r="AC351">
        <v>0.48522151571148697</v>
      </c>
      <c r="AD351">
        <v>2</v>
      </c>
      <c r="AE351">
        <v>0.35833583358335802</v>
      </c>
      <c r="AF351">
        <v>21.500150015001498</v>
      </c>
      <c r="AG351">
        <v>305.06116276973199</v>
      </c>
      <c r="AH351">
        <v>2137.5476511862398</v>
      </c>
      <c r="AI351">
        <v>-20.678106754619201</v>
      </c>
    </row>
    <row r="352" spans="1:35">
      <c r="A352">
        <v>3268.8913554443002</v>
      </c>
      <c r="B352">
        <v>5450.9987080801502</v>
      </c>
      <c r="C352">
        <v>2072.7123651152801</v>
      </c>
      <c r="D352">
        <v>1700.9772873644499</v>
      </c>
      <c r="E352">
        <v>2724.4562561330699</v>
      </c>
      <c r="F352">
        <v>4765.9582443016398</v>
      </c>
      <c r="G352">
        <v>1627.89814434556</v>
      </c>
      <c r="H352">
        <v>491.85913641021199</v>
      </c>
      <c r="I352">
        <v>1916.7632043604599</v>
      </c>
      <c r="J352">
        <v>2699.4418755105899</v>
      </c>
      <c r="K352">
        <v>2535.7155715265199</v>
      </c>
      <c r="L352">
        <v>688.82726931070704</v>
      </c>
      <c r="M352">
        <v>449.471715223768</v>
      </c>
      <c r="N352">
        <v>304.20753793577802</v>
      </c>
      <c r="O352">
        <v>2186.13263088761</v>
      </c>
      <c r="P352">
        <v>1534.16475546984</v>
      </c>
      <c r="Q352">
        <v>3299.4596749277898</v>
      </c>
      <c r="R352">
        <v>1662.51199123944</v>
      </c>
      <c r="S352">
        <v>2213.2643018897302</v>
      </c>
      <c r="T352">
        <v>1111.0837153336399</v>
      </c>
      <c r="U352">
        <v>2732.5330645909198</v>
      </c>
      <c r="V352">
        <v>852.30441514742199</v>
      </c>
      <c r="W352">
        <v>602.78816957007905</v>
      </c>
      <c r="X352">
        <v>1199.2255464970599</v>
      </c>
      <c r="Y352">
        <v>546.556048082129</v>
      </c>
      <c r="Z352">
        <v>350</v>
      </c>
      <c r="AA352">
        <v>5</v>
      </c>
      <c r="AB352">
        <v>0.52910762003126699</v>
      </c>
      <c r="AC352">
        <v>0.62048116543322396</v>
      </c>
      <c r="AD352">
        <v>6</v>
      </c>
      <c r="AE352">
        <v>0.98589858985898604</v>
      </c>
      <c r="AF352">
        <v>59.153915391539201</v>
      </c>
      <c r="AG352">
        <v>885.79241868438498</v>
      </c>
      <c r="AH352">
        <v>38338.252288519303</v>
      </c>
      <c r="AI352">
        <v>348.649808881708</v>
      </c>
    </row>
    <row r="353" spans="1:35">
      <c r="A353">
        <v>1078.9882926912301</v>
      </c>
      <c r="B353">
        <v>1602.69165533871</v>
      </c>
      <c r="C353">
        <v>1469.3002820761801</v>
      </c>
      <c r="D353">
        <v>632.18963559293604</v>
      </c>
      <c r="E353">
        <v>530.97555785146994</v>
      </c>
      <c r="F353">
        <v>-13.1702919853781</v>
      </c>
      <c r="G353">
        <v>805.84009666774796</v>
      </c>
      <c r="H353">
        <v>323.46407747586801</v>
      </c>
      <c r="I353">
        <v>36.784769154665703</v>
      </c>
      <c r="J353">
        <v>59.657879234057802</v>
      </c>
      <c r="K353">
        <v>206.07041485436901</v>
      </c>
      <c r="L353">
        <v>130.42306380113101</v>
      </c>
      <c r="M353">
        <v>-15.008732511347199</v>
      </c>
      <c r="N353">
        <v>242.51015042229</v>
      </c>
      <c r="O353">
        <v>9.0951482087097695</v>
      </c>
      <c r="P353">
        <v>266.91217294265101</v>
      </c>
      <c r="Q353">
        <v>535.12204816773203</v>
      </c>
      <c r="R353">
        <v>113.43287297569999</v>
      </c>
      <c r="S353">
        <v>630.16742960719796</v>
      </c>
      <c r="T353">
        <v>1708.8520797495</v>
      </c>
      <c r="U353">
        <v>1659.9788276362499</v>
      </c>
      <c r="V353">
        <v>157.69117187776399</v>
      </c>
      <c r="W353">
        <v>221.12160968482499</v>
      </c>
      <c r="X353">
        <v>115.99837436589</v>
      </c>
      <c r="Y353">
        <v>462.28413680679699</v>
      </c>
      <c r="Z353">
        <v>351</v>
      </c>
      <c r="AA353">
        <v>5</v>
      </c>
      <c r="AB353">
        <v>0.51241854095109596</v>
      </c>
      <c r="AC353">
        <v>0.46404846167584302</v>
      </c>
      <c r="AD353">
        <v>1</v>
      </c>
      <c r="AE353">
        <v>0.44594459445944601</v>
      </c>
      <c r="AF353">
        <v>26.7566756675668</v>
      </c>
      <c r="AG353">
        <v>599.46989909710499</v>
      </c>
      <c r="AH353">
        <v>6405.2375425209602</v>
      </c>
      <c r="AI353">
        <v>94.250922822709896</v>
      </c>
    </row>
    <row r="354" spans="1:35">
      <c r="A354">
        <v>551.11954621846701</v>
      </c>
      <c r="B354">
        <v>624.85965701918599</v>
      </c>
      <c r="C354">
        <v>25.388769431349701</v>
      </c>
      <c r="D354">
        <v>100.30487138506599</v>
      </c>
      <c r="E354">
        <v>24.332514893604898</v>
      </c>
      <c r="F354">
        <v>448.44491802910602</v>
      </c>
      <c r="G354">
        <v>346.01265321706398</v>
      </c>
      <c r="H354">
        <v>423.94801342255101</v>
      </c>
      <c r="I354">
        <v>1518.1335466414901</v>
      </c>
      <c r="J354">
        <v>1227.4407993273601</v>
      </c>
      <c r="K354">
        <v>1828.70736524053</v>
      </c>
      <c r="L354">
        <v>1442.6581581852199</v>
      </c>
      <c r="M354">
        <v>180.62570346558101</v>
      </c>
      <c r="N354">
        <v>762.90863358878005</v>
      </c>
      <c r="O354">
        <v>304.75261349432998</v>
      </c>
      <c r="P354">
        <v>647.68535177957801</v>
      </c>
      <c r="Q354">
        <v>793.96002363034097</v>
      </c>
      <c r="R354">
        <v>2090.7743480474801</v>
      </c>
      <c r="S354">
        <v>1449.7167798927901</v>
      </c>
      <c r="T354">
        <v>1049.99916103021</v>
      </c>
      <c r="U354">
        <v>859.90638569973601</v>
      </c>
      <c r="V354">
        <v>581.225886387473</v>
      </c>
      <c r="W354">
        <v>821.65714067073304</v>
      </c>
      <c r="X354">
        <v>607.48071111761897</v>
      </c>
      <c r="Y354">
        <v>1045.1545579925901</v>
      </c>
      <c r="Z354">
        <v>352</v>
      </c>
      <c r="AA354">
        <v>5</v>
      </c>
      <c r="AB354">
        <v>0.80892587850566899</v>
      </c>
      <c r="AC354">
        <v>0.45952701253103601</v>
      </c>
      <c r="AD354">
        <v>5</v>
      </c>
      <c r="AE354">
        <v>0.831183118311831</v>
      </c>
      <c r="AF354">
        <v>49.870987098709897</v>
      </c>
      <c r="AG354">
        <v>388.86747608003799</v>
      </c>
      <c r="AH354">
        <v>11388.215610429699</v>
      </c>
      <c r="AI354">
        <v>-26.887975712988499</v>
      </c>
    </row>
    <row r="355" spans="1:35">
      <c r="A355">
        <v>745.15705524463499</v>
      </c>
      <c r="B355">
        <v>1199.14779446789</v>
      </c>
      <c r="C355">
        <v>544.77761965800596</v>
      </c>
      <c r="D355">
        <v>98.004255442731207</v>
      </c>
      <c r="E355">
        <v>92.413312134441895</v>
      </c>
      <c r="F355">
        <v>149.17520340642699</v>
      </c>
      <c r="G355">
        <v>778.08000465833902</v>
      </c>
      <c r="H355">
        <v>390.67421380101302</v>
      </c>
      <c r="I355">
        <v>454.95387787070001</v>
      </c>
      <c r="J355">
        <v>188.562934648245</v>
      </c>
      <c r="K355">
        <v>508.17948825610102</v>
      </c>
      <c r="L355">
        <v>622.89158859235602</v>
      </c>
      <c r="M355">
        <v>613.40541826963101</v>
      </c>
      <c r="N355">
        <v>443.70771974845798</v>
      </c>
      <c r="O355">
        <v>53.965109805235301</v>
      </c>
      <c r="P355">
        <v>3019.53371308445</v>
      </c>
      <c r="Q355">
        <v>1278.7821987749901</v>
      </c>
      <c r="R355">
        <v>101.97467526595599</v>
      </c>
      <c r="S355">
        <v>-284.23646105790601</v>
      </c>
      <c r="T355">
        <v>12.228191808465301</v>
      </c>
      <c r="U355">
        <v>-40.779743369185802</v>
      </c>
      <c r="V355">
        <v>1074.6301992959</v>
      </c>
      <c r="W355">
        <v>-6.90758729629305</v>
      </c>
      <c r="X355">
        <v>201.92909840095001</v>
      </c>
      <c r="Y355">
        <v>588.26265195178496</v>
      </c>
      <c r="Z355">
        <v>353</v>
      </c>
      <c r="AA355">
        <v>5</v>
      </c>
      <c r="AB355">
        <v>0.80045380515523001</v>
      </c>
      <c r="AC355">
        <v>0.45047076150501603</v>
      </c>
      <c r="AD355">
        <v>5</v>
      </c>
      <c r="AE355">
        <v>0.57805780578057797</v>
      </c>
      <c r="AF355">
        <v>34.683468346834701</v>
      </c>
      <c r="AG355">
        <v>841.063571071914</v>
      </c>
      <c r="AH355">
        <v>6291.5723083225203</v>
      </c>
      <c r="AI355">
        <v>-1.4966603015678199</v>
      </c>
    </row>
    <row r="356" spans="1:35">
      <c r="A356">
        <v>737.52040655739404</v>
      </c>
      <c r="B356">
        <v>515.49330506436104</v>
      </c>
      <c r="C356">
        <v>429.129027456426</v>
      </c>
      <c r="D356">
        <v>582.77655599799596</v>
      </c>
      <c r="E356">
        <v>128.64199899116599</v>
      </c>
      <c r="F356">
        <v>344.85768664421101</v>
      </c>
      <c r="G356">
        <v>830.06961999855196</v>
      </c>
      <c r="H356">
        <v>1222.10060413419</v>
      </c>
      <c r="I356">
        <v>824.42676809800901</v>
      </c>
      <c r="J356">
        <v>985.45522079170996</v>
      </c>
      <c r="K356">
        <v>1018.52744662075</v>
      </c>
      <c r="L356">
        <v>1060.1121071380301</v>
      </c>
      <c r="M356">
        <v>316.86414354603801</v>
      </c>
      <c r="N356">
        <v>509.12851510983802</v>
      </c>
      <c r="O356">
        <v>654.59030303188695</v>
      </c>
      <c r="P356">
        <v>629.55947849957602</v>
      </c>
      <c r="Q356">
        <v>477.31656463880398</v>
      </c>
      <c r="R356">
        <v>16.358857257165901</v>
      </c>
      <c r="S356">
        <v>242.344285593351</v>
      </c>
      <c r="T356">
        <v>-185.66243559613901</v>
      </c>
      <c r="U356">
        <v>26.127527321157299</v>
      </c>
      <c r="V356">
        <v>201.39932402266501</v>
      </c>
      <c r="W356">
        <v>699.00438190303703</v>
      </c>
      <c r="X356">
        <v>311.201692208677</v>
      </c>
      <c r="Y356">
        <v>466.05380682651497</v>
      </c>
      <c r="Z356">
        <v>354</v>
      </c>
      <c r="AA356">
        <v>5</v>
      </c>
      <c r="AB356">
        <v>0.69475192242906902</v>
      </c>
      <c r="AC356">
        <v>0.533635503874059</v>
      </c>
      <c r="AD356">
        <v>4</v>
      </c>
      <c r="AE356">
        <v>0.70457045704570498</v>
      </c>
      <c r="AF356">
        <v>42.2742274227423</v>
      </c>
      <c r="AG356">
        <v>240.21990934049401</v>
      </c>
      <c r="AH356">
        <v>5570.4729940165198</v>
      </c>
      <c r="AI356">
        <v>-87.284706446903598</v>
      </c>
    </row>
    <row r="357" spans="1:35">
      <c r="A357">
        <v>1663.2036520116701</v>
      </c>
      <c r="B357">
        <v>770.14644107720096</v>
      </c>
      <c r="C357">
        <v>1263.36248330946</v>
      </c>
      <c r="D357">
        <v>2516.7795121758099</v>
      </c>
      <c r="E357">
        <v>944.70057186591703</v>
      </c>
      <c r="F357">
        <v>42.875621445862201</v>
      </c>
      <c r="G357">
        <v>501.40233540545398</v>
      </c>
      <c r="H357">
        <v>562.77149366739798</v>
      </c>
      <c r="I357">
        <v>84.699480081972993</v>
      </c>
      <c r="J357">
        <v>882.63509979458195</v>
      </c>
      <c r="K357">
        <v>-153.786324261445</v>
      </c>
      <c r="L357">
        <v>552.96104226026603</v>
      </c>
      <c r="M357">
        <v>1014.42745590009</v>
      </c>
      <c r="N357">
        <v>2799.9119584130899</v>
      </c>
      <c r="O357">
        <v>800.28708587083497</v>
      </c>
      <c r="P357">
        <v>424.21549957497399</v>
      </c>
      <c r="Q357">
        <v>400.919817555495</v>
      </c>
      <c r="R357">
        <v>1505.7826762478501</v>
      </c>
      <c r="S357">
        <v>799.75681381519496</v>
      </c>
      <c r="T357">
        <v>365.25619593604398</v>
      </c>
      <c r="U357">
        <v>723.05861120782095</v>
      </c>
      <c r="V357">
        <v>690.60754865173703</v>
      </c>
      <c r="W357">
        <v>127.798630780764</v>
      </c>
      <c r="X357">
        <v>-98.028281069828594</v>
      </c>
      <c r="Y357">
        <v>-44.808010936622303</v>
      </c>
      <c r="Z357">
        <v>355</v>
      </c>
      <c r="AA357">
        <v>5</v>
      </c>
      <c r="AB357">
        <v>0.75738980727458605</v>
      </c>
      <c r="AC357">
        <v>0.48830111426379602</v>
      </c>
      <c r="AD357">
        <v>4</v>
      </c>
      <c r="AE357">
        <v>0.771177117711771</v>
      </c>
      <c r="AF357">
        <v>46.270627062706303</v>
      </c>
      <c r="AG357">
        <v>714.57318696950699</v>
      </c>
      <c r="AH357">
        <v>11307.000446823</v>
      </c>
      <c r="AI357">
        <v>6.2753616854944401</v>
      </c>
    </row>
    <row r="358" spans="1:35">
      <c r="A358">
        <v>397.30827083996502</v>
      </c>
      <c r="B358">
        <v>711.14447231457495</v>
      </c>
      <c r="C358">
        <v>691.37505005986498</v>
      </c>
      <c r="D358">
        <v>1870.4845909882599</v>
      </c>
      <c r="E358">
        <v>3526.0750178554399</v>
      </c>
      <c r="F358">
        <v>1322.6521372295199</v>
      </c>
      <c r="G358">
        <v>762.12269078366796</v>
      </c>
      <c r="H358">
        <v>935.28355567444305</v>
      </c>
      <c r="I358">
        <v>286.01199373279098</v>
      </c>
      <c r="J358">
        <v>1721.96221124517</v>
      </c>
      <c r="K358">
        <v>2764.07972022269</v>
      </c>
      <c r="L358">
        <v>1121.51362017714</v>
      </c>
      <c r="M358">
        <v>763.05115811510302</v>
      </c>
      <c r="N358">
        <v>303.75916440765002</v>
      </c>
      <c r="O358">
        <v>396.13067302291</v>
      </c>
      <c r="P358">
        <v>409.14461281296599</v>
      </c>
      <c r="Q358">
        <v>1062.6329798637</v>
      </c>
      <c r="R358">
        <v>916.84487869346003</v>
      </c>
      <c r="S358">
        <v>280.99827895424102</v>
      </c>
      <c r="T358">
        <v>1684.7999348138701</v>
      </c>
      <c r="U358">
        <v>1062.8367316014201</v>
      </c>
      <c r="V358">
        <v>368.33482469943698</v>
      </c>
      <c r="W358">
        <v>968.05244240545096</v>
      </c>
      <c r="X358">
        <v>2328.6459010415801</v>
      </c>
      <c r="Y358">
        <v>1833.7758133684399</v>
      </c>
      <c r="Z358">
        <v>356</v>
      </c>
      <c r="AA358">
        <v>5</v>
      </c>
      <c r="AB358">
        <v>0.67414737076314102</v>
      </c>
      <c r="AC358">
        <v>0.47678570808110798</v>
      </c>
      <c r="AD358">
        <v>3</v>
      </c>
      <c r="AE358">
        <v>0.96229622962296202</v>
      </c>
      <c r="AF358">
        <v>57.737773777377697</v>
      </c>
      <c r="AG358">
        <v>608.13960655909602</v>
      </c>
      <c r="AH358">
        <v>18997.393624603999</v>
      </c>
      <c r="AI358">
        <v>36.314255824722103</v>
      </c>
    </row>
  </sheetData>
  <mergeCells count="4">
    <mergeCell ref="A1:Y1"/>
    <mergeCell ref="AB1:AC1"/>
    <mergeCell ref="AQ1:AT1"/>
    <mergeCell ref="AL1:AN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8E68DE-A672-B84F-A597-21514B753550}">
  <dimension ref="A1:AZ22"/>
  <sheetViews>
    <sheetView workbookViewId="0">
      <selection activeCell="H1" sqref="H1"/>
    </sheetView>
  </sheetViews>
  <sheetFormatPr baseColWidth="10" defaultRowHeight="16"/>
  <cols>
    <col min="1" max="1" width="12.6640625" customWidth="1"/>
    <col min="10" max="10" width="29.1640625" bestFit="1" customWidth="1"/>
  </cols>
  <sheetData>
    <row r="1" spans="1:52" s="6" customFormat="1" ht="21">
      <c r="A1" s="6" t="s">
        <v>71</v>
      </c>
      <c r="B1" s="9" t="s">
        <v>149</v>
      </c>
      <c r="C1" s="10"/>
      <c r="D1" s="10"/>
      <c r="E1" s="10"/>
      <c r="F1" s="10"/>
      <c r="G1" s="10"/>
      <c r="H1" s="6" t="s">
        <v>168</v>
      </c>
      <c r="J1" s="6" t="s">
        <v>167</v>
      </c>
      <c r="K1" s="9" t="s">
        <v>117</v>
      </c>
      <c r="L1" s="10"/>
      <c r="M1" s="10"/>
      <c r="N1" s="10"/>
      <c r="O1" s="10"/>
      <c r="P1" s="10"/>
      <c r="Q1" s="9" t="s">
        <v>118</v>
      </c>
      <c r="R1" s="10"/>
      <c r="S1" s="10"/>
      <c r="T1" s="10"/>
      <c r="U1" s="10"/>
      <c r="V1" s="10"/>
      <c r="W1" s="9" t="s">
        <v>119</v>
      </c>
      <c r="X1" s="10"/>
      <c r="Y1" s="10"/>
      <c r="Z1" s="10"/>
      <c r="AA1" s="10"/>
      <c r="AB1" s="10"/>
      <c r="AC1" s="9" t="s">
        <v>120</v>
      </c>
      <c r="AD1" s="10"/>
      <c r="AE1" s="10"/>
      <c r="AF1" s="10"/>
      <c r="AG1" s="10"/>
      <c r="AH1" s="10"/>
      <c r="AI1" s="9" t="s">
        <v>121</v>
      </c>
      <c r="AJ1" s="10"/>
      <c r="AK1" s="10"/>
      <c r="AL1" s="10"/>
      <c r="AM1" s="10"/>
      <c r="AN1" s="10"/>
      <c r="AO1" s="9" t="s">
        <v>122</v>
      </c>
      <c r="AP1" s="10"/>
      <c r="AQ1" s="10"/>
      <c r="AR1" s="10"/>
      <c r="AS1" s="10"/>
      <c r="AT1" s="10"/>
      <c r="AU1" s="9" t="s">
        <v>123</v>
      </c>
      <c r="AV1" s="10"/>
      <c r="AW1" s="10"/>
      <c r="AX1" s="10"/>
      <c r="AY1" s="10"/>
      <c r="AZ1" s="10"/>
    </row>
    <row r="2" spans="1:52" s="7" customFormat="1">
      <c r="B2" s="7" t="s">
        <v>68</v>
      </c>
      <c r="C2" s="7" t="s">
        <v>69</v>
      </c>
      <c r="D2" s="7" t="s">
        <v>72</v>
      </c>
      <c r="E2" s="7" t="s">
        <v>73</v>
      </c>
      <c r="F2" s="7" t="s">
        <v>74</v>
      </c>
      <c r="G2" s="7" t="s">
        <v>75</v>
      </c>
      <c r="K2" s="7" t="s">
        <v>68</v>
      </c>
      <c r="L2" s="7" t="s">
        <v>69</v>
      </c>
      <c r="M2" s="7" t="s">
        <v>72</v>
      </c>
      <c r="N2" s="7" t="s">
        <v>73</v>
      </c>
      <c r="O2" s="7" t="s">
        <v>74</v>
      </c>
      <c r="P2" s="7" t="s">
        <v>75</v>
      </c>
      <c r="Q2" s="7" t="s">
        <v>68</v>
      </c>
      <c r="R2" s="7" t="s">
        <v>69</v>
      </c>
      <c r="S2" s="7" t="s">
        <v>72</v>
      </c>
      <c r="T2" s="7" t="s">
        <v>73</v>
      </c>
      <c r="U2" s="7" t="s">
        <v>74</v>
      </c>
      <c r="V2" s="7" t="s">
        <v>75</v>
      </c>
      <c r="W2" s="7" t="s">
        <v>68</v>
      </c>
      <c r="X2" s="7" t="s">
        <v>69</v>
      </c>
      <c r="Y2" s="7" t="s">
        <v>72</v>
      </c>
      <c r="Z2" s="7" t="s">
        <v>73</v>
      </c>
      <c r="AA2" s="7" t="s">
        <v>74</v>
      </c>
      <c r="AB2" s="7" t="s">
        <v>75</v>
      </c>
      <c r="AC2" s="7" t="s">
        <v>68</v>
      </c>
      <c r="AD2" s="7" t="s">
        <v>69</v>
      </c>
      <c r="AE2" s="7" t="s">
        <v>72</v>
      </c>
      <c r="AF2" s="7" t="s">
        <v>73</v>
      </c>
      <c r="AG2" s="7" t="s">
        <v>74</v>
      </c>
      <c r="AH2" s="7" t="s">
        <v>75</v>
      </c>
      <c r="AI2" s="7" t="s">
        <v>68</v>
      </c>
      <c r="AJ2" s="7" t="s">
        <v>69</v>
      </c>
      <c r="AK2" s="7" t="s">
        <v>72</v>
      </c>
      <c r="AL2" s="7" t="s">
        <v>73</v>
      </c>
      <c r="AM2" s="7" t="s">
        <v>74</v>
      </c>
      <c r="AN2" s="7" t="s">
        <v>75</v>
      </c>
      <c r="AO2" s="7" t="s">
        <v>68</v>
      </c>
      <c r="AP2" s="7" t="s">
        <v>69</v>
      </c>
      <c r="AQ2" s="7" t="s">
        <v>72</v>
      </c>
      <c r="AR2" s="7" t="s">
        <v>73</v>
      </c>
      <c r="AS2" s="7" t="s">
        <v>74</v>
      </c>
      <c r="AT2" s="7" t="s">
        <v>75</v>
      </c>
      <c r="AU2" s="7" t="s">
        <v>68</v>
      </c>
      <c r="AV2" s="7" t="s">
        <v>69</v>
      </c>
      <c r="AW2" s="7" t="s">
        <v>72</v>
      </c>
      <c r="AX2" s="7" t="s">
        <v>73</v>
      </c>
      <c r="AY2" s="7" t="s">
        <v>74</v>
      </c>
      <c r="AZ2" s="7" t="s">
        <v>75</v>
      </c>
    </row>
    <row r="3" spans="1:52">
      <c r="A3">
        <v>50</v>
      </c>
      <c r="B3" s="3" t="s">
        <v>76</v>
      </c>
      <c r="C3" s="3" t="s">
        <v>76</v>
      </c>
      <c r="D3" s="3" t="s">
        <v>76</v>
      </c>
      <c r="E3" s="3" t="s">
        <v>76</v>
      </c>
      <c r="F3" s="3" t="s">
        <v>76</v>
      </c>
      <c r="G3" s="3" t="s">
        <v>76</v>
      </c>
      <c r="H3">
        <v>507</v>
      </c>
      <c r="J3" t="s">
        <v>116</v>
      </c>
      <c r="K3">
        <v>0.77419354838709697</v>
      </c>
      <c r="L3">
        <v>0.77551020408163296</v>
      </c>
      <c r="M3">
        <v>0.82692307692307698</v>
      </c>
      <c r="N3">
        <v>0.71428571428571397</v>
      </c>
      <c r="O3">
        <v>0.77884615384615397</v>
      </c>
      <c r="P3">
        <v>0.88888888888888895</v>
      </c>
      <c r="Q3">
        <v>0.77419354838709697</v>
      </c>
      <c r="R3">
        <v>0.77551020408163296</v>
      </c>
      <c r="S3">
        <v>0.84615384615384603</v>
      </c>
      <c r="T3">
        <v>0.73809523809523803</v>
      </c>
      <c r="U3">
        <v>0.77884615384615397</v>
      </c>
      <c r="V3">
        <v>0.88888888888888895</v>
      </c>
      <c r="W3">
        <v>0.77419354838709697</v>
      </c>
      <c r="X3">
        <v>0.77083333333333304</v>
      </c>
      <c r="Y3">
        <v>0.84615384615384603</v>
      </c>
      <c r="Z3">
        <v>0.69047619047619002</v>
      </c>
      <c r="AA3">
        <v>0.76923076923076905</v>
      </c>
      <c r="AB3">
        <v>0.85714285714285698</v>
      </c>
      <c r="AC3">
        <v>0.8</v>
      </c>
      <c r="AD3">
        <v>0.76086956521739102</v>
      </c>
      <c r="AE3">
        <v>0.84615384615384603</v>
      </c>
      <c r="AF3">
        <v>0.702380952380952</v>
      </c>
      <c r="AG3">
        <v>0.74757281553398103</v>
      </c>
      <c r="AH3">
        <v>0.85714285714285698</v>
      </c>
      <c r="AI3">
        <v>0.74074074074074103</v>
      </c>
      <c r="AJ3">
        <v>0.74418604651162801</v>
      </c>
      <c r="AK3">
        <v>0.78846153846153799</v>
      </c>
      <c r="AL3">
        <v>0.72619047619047605</v>
      </c>
      <c r="AM3">
        <v>0.74509803921568596</v>
      </c>
      <c r="AN3">
        <v>0.73529411764705899</v>
      </c>
      <c r="AO3">
        <v>0.74074074074074103</v>
      </c>
      <c r="AP3">
        <v>0.72093023255813904</v>
      </c>
      <c r="AQ3">
        <v>0.82352941176470595</v>
      </c>
      <c r="AR3">
        <v>0.75</v>
      </c>
      <c r="AS3">
        <v>0.74</v>
      </c>
      <c r="AT3">
        <v>0.81818181818181801</v>
      </c>
      <c r="AU3">
        <v>0.73076923076923095</v>
      </c>
      <c r="AV3">
        <v>0.71428571428571397</v>
      </c>
      <c r="AW3">
        <v>0.78</v>
      </c>
      <c r="AX3">
        <v>0.72289156626506001</v>
      </c>
      <c r="AY3">
        <v>0.71717171717171702</v>
      </c>
      <c r="AZ3">
        <v>0.75757575757575801</v>
      </c>
    </row>
    <row r="4" spans="1:52">
      <c r="A4">
        <v>100</v>
      </c>
      <c r="B4" s="3" t="s">
        <v>76</v>
      </c>
      <c r="C4" s="3" t="s">
        <v>76</v>
      </c>
      <c r="D4" s="3" t="s">
        <v>76</v>
      </c>
      <c r="E4" s="3" t="s">
        <v>76</v>
      </c>
      <c r="F4" s="3" t="s">
        <v>76</v>
      </c>
      <c r="G4" s="3" t="s">
        <v>76</v>
      </c>
      <c r="H4">
        <v>661</v>
      </c>
      <c r="J4" t="s">
        <v>66</v>
      </c>
      <c r="K4">
        <v>6.4516129032258104E-2</v>
      </c>
      <c r="L4">
        <v>8.1632653061224497E-2</v>
      </c>
      <c r="M4">
        <v>0.115384615384615</v>
      </c>
      <c r="N4">
        <v>0.202380952380952</v>
      </c>
      <c r="O4">
        <v>0.105769230769231</v>
      </c>
      <c r="P4">
        <v>8.3333333333333301E-2</v>
      </c>
      <c r="Q4">
        <v>3.2258064516128997E-2</v>
      </c>
      <c r="R4">
        <v>4.08163265306122E-2</v>
      </c>
      <c r="S4">
        <v>9.6153846153846201E-2</v>
      </c>
      <c r="T4">
        <v>0.16666666666666699</v>
      </c>
      <c r="U4">
        <v>9.6153846153846201E-2</v>
      </c>
      <c r="V4">
        <v>5.5555555555555601E-2</v>
      </c>
      <c r="W4">
        <v>6.4516129032258104E-2</v>
      </c>
      <c r="X4">
        <v>6.25E-2</v>
      </c>
      <c r="Y4">
        <v>9.6153846153846201E-2</v>
      </c>
      <c r="Z4">
        <v>0.202380952380952</v>
      </c>
      <c r="AA4">
        <v>9.6153846153846201E-2</v>
      </c>
      <c r="AB4">
        <v>5.7142857142857099E-2</v>
      </c>
      <c r="AC4">
        <v>6.6666666666666693E-2</v>
      </c>
      <c r="AD4">
        <v>6.5217391304347797E-2</v>
      </c>
      <c r="AE4">
        <v>9.6153846153846201E-2</v>
      </c>
      <c r="AF4">
        <v>0.202380952380952</v>
      </c>
      <c r="AG4">
        <v>9.7087378640776698E-2</v>
      </c>
      <c r="AH4">
        <v>5.7142857142857099E-2</v>
      </c>
      <c r="AI4">
        <v>7.4074074074074098E-2</v>
      </c>
      <c r="AJ4">
        <v>9.3023255813953501E-2</v>
      </c>
      <c r="AK4">
        <v>9.6153846153846201E-2</v>
      </c>
      <c r="AL4">
        <v>0.19047619047618999</v>
      </c>
      <c r="AM4">
        <v>8.8235294117647106E-2</v>
      </c>
      <c r="AN4">
        <v>5.8823529411764698E-2</v>
      </c>
      <c r="AO4">
        <v>7.4074074074074098E-2</v>
      </c>
      <c r="AP4">
        <v>9.3023255813953501E-2</v>
      </c>
      <c r="AQ4">
        <v>7.8431372549019607E-2</v>
      </c>
      <c r="AR4">
        <v>0.15476190476190499</v>
      </c>
      <c r="AS4">
        <v>0.09</v>
      </c>
      <c r="AT4">
        <v>6.0606060606060601E-2</v>
      </c>
      <c r="AU4">
        <v>7.69230769230769E-2</v>
      </c>
      <c r="AV4">
        <v>9.5238095238095205E-2</v>
      </c>
      <c r="AW4">
        <v>0.08</v>
      </c>
      <c r="AX4">
        <v>0.180722891566265</v>
      </c>
      <c r="AY4">
        <v>0.11111111111111099</v>
      </c>
      <c r="AZ4">
        <v>6.0606060606060601E-2</v>
      </c>
    </row>
    <row r="5" spans="1:52">
      <c r="A5">
        <v>150</v>
      </c>
      <c r="B5" s="3" t="s">
        <v>76</v>
      </c>
      <c r="C5" s="3" t="s">
        <v>76</v>
      </c>
      <c r="D5" s="3" t="s">
        <v>76</v>
      </c>
      <c r="E5" s="3" t="s">
        <v>76</v>
      </c>
      <c r="F5" s="3" t="s">
        <v>76</v>
      </c>
      <c r="G5" s="3" t="s">
        <v>76</v>
      </c>
      <c r="H5">
        <v>782</v>
      </c>
      <c r="J5" t="s">
        <v>115</v>
      </c>
      <c r="K5">
        <v>0.16129032258064499</v>
      </c>
      <c r="L5">
        <v>0.14285714285714299</v>
      </c>
      <c r="M5">
        <v>5.7692307692307702E-2</v>
      </c>
      <c r="N5">
        <v>8.3333333333333301E-2</v>
      </c>
      <c r="O5">
        <v>0.115384615384615</v>
      </c>
      <c r="P5">
        <v>2.7777777777777801E-2</v>
      </c>
      <c r="Q5">
        <v>0.19354838709677399</v>
      </c>
      <c r="R5">
        <v>0.183673469387755</v>
      </c>
      <c r="S5">
        <v>5.7692307692307702E-2</v>
      </c>
      <c r="T5">
        <v>9.5238095238095205E-2</v>
      </c>
      <c r="U5">
        <v>0.125</v>
      </c>
      <c r="V5">
        <v>5.5555555555555601E-2</v>
      </c>
      <c r="W5">
        <v>0.16129032258064499</v>
      </c>
      <c r="X5">
        <v>0.16666666666666699</v>
      </c>
      <c r="Y5">
        <v>5.7692307692307702E-2</v>
      </c>
      <c r="Z5">
        <v>0.107142857142857</v>
      </c>
      <c r="AA5">
        <v>0.134615384615385</v>
      </c>
      <c r="AB5">
        <v>8.5714285714285701E-2</v>
      </c>
      <c r="AC5">
        <v>0.133333333333333</v>
      </c>
      <c r="AD5">
        <v>0.173913043478261</v>
      </c>
      <c r="AE5">
        <v>5.7692307692307702E-2</v>
      </c>
      <c r="AF5">
        <v>9.5238095238095205E-2</v>
      </c>
      <c r="AG5">
        <v>0.15533980582524301</v>
      </c>
      <c r="AH5">
        <v>8.5714285714285701E-2</v>
      </c>
      <c r="AI5">
        <v>0.18518518518518501</v>
      </c>
      <c r="AJ5">
        <v>0.162790697674419</v>
      </c>
      <c r="AK5">
        <v>0.115384615384615</v>
      </c>
      <c r="AL5">
        <v>8.3333333333333301E-2</v>
      </c>
      <c r="AM5">
        <v>0.16666666666666699</v>
      </c>
      <c r="AN5">
        <v>0.20588235294117599</v>
      </c>
      <c r="AO5">
        <v>0.18518518518518501</v>
      </c>
      <c r="AP5">
        <v>0.186046511627907</v>
      </c>
      <c r="AQ5">
        <v>9.8039215686274495E-2</v>
      </c>
      <c r="AR5">
        <v>9.5238095238095205E-2</v>
      </c>
      <c r="AS5">
        <v>0.17</v>
      </c>
      <c r="AT5">
        <v>0.12121212121212099</v>
      </c>
      <c r="AU5">
        <v>0.19230769230769201</v>
      </c>
      <c r="AV5">
        <v>0.19047619047618999</v>
      </c>
      <c r="AW5">
        <v>0.14000000000000001</v>
      </c>
      <c r="AX5">
        <v>9.6385542168674704E-2</v>
      </c>
      <c r="AY5">
        <v>0.17171717171717199</v>
      </c>
      <c r="AZ5">
        <v>0.18181818181818199</v>
      </c>
    </row>
    <row r="6" spans="1:52">
      <c r="A6">
        <v>200</v>
      </c>
      <c r="B6">
        <v>0.72137213721372095</v>
      </c>
      <c r="C6">
        <v>0.692969296929693</v>
      </c>
      <c r="D6">
        <v>0.84638463846384604</v>
      </c>
      <c r="E6">
        <v>0.84958495849585003</v>
      </c>
      <c r="F6">
        <v>0.82638263826382596</v>
      </c>
      <c r="G6">
        <v>0.63746374637463699</v>
      </c>
      <c r="H6">
        <v>849</v>
      </c>
    </row>
    <row r="7" spans="1:52">
      <c r="A7">
        <v>250</v>
      </c>
      <c r="B7">
        <v>0.62036203620361996</v>
      </c>
      <c r="C7">
        <v>0.607560756075608</v>
      </c>
      <c r="D7">
        <v>0.80368036803680398</v>
      </c>
      <c r="E7">
        <v>0.81283128312831299</v>
      </c>
      <c r="F7">
        <v>0.77877787778777896</v>
      </c>
      <c r="G7">
        <v>0.53925392539253902</v>
      </c>
      <c r="H7">
        <v>851</v>
      </c>
    </row>
    <row r="8" spans="1:52">
      <c r="A8">
        <v>300</v>
      </c>
      <c r="B8">
        <v>0.47594759475947601</v>
      </c>
      <c r="C8">
        <v>0.561956195619562</v>
      </c>
      <c r="D8">
        <v>0.75927592759275897</v>
      </c>
      <c r="E8">
        <v>0.76227622762276204</v>
      </c>
      <c r="F8">
        <v>0.73112311231123095</v>
      </c>
      <c r="G8">
        <v>0.431543154315432</v>
      </c>
      <c r="H8">
        <v>853</v>
      </c>
    </row>
    <row r="9" spans="1:52">
      <c r="A9">
        <v>350</v>
      </c>
      <c r="B9">
        <v>0.42344234423442301</v>
      </c>
      <c r="C9">
        <v>0.54165416541654199</v>
      </c>
      <c r="D9">
        <v>0.72017201720171997</v>
      </c>
      <c r="E9">
        <v>0.72897289728972903</v>
      </c>
      <c r="F9">
        <v>0.68516851685168501</v>
      </c>
      <c r="G9">
        <v>0.33438343834383399</v>
      </c>
      <c r="H9">
        <v>854</v>
      </c>
    </row>
    <row r="10" spans="1:52">
      <c r="A10">
        <v>400</v>
      </c>
      <c r="B10">
        <v>0.38243824382438202</v>
      </c>
      <c r="C10">
        <v>0.484348434843484</v>
      </c>
      <c r="D10">
        <v>0.63726372637263695</v>
      </c>
      <c r="E10">
        <v>0.67881788178817903</v>
      </c>
      <c r="F10">
        <v>0.64111411141114105</v>
      </c>
      <c r="G10">
        <v>0.27552755275527602</v>
      </c>
      <c r="H10">
        <v>851</v>
      </c>
    </row>
    <row r="11" spans="1:52">
      <c r="A11">
        <v>450</v>
      </c>
      <c r="B11">
        <v>0.34043404340434003</v>
      </c>
      <c r="C11">
        <v>0.44994499449945002</v>
      </c>
      <c r="D11">
        <v>0.58960896089609005</v>
      </c>
      <c r="E11">
        <v>0.633663366336634</v>
      </c>
      <c r="F11">
        <v>0.59180918091809198</v>
      </c>
      <c r="G11">
        <v>0.23012301230123</v>
      </c>
      <c r="H11">
        <v>854</v>
      </c>
    </row>
    <row r="12" spans="1:52">
      <c r="A12">
        <v>500</v>
      </c>
      <c r="B12">
        <v>0.32373237323732401</v>
      </c>
      <c r="C12">
        <v>0.36493649364936498</v>
      </c>
      <c r="D12">
        <v>0.53870387038703904</v>
      </c>
      <c r="E12">
        <v>0.562606260626063</v>
      </c>
      <c r="F12">
        <v>0.52315231523152295</v>
      </c>
      <c r="G12">
        <v>0.19706970697069701</v>
      </c>
      <c r="H12">
        <v>836</v>
      </c>
    </row>
    <row r="13" spans="1:52">
      <c r="A13">
        <v>550</v>
      </c>
      <c r="B13" s="3" t="s">
        <v>76</v>
      </c>
      <c r="C13" s="3" t="s">
        <v>76</v>
      </c>
      <c r="D13" s="3" t="s">
        <v>76</v>
      </c>
      <c r="E13" s="3" t="s">
        <v>76</v>
      </c>
      <c r="F13" s="3" t="s">
        <v>76</v>
      </c>
      <c r="G13" s="3" t="s">
        <v>76</v>
      </c>
      <c r="H13">
        <v>831</v>
      </c>
    </row>
    <row r="14" spans="1:52">
      <c r="A14">
        <v>600</v>
      </c>
      <c r="B14" s="3" t="s">
        <v>76</v>
      </c>
      <c r="C14" s="3" t="s">
        <v>76</v>
      </c>
      <c r="D14" s="3" t="s">
        <v>76</v>
      </c>
      <c r="E14" s="3" t="s">
        <v>76</v>
      </c>
      <c r="F14" s="3" t="s">
        <v>76</v>
      </c>
      <c r="G14" s="3" t="s">
        <v>76</v>
      </c>
      <c r="H14">
        <v>829</v>
      </c>
    </row>
    <row r="15" spans="1:52">
      <c r="A15">
        <v>650</v>
      </c>
      <c r="B15" s="3" t="s">
        <v>76</v>
      </c>
      <c r="C15" s="3" t="s">
        <v>76</v>
      </c>
      <c r="D15" s="3" t="s">
        <v>76</v>
      </c>
      <c r="E15" s="3" t="s">
        <v>76</v>
      </c>
      <c r="F15" s="3" t="s">
        <v>76</v>
      </c>
      <c r="G15" s="3" t="s">
        <v>76</v>
      </c>
      <c r="H15">
        <v>811</v>
      </c>
    </row>
    <row r="16" spans="1:52">
      <c r="A16">
        <v>700</v>
      </c>
      <c r="B16" s="3" t="s">
        <v>76</v>
      </c>
      <c r="C16" s="3" t="s">
        <v>76</v>
      </c>
      <c r="D16" s="3" t="s">
        <v>76</v>
      </c>
      <c r="E16" s="3" t="s">
        <v>76</v>
      </c>
      <c r="F16" s="3" t="s">
        <v>76</v>
      </c>
      <c r="G16" s="3" t="s">
        <v>76</v>
      </c>
      <c r="H16">
        <v>787</v>
      </c>
    </row>
    <row r="17" spans="1:8">
      <c r="A17">
        <v>750</v>
      </c>
      <c r="B17" s="3" t="s">
        <v>76</v>
      </c>
      <c r="C17" s="3" t="s">
        <v>76</v>
      </c>
      <c r="D17" s="3" t="s">
        <v>76</v>
      </c>
      <c r="E17" s="3" t="s">
        <v>76</v>
      </c>
      <c r="F17" s="3" t="s">
        <v>76</v>
      </c>
      <c r="G17" s="3" t="s">
        <v>76</v>
      </c>
      <c r="H17">
        <v>784</v>
      </c>
    </row>
    <row r="18" spans="1:8">
      <c r="A18">
        <v>800</v>
      </c>
      <c r="B18" s="3" t="s">
        <v>76</v>
      </c>
      <c r="C18" s="3" t="s">
        <v>76</v>
      </c>
      <c r="D18" s="3" t="s">
        <v>76</v>
      </c>
      <c r="E18" s="3" t="s">
        <v>76</v>
      </c>
      <c r="F18" s="3" t="s">
        <v>76</v>
      </c>
      <c r="G18" s="3" t="s">
        <v>76</v>
      </c>
      <c r="H18">
        <v>762</v>
      </c>
    </row>
    <row r="19" spans="1:8">
      <c r="A19">
        <v>850</v>
      </c>
      <c r="B19" s="3" t="s">
        <v>76</v>
      </c>
      <c r="C19" s="3" t="s">
        <v>76</v>
      </c>
      <c r="D19" s="3" t="s">
        <v>76</v>
      </c>
      <c r="E19" s="3" t="s">
        <v>76</v>
      </c>
      <c r="F19" s="3" t="s">
        <v>76</v>
      </c>
      <c r="G19" s="3" t="s">
        <v>76</v>
      </c>
      <c r="H19">
        <v>733</v>
      </c>
    </row>
    <row r="20" spans="1:8">
      <c r="A20">
        <v>900</v>
      </c>
      <c r="B20" s="3" t="s">
        <v>76</v>
      </c>
      <c r="C20" s="3" t="s">
        <v>76</v>
      </c>
      <c r="D20" s="3" t="s">
        <v>76</v>
      </c>
      <c r="E20" s="3" t="s">
        <v>76</v>
      </c>
      <c r="F20" s="3" t="s">
        <v>76</v>
      </c>
      <c r="G20" s="3" t="s">
        <v>76</v>
      </c>
      <c r="H20">
        <v>717</v>
      </c>
    </row>
    <row r="21" spans="1:8">
      <c r="A21">
        <v>950</v>
      </c>
      <c r="B21" s="3" t="s">
        <v>76</v>
      </c>
      <c r="C21" s="3" t="s">
        <v>76</v>
      </c>
      <c r="D21" s="3" t="s">
        <v>76</v>
      </c>
      <c r="E21" s="3" t="s">
        <v>76</v>
      </c>
      <c r="F21" s="3" t="s">
        <v>76</v>
      </c>
      <c r="G21" s="3" t="s">
        <v>76</v>
      </c>
      <c r="H21">
        <v>706</v>
      </c>
    </row>
    <row r="22" spans="1:8">
      <c r="A22">
        <v>1000</v>
      </c>
      <c r="B22" s="3" t="s">
        <v>76</v>
      </c>
      <c r="C22" s="3" t="s">
        <v>76</v>
      </c>
      <c r="D22" s="3" t="s">
        <v>76</v>
      </c>
      <c r="E22" s="3" t="s">
        <v>76</v>
      </c>
      <c r="F22" s="3" t="s">
        <v>76</v>
      </c>
      <c r="G22" s="3" t="s">
        <v>76</v>
      </c>
      <c r="H22">
        <v>678</v>
      </c>
    </row>
  </sheetData>
  <mergeCells count="8">
    <mergeCell ref="AI1:AN1"/>
    <mergeCell ref="AO1:AT1"/>
    <mergeCell ref="AU1:AZ1"/>
    <mergeCell ref="B1:G1"/>
    <mergeCell ref="K1:P1"/>
    <mergeCell ref="Q1:V1"/>
    <mergeCell ref="W1:AB1"/>
    <mergeCell ref="AC1:AH1"/>
  </mergeCells>
  <phoneticPr fontId="6"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F6A169-046C-E64F-858C-0027050A2F52}">
  <dimension ref="A1:C856"/>
  <sheetViews>
    <sheetView workbookViewId="0">
      <selection sqref="A1:C1"/>
    </sheetView>
  </sheetViews>
  <sheetFormatPr baseColWidth="10" defaultRowHeight="16"/>
  <cols>
    <col min="1" max="1" width="18" bestFit="1" customWidth="1"/>
    <col min="2" max="2" width="14" bestFit="1" customWidth="1"/>
    <col min="3" max="3" width="15.6640625" customWidth="1"/>
  </cols>
  <sheetData>
    <row r="1" spans="1:3" s="6" customFormat="1" ht="21">
      <c r="A1" s="9" t="s">
        <v>62</v>
      </c>
      <c r="B1" s="10"/>
      <c r="C1" s="10"/>
    </row>
    <row r="2" spans="1:3" s="7" customFormat="1">
      <c r="A2" s="7" t="s">
        <v>60</v>
      </c>
      <c r="B2" s="7" t="s">
        <v>61</v>
      </c>
      <c r="C2" s="7" t="s">
        <v>59</v>
      </c>
    </row>
    <row r="3" spans="1:3">
      <c r="A3">
        <v>11.3036303630363</v>
      </c>
      <c r="B3">
        <v>1331.7933276965</v>
      </c>
      <c r="C3">
        <v>1</v>
      </c>
    </row>
    <row r="4" spans="1:3">
      <c r="A4">
        <v>3.8513851385138498</v>
      </c>
      <c r="B4">
        <v>155.46757951789999</v>
      </c>
      <c r="C4">
        <v>1</v>
      </c>
    </row>
    <row r="5" spans="1:3">
      <c r="A5">
        <v>5.6605660566056599</v>
      </c>
      <c r="B5">
        <v>271.62070451563102</v>
      </c>
      <c r="C5">
        <v>1</v>
      </c>
    </row>
    <row r="6" spans="1:3">
      <c r="A6">
        <v>2.1797179717971802</v>
      </c>
      <c r="B6">
        <v>74.737677254857701</v>
      </c>
      <c r="C6">
        <v>1</v>
      </c>
    </row>
    <row r="7" spans="1:3">
      <c r="A7">
        <v>10.537303730373001</v>
      </c>
      <c r="B7">
        <v>1379.1745136279801</v>
      </c>
      <c r="C7">
        <v>1</v>
      </c>
    </row>
    <row r="8" spans="1:3">
      <c r="A8">
        <v>14.1119111911191</v>
      </c>
      <c r="B8">
        <v>2584.8020395703602</v>
      </c>
      <c r="C8">
        <v>2</v>
      </c>
    </row>
    <row r="9" spans="1:3">
      <c r="A9">
        <v>4.33643364336434</v>
      </c>
      <c r="B9">
        <v>646.43210625485301</v>
      </c>
      <c r="C9">
        <v>2</v>
      </c>
    </row>
    <row r="10" spans="1:3">
      <c r="A10">
        <v>16.040354035403499</v>
      </c>
      <c r="B10">
        <v>1917.83692649459</v>
      </c>
      <c r="C10">
        <v>2</v>
      </c>
    </row>
    <row r="11" spans="1:3">
      <c r="A11">
        <v>16.029852985298501</v>
      </c>
      <c r="B11">
        <v>2517.3597188384401</v>
      </c>
      <c r="C11">
        <v>3</v>
      </c>
    </row>
    <row r="12" spans="1:3">
      <c r="A12">
        <v>21.840684068406802</v>
      </c>
      <c r="B12">
        <v>6805.0547155147897</v>
      </c>
      <c r="C12">
        <v>3</v>
      </c>
    </row>
    <row r="13" spans="1:3">
      <c r="A13">
        <v>3.0773077307730801</v>
      </c>
      <c r="B13">
        <v>246.64381047533999</v>
      </c>
      <c r="C13">
        <v>3</v>
      </c>
    </row>
    <row r="14" spans="1:3">
      <c r="A14">
        <v>3.71437143714371</v>
      </c>
      <c r="B14">
        <v>305.26568448895</v>
      </c>
      <c r="C14">
        <v>4</v>
      </c>
    </row>
    <row r="15" spans="1:3">
      <c r="A15">
        <v>1.9706970697069699</v>
      </c>
      <c r="B15">
        <v>24.668511476872499</v>
      </c>
      <c r="C15">
        <v>4</v>
      </c>
    </row>
    <row r="16" spans="1:3">
      <c r="A16">
        <v>4.85898589858986</v>
      </c>
      <c r="B16">
        <v>249.53873625289501</v>
      </c>
      <c r="C16">
        <v>4</v>
      </c>
    </row>
    <row r="17" spans="1:3">
      <c r="A17">
        <v>3.55785578557856</v>
      </c>
      <c r="B17">
        <v>246.24887177980401</v>
      </c>
      <c r="C17">
        <v>4</v>
      </c>
    </row>
    <row r="18" spans="1:3">
      <c r="A18">
        <v>5.4440444044404401</v>
      </c>
      <c r="B18">
        <v>1400.36021863261</v>
      </c>
      <c r="C18">
        <v>4</v>
      </c>
    </row>
    <row r="19" spans="1:3">
      <c r="A19">
        <v>4.8867386738673897</v>
      </c>
      <c r="B19">
        <v>116.812192701976</v>
      </c>
      <c r="C19">
        <v>5</v>
      </c>
    </row>
    <row r="20" spans="1:3">
      <c r="A20">
        <v>2.1257125712571301</v>
      </c>
      <c r="B20">
        <v>62.887779073203703</v>
      </c>
      <c r="C20">
        <v>5</v>
      </c>
    </row>
    <row r="21" spans="1:3">
      <c r="A21">
        <v>2.3652365236523698</v>
      </c>
      <c r="B21">
        <v>85.118688870092598</v>
      </c>
      <c r="C21">
        <v>6</v>
      </c>
    </row>
    <row r="22" spans="1:3">
      <c r="A22">
        <v>5.9158415841584198</v>
      </c>
      <c r="B22">
        <v>585.14377156235696</v>
      </c>
      <c r="C22">
        <v>6</v>
      </c>
    </row>
    <row r="23" spans="1:3">
      <c r="A23">
        <v>11.5411541154115</v>
      </c>
      <c r="B23">
        <v>1807.8781142448499</v>
      </c>
      <c r="C23">
        <v>6</v>
      </c>
    </row>
    <row r="24" spans="1:3">
      <c r="A24">
        <v>15.522302230223</v>
      </c>
      <c r="B24">
        <v>1277.0882398936201</v>
      </c>
      <c r="C24">
        <v>7</v>
      </c>
    </row>
    <row r="25" spans="1:3">
      <c r="A25">
        <v>0.27602760276027599</v>
      </c>
      <c r="B25">
        <v>0.67920325442142404</v>
      </c>
      <c r="C25">
        <v>7</v>
      </c>
    </row>
    <row r="26" spans="1:3">
      <c r="A26">
        <v>2.87078707870787</v>
      </c>
      <c r="B26">
        <v>106.768997156346</v>
      </c>
      <c r="C26">
        <v>7</v>
      </c>
    </row>
    <row r="27" spans="1:3">
      <c r="A27">
        <v>9.4469446944694493</v>
      </c>
      <c r="B27">
        <v>2002.2552288038</v>
      </c>
      <c r="C27">
        <v>8</v>
      </c>
    </row>
    <row r="28" spans="1:3">
      <c r="A28">
        <v>9.5719571957195697</v>
      </c>
      <c r="B28">
        <v>3355.28678279822</v>
      </c>
      <c r="C28">
        <v>8</v>
      </c>
    </row>
    <row r="29" spans="1:3">
      <c r="A29">
        <v>8.8158815881588204</v>
      </c>
      <c r="B29">
        <v>694.60071575835298</v>
      </c>
      <c r="C29">
        <v>8</v>
      </c>
    </row>
    <row r="30" spans="1:3">
      <c r="A30">
        <v>6.9096909690969097</v>
      </c>
      <c r="B30">
        <v>1445.90864140297</v>
      </c>
      <c r="C30">
        <v>9</v>
      </c>
    </row>
    <row r="31" spans="1:3">
      <c r="A31">
        <v>6.8391839183918401</v>
      </c>
      <c r="B31">
        <v>1411.7112770040501</v>
      </c>
      <c r="C31">
        <v>9</v>
      </c>
    </row>
    <row r="32" spans="1:3">
      <c r="A32">
        <v>4.0044004400439999</v>
      </c>
      <c r="B32">
        <v>421.08298606618098</v>
      </c>
      <c r="C32">
        <v>9</v>
      </c>
    </row>
    <row r="33" spans="1:3">
      <c r="A33">
        <v>19.037903790379001</v>
      </c>
      <c r="B33">
        <v>6483.4838006289301</v>
      </c>
      <c r="C33">
        <v>9</v>
      </c>
    </row>
    <row r="34" spans="1:3">
      <c r="A34">
        <v>13.7443744374437</v>
      </c>
      <c r="B34">
        <v>5495.6898270484899</v>
      </c>
      <c r="C34">
        <v>10</v>
      </c>
    </row>
    <row r="35" spans="1:3">
      <c r="A35">
        <v>2.4217421742174201</v>
      </c>
      <c r="B35">
        <v>106.23296668866401</v>
      </c>
      <c r="C35">
        <v>10</v>
      </c>
    </row>
    <row r="36" spans="1:3">
      <c r="A36">
        <v>3.5753575357535801</v>
      </c>
      <c r="B36">
        <v>205.177872805497</v>
      </c>
      <c r="C36">
        <v>11</v>
      </c>
    </row>
    <row r="37" spans="1:3">
      <c r="A37">
        <v>10.3472847284728</v>
      </c>
      <c r="B37">
        <v>3358.8439988014802</v>
      </c>
      <c r="C37">
        <v>11</v>
      </c>
    </row>
    <row r="38" spans="1:3">
      <c r="A38">
        <v>2.65326532653265</v>
      </c>
      <c r="B38">
        <v>131.89187150720599</v>
      </c>
      <c r="C38">
        <v>11</v>
      </c>
    </row>
    <row r="39" spans="1:3">
      <c r="A39">
        <v>3.49034903490349</v>
      </c>
      <c r="B39">
        <v>586.96635486900095</v>
      </c>
      <c r="C39">
        <v>12</v>
      </c>
    </row>
    <row r="40" spans="1:3">
      <c r="A40">
        <v>12.908790879087899</v>
      </c>
      <c r="B40">
        <v>3553.5380470443502</v>
      </c>
      <c r="C40">
        <v>12</v>
      </c>
    </row>
    <row r="41" spans="1:3">
      <c r="A41">
        <v>11.3411341134113</v>
      </c>
      <c r="B41">
        <v>2735.7204462483601</v>
      </c>
      <c r="C41">
        <v>12</v>
      </c>
    </row>
    <row r="42" spans="1:3">
      <c r="A42">
        <v>14.428442844284399</v>
      </c>
      <c r="B42">
        <v>4764.7824760646899</v>
      </c>
      <c r="C42">
        <v>12</v>
      </c>
    </row>
    <row r="43" spans="1:3">
      <c r="A43">
        <v>1.0566056605660601</v>
      </c>
      <c r="B43">
        <v>11.989204975306199</v>
      </c>
      <c r="C43">
        <v>14</v>
      </c>
    </row>
    <row r="44" spans="1:3">
      <c r="A44">
        <v>40.617061706170603</v>
      </c>
      <c r="B44">
        <v>7905.9021533704699</v>
      </c>
      <c r="C44">
        <v>15</v>
      </c>
    </row>
    <row r="45" spans="1:3">
      <c r="A45">
        <v>6.9876987698769897</v>
      </c>
      <c r="B45">
        <v>2551.3224582891999</v>
      </c>
      <c r="C45">
        <v>15</v>
      </c>
    </row>
    <row r="46" spans="1:3">
      <c r="A46">
        <v>2.8612861286128601</v>
      </c>
      <c r="B46">
        <v>112.53937674537001</v>
      </c>
      <c r="C46">
        <v>16</v>
      </c>
    </row>
    <row r="47" spans="1:3">
      <c r="A47">
        <v>21.638163816381599</v>
      </c>
      <c r="B47">
        <v>6898.5226527191799</v>
      </c>
      <c r="C47">
        <v>16</v>
      </c>
    </row>
    <row r="48" spans="1:3">
      <c r="A48">
        <v>4.0721572157215702</v>
      </c>
      <c r="B48">
        <v>303.68950252290603</v>
      </c>
      <c r="C48">
        <v>16</v>
      </c>
    </row>
    <row r="49" spans="1:3">
      <c r="A49">
        <v>6.5226522652265198</v>
      </c>
      <c r="B49">
        <v>1366.82837809592</v>
      </c>
      <c r="C49">
        <v>17</v>
      </c>
    </row>
    <row r="50" spans="1:3">
      <c r="A50">
        <v>14.1074107410741</v>
      </c>
      <c r="B50">
        <v>2212.9490456390599</v>
      </c>
      <c r="C50">
        <v>18</v>
      </c>
    </row>
    <row r="51" spans="1:3">
      <c r="A51">
        <v>5.4005400540053996</v>
      </c>
      <c r="B51">
        <v>195.61392520414299</v>
      </c>
      <c r="C51">
        <v>18</v>
      </c>
    </row>
    <row r="52" spans="1:3">
      <c r="A52">
        <v>3.5518551855185501</v>
      </c>
      <c r="B52">
        <v>469.85298996614898</v>
      </c>
      <c r="C52">
        <v>18</v>
      </c>
    </row>
    <row r="53" spans="1:3">
      <c r="A53">
        <v>2.75627562756276</v>
      </c>
      <c r="B53">
        <v>129.62006829982499</v>
      </c>
      <c r="C53">
        <v>18</v>
      </c>
    </row>
    <row r="54" spans="1:3">
      <c r="A54">
        <v>4.6234623462346196</v>
      </c>
      <c r="B54">
        <v>541.77990904029002</v>
      </c>
      <c r="C54">
        <v>18</v>
      </c>
    </row>
    <row r="55" spans="1:3">
      <c r="A55">
        <v>23.6698669866987</v>
      </c>
      <c r="B55">
        <v>6372.4150945684796</v>
      </c>
      <c r="C55">
        <v>20</v>
      </c>
    </row>
    <row r="56" spans="1:3">
      <c r="A56">
        <v>7.8947894789478896</v>
      </c>
      <c r="B56">
        <v>1442.27643350531</v>
      </c>
      <c r="C56">
        <v>21</v>
      </c>
    </row>
    <row r="57" spans="1:3">
      <c r="A57">
        <v>20.373537353735401</v>
      </c>
      <c r="B57">
        <v>5245.3396127610004</v>
      </c>
      <c r="C57">
        <v>21</v>
      </c>
    </row>
    <row r="58" spans="1:3">
      <c r="A58">
        <v>4.2894289428942898</v>
      </c>
      <c r="B58">
        <v>552.11808724361003</v>
      </c>
      <c r="C58">
        <v>21</v>
      </c>
    </row>
    <row r="59" spans="1:3">
      <c r="A59">
        <v>3.3253325332533299</v>
      </c>
      <c r="B59">
        <v>120.89176634782299</v>
      </c>
      <c r="C59">
        <v>22</v>
      </c>
    </row>
    <row r="60" spans="1:3">
      <c r="A60">
        <v>31.1186118611861</v>
      </c>
      <c r="B60">
        <v>7935.2096351480895</v>
      </c>
      <c r="C60">
        <v>22</v>
      </c>
    </row>
    <row r="61" spans="1:3">
      <c r="A61">
        <v>5.2722772277227703</v>
      </c>
      <c r="B61">
        <v>763.43311513549099</v>
      </c>
      <c r="C61">
        <v>23</v>
      </c>
    </row>
    <row r="62" spans="1:3">
      <c r="A62">
        <v>13.3903390339034</v>
      </c>
      <c r="B62">
        <v>2070.2141709421699</v>
      </c>
      <c r="C62">
        <v>23</v>
      </c>
    </row>
    <row r="63" spans="1:3">
      <c r="A63">
        <v>3.3838383838383801</v>
      </c>
      <c r="B63">
        <v>99.588552478896801</v>
      </c>
      <c r="C63">
        <v>23</v>
      </c>
    </row>
    <row r="64" spans="1:3">
      <c r="A64">
        <v>14.3864386438644</v>
      </c>
      <c r="B64">
        <v>6266.8475309862897</v>
      </c>
      <c r="C64">
        <v>24</v>
      </c>
    </row>
    <row r="65" spans="1:3">
      <c r="A65">
        <v>5.6255625562556304</v>
      </c>
      <c r="B65">
        <v>1035.5146618080601</v>
      </c>
      <c r="C65">
        <v>24</v>
      </c>
    </row>
    <row r="66" spans="1:3">
      <c r="A66">
        <v>5.1027602760275999</v>
      </c>
      <c r="B66">
        <v>397.21138415194599</v>
      </c>
      <c r="C66">
        <v>24</v>
      </c>
    </row>
    <row r="67" spans="1:3">
      <c r="A67">
        <v>0.811581158115812</v>
      </c>
      <c r="B67">
        <v>3.7037701178795999</v>
      </c>
      <c r="C67">
        <v>24</v>
      </c>
    </row>
    <row r="68" spans="1:3">
      <c r="A68">
        <v>7.40674067406741</v>
      </c>
      <c r="B68">
        <v>429.23903351229802</v>
      </c>
      <c r="C68">
        <v>25</v>
      </c>
    </row>
    <row r="69" spans="1:3">
      <c r="A69">
        <v>2.5142514251425099</v>
      </c>
      <c r="B69">
        <v>80.5548427683852</v>
      </c>
      <c r="C69">
        <v>25</v>
      </c>
    </row>
    <row r="70" spans="1:3">
      <c r="A70">
        <v>10.501050105010499</v>
      </c>
      <c r="B70">
        <v>450.23212278234797</v>
      </c>
      <c r="C70">
        <v>25</v>
      </c>
    </row>
    <row r="71" spans="1:3">
      <c r="A71">
        <v>0.74457445744574502</v>
      </c>
      <c r="B71">
        <v>6.3305608940629003</v>
      </c>
      <c r="C71">
        <v>25</v>
      </c>
    </row>
    <row r="72" spans="1:3">
      <c r="A72">
        <v>1.9011901190119</v>
      </c>
      <c r="B72">
        <v>16.599697542757902</v>
      </c>
      <c r="C72">
        <v>25</v>
      </c>
    </row>
    <row r="73" spans="1:3">
      <c r="A73">
        <v>1.68566856685669</v>
      </c>
      <c r="B73">
        <v>20.208826970667602</v>
      </c>
      <c r="C73">
        <v>25</v>
      </c>
    </row>
    <row r="74" spans="1:3">
      <c r="A74">
        <v>0.89658965896589704</v>
      </c>
      <c r="B74">
        <v>10.194931940662499</v>
      </c>
      <c r="C74">
        <v>26</v>
      </c>
    </row>
    <row r="75" spans="1:3">
      <c r="A75">
        <v>2.5622562256225598</v>
      </c>
      <c r="B75">
        <v>96.044371387642897</v>
      </c>
      <c r="C75">
        <v>26</v>
      </c>
    </row>
    <row r="76" spans="1:3">
      <c r="A76">
        <v>8.7978797879788004</v>
      </c>
      <c r="B76">
        <v>1045.04359265633</v>
      </c>
      <c r="C76">
        <v>26</v>
      </c>
    </row>
    <row r="77" spans="1:3">
      <c r="A77">
        <v>3.2193219321932198</v>
      </c>
      <c r="B77">
        <v>85.545786671350797</v>
      </c>
      <c r="C77">
        <v>26</v>
      </c>
    </row>
    <row r="78" spans="1:3">
      <c r="A78">
        <v>8.5258525852585194</v>
      </c>
      <c r="B78">
        <v>1706.0183653361501</v>
      </c>
      <c r="C78">
        <v>26</v>
      </c>
    </row>
    <row r="79" spans="1:3">
      <c r="A79">
        <v>5.0412541254125403</v>
      </c>
      <c r="B79">
        <v>508.01840576497199</v>
      </c>
      <c r="C79">
        <v>27</v>
      </c>
    </row>
    <row r="80" spans="1:3">
      <c r="A80">
        <v>7.7237723772377196</v>
      </c>
      <c r="B80">
        <v>772.07202641234005</v>
      </c>
      <c r="C80">
        <v>28</v>
      </c>
    </row>
    <row r="81" spans="1:3">
      <c r="A81">
        <v>11.724922492249201</v>
      </c>
      <c r="B81">
        <v>3531.4730700755399</v>
      </c>
      <c r="C81">
        <v>28</v>
      </c>
    </row>
    <row r="82" spans="1:3">
      <c r="A82">
        <v>11.388638863886399</v>
      </c>
      <c r="B82">
        <v>3233.6283402323502</v>
      </c>
      <c r="C82">
        <v>28</v>
      </c>
    </row>
    <row r="83" spans="1:3">
      <c r="A83">
        <v>2.2382238223822402</v>
      </c>
      <c r="B83">
        <v>41.263498796465797</v>
      </c>
      <c r="C83">
        <v>29</v>
      </c>
    </row>
    <row r="84" spans="1:3">
      <c r="A84">
        <v>0.99309930993099305</v>
      </c>
      <c r="B84">
        <v>10.0059609627168</v>
      </c>
      <c r="C84">
        <v>30</v>
      </c>
    </row>
    <row r="85" spans="1:3">
      <c r="A85">
        <v>5.0157515751575197</v>
      </c>
      <c r="B85">
        <v>265.75738615828402</v>
      </c>
      <c r="C85">
        <v>30</v>
      </c>
    </row>
    <row r="86" spans="1:3">
      <c r="A86">
        <v>13.8313831383138</v>
      </c>
      <c r="B86">
        <v>7019.7329564761203</v>
      </c>
      <c r="C86">
        <v>30</v>
      </c>
    </row>
    <row r="87" spans="1:3">
      <c r="A87">
        <v>1.83568356835684</v>
      </c>
      <c r="B87">
        <v>42.754444503900501</v>
      </c>
      <c r="C87">
        <v>30</v>
      </c>
    </row>
    <row r="88" spans="1:3">
      <c r="A88">
        <v>43.991899189919003</v>
      </c>
      <c r="B88">
        <v>14027.580950261499</v>
      </c>
      <c r="C88">
        <v>31</v>
      </c>
    </row>
    <row r="89" spans="1:3">
      <c r="A89">
        <v>1.7016701670167</v>
      </c>
      <c r="B89">
        <v>36.536026546950403</v>
      </c>
      <c r="C89">
        <v>32</v>
      </c>
    </row>
    <row r="90" spans="1:3">
      <c r="A90">
        <v>9.0584058405840597</v>
      </c>
      <c r="B90">
        <v>619.51470845328197</v>
      </c>
      <c r="C90">
        <v>32</v>
      </c>
    </row>
    <row r="91" spans="1:3">
      <c r="A91">
        <v>1.3106310631063101</v>
      </c>
      <c r="B91">
        <v>11.574276946811301</v>
      </c>
      <c r="C91">
        <v>32</v>
      </c>
    </row>
    <row r="92" spans="1:3">
      <c r="A92">
        <v>10.279777977797799</v>
      </c>
      <c r="B92">
        <v>2938.2193758673902</v>
      </c>
      <c r="C92">
        <v>33</v>
      </c>
    </row>
    <row r="93" spans="1:3">
      <c r="A93">
        <v>2.4842484248424799</v>
      </c>
      <c r="B93">
        <v>80.826732536602805</v>
      </c>
      <c r="C93">
        <v>33</v>
      </c>
    </row>
    <row r="94" spans="1:3">
      <c r="A94">
        <v>9.06965696569657</v>
      </c>
      <c r="B94">
        <v>1437.24395282193</v>
      </c>
      <c r="C94">
        <v>34</v>
      </c>
    </row>
    <row r="95" spans="1:3">
      <c r="A95">
        <v>8.1048104810480996</v>
      </c>
      <c r="B95">
        <v>240.337205861397</v>
      </c>
      <c r="C95">
        <v>34</v>
      </c>
    </row>
    <row r="96" spans="1:3">
      <c r="A96">
        <v>5.0277527752775297</v>
      </c>
      <c r="B96">
        <v>67.642836521074798</v>
      </c>
      <c r="C96">
        <v>34</v>
      </c>
    </row>
    <row r="97" spans="1:3">
      <c r="A97">
        <v>6.1198619861986199</v>
      </c>
      <c r="B97">
        <v>1148.61128990202</v>
      </c>
      <c r="C97">
        <v>34</v>
      </c>
    </row>
    <row r="98" spans="1:3">
      <c r="A98">
        <v>4.3564356435643603</v>
      </c>
      <c r="B98">
        <v>85.815851915034699</v>
      </c>
      <c r="C98">
        <v>34</v>
      </c>
    </row>
    <row r="99" spans="1:3">
      <c r="A99">
        <v>11.261626162616301</v>
      </c>
      <c r="B99">
        <v>1334.9923664530299</v>
      </c>
      <c r="C99">
        <v>35</v>
      </c>
    </row>
    <row r="100" spans="1:3">
      <c r="A100">
        <v>6.6479147914791499</v>
      </c>
      <c r="B100">
        <v>1549.39601929833</v>
      </c>
      <c r="C100">
        <v>35</v>
      </c>
    </row>
    <row r="101" spans="1:3">
      <c r="A101">
        <v>4.7584758475847604</v>
      </c>
      <c r="B101">
        <v>864.14697579730898</v>
      </c>
      <c r="C101">
        <v>36</v>
      </c>
    </row>
    <row r="102" spans="1:3">
      <c r="A102">
        <v>14.274427442744299</v>
      </c>
      <c r="B102">
        <v>2937.2254731206599</v>
      </c>
      <c r="C102">
        <v>36</v>
      </c>
    </row>
    <row r="103" spans="1:3">
      <c r="A103">
        <v>0.46554655465546602</v>
      </c>
      <c r="B103">
        <v>0.79064660250693197</v>
      </c>
      <c r="C103">
        <v>37</v>
      </c>
    </row>
    <row r="104" spans="1:3">
      <c r="A104">
        <v>7.13671367136714</v>
      </c>
      <c r="B104">
        <v>485.13493200525801</v>
      </c>
      <c r="C104">
        <v>37</v>
      </c>
    </row>
    <row r="105" spans="1:3">
      <c r="A105">
        <v>6.2961296129613</v>
      </c>
      <c r="B105">
        <v>667.13546345028601</v>
      </c>
      <c r="C105">
        <v>37</v>
      </c>
    </row>
    <row r="106" spans="1:3">
      <c r="A106">
        <v>8.7408740874087396</v>
      </c>
      <c r="B106">
        <v>401.40247659742897</v>
      </c>
      <c r="C106">
        <v>37</v>
      </c>
    </row>
    <row r="107" spans="1:3">
      <c r="A107">
        <v>45.5903090309031</v>
      </c>
      <c r="B107">
        <v>22571.369210703098</v>
      </c>
      <c r="C107">
        <v>38</v>
      </c>
    </row>
    <row r="108" spans="1:3">
      <c r="A108">
        <v>6.5031503150315002</v>
      </c>
      <c r="B108">
        <v>1297.7587792352001</v>
      </c>
      <c r="C108">
        <v>38</v>
      </c>
    </row>
    <row r="109" spans="1:3">
      <c r="A109">
        <v>6.1078607860786098</v>
      </c>
      <c r="B109">
        <v>653.86605872482903</v>
      </c>
      <c r="C109">
        <v>39</v>
      </c>
    </row>
    <row r="110" spans="1:3">
      <c r="A110">
        <v>16.833183318331798</v>
      </c>
      <c r="B110">
        <v>6432.7760635725899</v>
      </c>
      <c r="C110">
        <v>39</v>
      </c>
    </row>
    <row r="111" spans="1:3">
      <c r="A111">
        <v>5.1875187518751904</v>
      </c>
      <c r="B111">
        <v>483.34928778219302</v>
      </c>
      <c r="C111">
        <v>39</v>
      </c>
    </row>
    <row r="112" spans="1:3">
      <c r="A112">
        <v>4.8149814981498196</v>
      </c>
      <c r="B112">
        <v>822.33346734373595</v>
      </c>
      <c r="C112">
        <v>39</v>
      </c>
    </row>
    <row r="113" spans="1:3">
      <c r="A113">
        <v>11.544904490448999</v>
      </c>
      <c r="B113">
        <v>3439.7180233100698</v>
      </c>
      <c r="C113">
        <v>39</v>
      </c>
    </row>
    <row r="114" spans="1:3">
      <c r="A114">
        <v>7.7727772777277702</v>
      </c>
      <c r="B114">
        <v>2949.1803032635698</v>
      </c>
      <c r="C114">
        <v>41</v>
      </c>
    </row>
    <row r="115" spans="1:3">
      <c r="A115">
        <v>21.230873087308701</v>
      </c>
      <c r="B115">
        <v>9145.80345418871</v>
      </c>
      <c r="C115">
        <v>41</v>
      </c>
    </row>
    <row r="116" spans="1:3">
      <c r="A116">
        <v>6.1393639363936403</v>
      </c>
      <c r="B116">
        <v>1724.4292023544101</v>
      </c>
      <c r="C116">
        <v>42</v>
      </c>
    </row>
    <row r="117" spans="1:3">
      <c r="A117">
        <v>4.7669766976697696</v>
      </c>
      <c r="B117">
        <v>647.56105692928804</v>
      </c>
      <c r="C117">
        <v>43</v>
      </c>
    </row>
    <row r="118" spans="1:3">
      <c r="A118">
        <v>13.438343834383399</v>
      </c>
      <c r="B118">
        <v>2851.0979836704901</v>
      </c>
      <c r="C118">
        <v>43</v>
      </c>
    </row>
    <row r="119" spans="1:3">
      <c r="A119">
        <v>12.5412541254125</v>
      </c>
      <c r="B119">
        <v>1383.7519994731001</v>
      </c>
      <c r="C119">
        <v>43</v>
      </c>
    </row>
    <row r="120" spans="1:3">
      <c r="A120">
        <v>11.999949994999501</v>
      </c>
      <c r="B120">
        <v>3766.6792158533199</v>
      </c>
      <c r="C120">
        <v>43</v>
      </c>
    </row>
    <row r="121" spans="1:3">
      <c r="A121">
        <v>4.4906990699069897</v>
      </c>
      <c r="B121">
        <v>378.11883380934597</v>
      </c>
      <c r="C121">
        <v>44</v>
      </c>
    </row>
    <row r="122" spans="1:3">
      <c r="A122">
        <v>30.956095609561</v>
      </c>
      <c r="B122">
        <v>14590.857664994999</v>
      </c>
      <c r="C122">
        <v>45</v>
      </c>
    </row>
    <row r="123" spans="1:3">
      <c r="A123">
        <v>16.9574457445745</v>
      </c>
      <c r="B123">
        <v>2371.7720930494202</v>
      </c>
      <c r="C123">
        <v>45</v>
      </c>
    </row>
    <row r="124" spans="1:3">
      <c r="A124">
        <v>2.53475347534753</v>
      </c>
      <c r="B124">
        <v>76.007055336289596</v>
      </c>
      <c r="C124">
        <v>46</v>
      </c>
    </row>
    <row r="125" spans="1:3">
      <c r="A125">
        <v>6.7131713171317102</v>
      </c>
      <c r="B125">
        <v>1270.69645705127</v>
      </c>
      <c r="C125">
        <v>46</v>
      </c>
    </row>
    <row r="126" spans="1:3">
      <c r="A126">
        <v>0.37953795379538002</v>
      </c>
      <c r="B126">
        <v>2.2801041088553098</v>
      </c>
      <c r="C126">
        <v>46</v>
      </c>
    </row>
    <row r="127" spans="1:3">
      <c r="A127">
        <v>2.9022902290229</v>
      </c>
      <c r="B127">
        <v>238.48072403827601</v>
      </c>
      <c r="C127">
        <v>46</v>
      </c>
    </row>
    <row r="128" spans="1:3">
      <c r="A128">
        <v>2.8882888288828901</v>
      </c>
      <c r="B128">
        <v>140.70629018282199</v>
      </c>
      <c r="C128">
        <v>47</v>
      </c>
    </row>
    <row r="129" spans="1:3">
      <c r="A129">
        <v>2.04970497049705</v>
      </c>
      <c r="B129">
        <v>59.547791683422098</v>
      </c>
      <c r="C129">
        <v>47</v>
      </c>
    </row>
    <row r="130" spans="1:3">
      <c r="A130">
        <v>18.501850185018501</v>
      </c>
      <c r="B130">
        <v>5278.4615802124499</v>
      </c>
      <c r="C130">
        <v>48</v>
      </c>
    </row>
    <row r="131" spans="1:3">
      <c r="A131">
        <v>2.97679767976798</v>
      </c>
      <c r="B131">
        <v>101.29538589091899</v>
      </c>
      <c r="C131">
        <v>48</v>
      </c>
    </row>
    <row r="132" spans="1:3">
      <c r="A132">
        <v>3.11981198119812</v>
      </c>
      <c r="B132">
        <v>304.55063782707498</v>
      </c>
      <c r="C132">
        <v>48</v>
      </c>
    </row>
    <row r="133" spans="1:3">
      <c r="A133">
        <v>5.9533453345334504</v>
      </c>
      <c r="B133">
        <v>569.17137674569904</v>
      </c>
      <c r="C133">
        <v>49</v>
      </c>
    </row>
    <row r="134" spans="1:3">
      <c r="A134">
        <v>6.8099309930993099</v>
      </c>
      <c r="B134">
        <v>433.435473220593</v>
      </c>
      <c r="C134">
        <v>49</v>
      </c>
    </row>
    <row r="135" spans="1:3">
      <c r="A135">
        <v>6.7266726672667296</v>
      </c>
      <c r="B135">
        <v>1717.8249091609</v>
      </c>
      <c r="C135">
        <v>49</v>
      </c>
    </row>
    <row r="136" spans="1:3">
      <c r="A136">
        <v>9.5672067206720701</v>
      </c>
      <c r="B136">
        <v>1620.7066347407001</v>
      </c>
      <c r="C136">
        <v>49</v>
      </c>
    </row>
    <row r="137" spans="1:3">
      <c r="A137">
        <v>1.8046804680468</v>
      </c>
      <c r="B137">
        <v>28.0287557822165</v>
      </c>
      <c r="C137">
        <v>50</v>
      </c>
    </row>
    <row r="138" spans="1:3">
      <c r="A138">
        <v>5.7935793579357897</v>
      </c>
      <c r="B138">
        <v>272.39802650778103</v>
      </c>
      <c r="C138">
        <v>51</v>
      </c>
    </row>
    <row r="139" spans="1:3">
      <c r="A139">
        <v>1.78367836783678</v>
      </c>
      <c r="B139">
        <v>9.6934828912272302</v>
      </c>
      <c r="C139">
        <v>51</v>
      </c>
    </row>
    <row r="140" spans="1:3">
      <c r="A140">
        <v>6.1333633363336304</v>
      </c>
      <c r="B140">
        <v>1016.74608493637</v>
      </c>
      <c r="C140">
        <v>52</v>
      </c>
    </row>
    <row r="141" spans="1:3">
      <c r="A141">
        <v>2.6792679267926802</v>
      </c>
      <c r="B141">
        <v>148.278409085269</v>
      </c>
      <c r="C141">
        <v>52</v>
      </c>
    </row>
    <row r="142" spans="1:3">
      <c r="A142">
        <v>17.172717271727201</v>
      </c>
      <c r="B142">
        <v>4241.7475473947497</v>
      </c>
      <c r="C142">
        <v>52</v>
      </c>
    </row>
    <row r="143" spans="1:3">
      <c r="A143">
        <v>46.749424942494301</v>
      </c>
      <c r="B143">
        <v>28377.126683014001</v>
      </c>
      <c r="C143">
        <v>53</v>
      </c>
    </row>
    <row r="144" spans="1:3">
      <c r="A144">
        <v>4.6534653465346496</v>
      </c>
      <c r="B144">
        <v>150.84051925236199</v>
      </c>
      <c r="C144">
        <v>54</v>
      </c>
    </row>
    <row r="145" spans="1:3">
      <c r="A145">
        <v>5.48004800480048</v>
      </c>
      <c r="B145">
        <v>812.76841321174197</v>
      </c>
      <c r="C145">
        <v>54</v>
      </c>
    </row>
    <row r="146" spans="1:3">
      <c r="A146">
        <v>8.4708470847084705</v>
      </c>
      <c r="B146">
        <v>1040.95209467677</v>
      </c>
      <c r="C146">
        <v>54</v>
      </c>
    </row>
    <row r="147" spans="1:3">
      <c r="A147">
        <v>13.7336233623362</v>
      </c>
      <c r="B147">
        <v>3079.83531112008</v>
      </c>
      <c r="C147">
        <v>55</v>
      </c>
    </row>
    <row r="148" spans="1:3">
      <c r="A148">
        <v>19.516201620162001</v>
      </c>
      <c r="B148">
        <v>2962.2092962647498</v>
      </c>
      <c r="C148">
        <v>55</v>
      </c>
    </row>
    <row r="149" spans="1:3">
      <c r="A149">
        <v>4.6279627962796299</v>
      </c>
      <c r="B149">
        <v>563.96657075059602</v>
      </c>
      <c r="C149">
        <v>55</v>
      </c>
    </row>
    <row r="150" spans="1:3">
      <c r="A150">
        <v>5.3855385538553904</v>
      </c>
      <c r="B150">
        <v>303.62991461959001</v>
      </c>
      <c r="C150">
        <v>56</v>
      </c>
    </row>
    <row r="151" spans="1:3">
      <c r="A151">
        <v>4.5552055205520601</v>
      </c>
      <c r="B151">
        <v>342.56013181859203</v>
      </c>
      <c r="C151">
        <v>56</v>
      </c>
    </row>
    <row r="152" spans="1:3">
      <c r="A152">
        <v>15.7673267326733</v>
      </c>
      <c r="B152">
        <v>1633.95722841516</v>
      </c>
      <c r="C152">
        <v>57</v>
      </c>
    </row>
    <row r="153" spans="1:3">
      <c r="A153">
        <v>14.1834183418342</v>
      </c>
      <c r="B153">
        <v>3122.5610629850498</v>
      </c>
      <c r="C153">
        <v>57</v>
      </c>
    </row>
    <row r="154" spans="1:3">
      <c r="A154">
        <v>2.2832283228322798</v>
      </c>
      <c r="B154">
        <v>86.761403327666002</v>
      </c>
      <c r="C154">
        <v>57</v>
      </c>
    </row>
    <row r="155" spans="1:3">
      <c r="A155">
        <v>9.7834783478347802</v>
      </c>
      <c r="B155">
        <v>1963.1907073600501</v>
      </c>
      <c r="C155">
        <v>58</v>
      </c>
    </row>
    <row r="156" spans="1:3">
      <c r="A156">
        <v>12.5532553255326</v>
      </c>
      <c r="B156">
        <v>2197.7867170202599</v>
      </c>
      <c r="C156">
        <v>58</v>
      </c>
    </row>
    <row r="157" spans="1:3">
      <c r="A157">
        <v>11.1561156115612</v>
      </c>
      <c r="B157">
        <v>1606.6981091437101</v>
      </c>
      <c r="C157">
        <v>59</v>
      </c>
    </row>
    <row r="158" spans="1:3">
      <c r="A158">
        <v>3.5673567356735698</v>
      </c>
      <c r="B158">
        <v>208.17177668013301</v>
      </c>
      <c r="C158">
        <v>59</v>
      </c>
    </row>
    <row r="159" spans="1:3">
      <c r="A159">
        <v>2.7167716771677202</v>
      </c>
      <c r="B159">
        <v>41.422791478634302</v>
      </c>
      <c r="C159">
        <v>59</v>
      </c>
    </row>
    <row r="160" spans="1:3">
      <c r="A160">
        <v>3.9213921392139199</v>
      </c>
      <c r="B160">
        <v>96.104334388084993</v>
      </c>
      <c r="C160">
        <v>59</v>
      </c>
    </row>
    <row r="161" spans="1:3">
      <c r="A161">
        <v>6.2706270627062697</v>
      </c>
      <c r="B161">
        <v>1336.3655935750501</v>
      </c>
      <c r="C161">
        <v>59</v>
      </c>
    </row>
    <row r="162" spans="1:3">
      <c r="A162">
        <v>20.285778577857801</v>
      </c>
      <c r="B162">
        <v>6578.0323321447204</v>
      </c>
      <c r="C162">
        <v>60</v>
      </c>
    </row>
    <row r="163" spans="1:3">
      <c r="A163">
        <v>8.7688768876887693</v>
      </c>
      <c r="B163">
        <v>2527.5673954643498</v>
      </c>
      <c r="C163">
        <v>60</v>
      </c>
    </row>
    <row r="164" spans="1:3">
      <c r="A164">
        <v>5.5078007800780098</v>
      </c>
      <c r="B164">
        <v>391.20190711673598</v>
      </c>
      <c r="C164">
        <v>60</v>
      </c>
    </row>
    <row r="165" spans="1:3">
      <c r="A165">
        <v>3.5741074107410702</v>
      </c>
      <c r="B165">
        <v>65.191006640915006</v>
      </c>
      <c r="C165">
        <v>61</v>
      </c>
    </row>
    <row r="166" spans="1:3">
      <c r="A166">
        <v>0.61306130613061305</v>
      </c>
      <c r="B166">
        <v>4.4409688420501299</v>
      </c>
      <c r="C166">
        <v>61</v>
      </c>
    </row>
    <row r="167" spans="1:3">
      <c r="A167">
        <v>3.6528652865286499</v>
      </c>
      <c r="B167">
        <v>197.03375817485801</v>
      </c>
      <c r="C167">
        <v>61</v>
      </c>
    </row>
    <row r="168" spans="1:3">
      <c r="A168">
        <v>6.04485448544854</v>
      </c>
      <c r="B168">
        <v>543.94274711013395</v>
      </c>
      <c r="C168">
        <v>61</v>
      </c>
    </row>
    <row r="169" spans="1:3">
      <c r="A169">
        <v>5.1005100510050996</v>
      </c>
      <c r="B169">
        <v>368.16870964391399</v>
      </c>
      <c r="C169">
        <v>61</v>
      </c>
    </row>
    <row r="170" spans="1:3">
      <c r="A170">
        <v>3.2143214321432101</v>
      </c>
      <c r="B170">
        <v>117.13601887369499</v>
      </c>
      <c r="C170">
        <v>62</v>
      </c>
    </row>
    <row r="171" spans="1:3">
      <c r="A171">
        <v>21.699669966996701</v>
      </c>
      <c r="B171">
        <v>5844.4062165661298</v>
      </c>
      <c r="C171">
        <v>63</v>
      </c>
    </row>
    <row r="172" spans="1:3">
      <c r="A172">
        <v>20.159765976597701</v>
      </c>
      <c r="B172">
        <v>6180.2815103667899</v>
      </c>
      <c r="C172">
        <v>63</v>
      </c>
    </row>
    <row r="173" spans="1:3">
      <c r="A173">
        <v>6.55190519051905</v>
      </c>
      <c r="B173">
        <v>566.33777818844305</v>
      </c>
      <c r="C173">
        <v>64</v>
      </c>
    </row>
    <row r="174" spans="1:3">
      <c r="A174">
        <v>0.97009700970097001</v>
      </c>
      <c r="B174">
        <v>1.04928129701307</v>
      </c>
      <c r="C174">
        <v>64</v>
      </c>
    </row>
    <row r="175" spans="1:3">
      <c r="A175">
        <v>7.4057405740574103</v>
      </c>
      <c r="B175">
        <v>181.002642092884</v>
      </c>
      <c r="C175">
        <v>64</v>
      </c>
    </row>
    <row r="176" spans="1:3">
      <c r="A176">
        <v>9.8022302230223008</v>
      </c>
      <c r="B176">
        <v>627.84055785735495</v>
      </c>
      <c r="C176">
        <v>65</v>
      </c>
    </row>
    <row r="177" spans="1:3">
      <c r="A177">
        <v>1.54515451545155</v>
      </c>
      <c r="B177">
        <v>11.108820047993101</v>
      </c>
      <c r="C177">
        <v>65</v>
      </c>
    </row>
    <row r="178" spans="1:3">
      <c r="A178">
        <v>0.97009700970097001</v>
      </c>
      <c r="B178">
        <v>9.8667590615857605</v>
      </c>
      <c r="C178">
        <v>65</v>
      </c>
    </row>
    <row r="179" spans="1:3">
      <c r="A179">
        <v>0.322032203220322</v>
      </c>
      <c r="B179">
        <v>1.36194436452422</v>
      </c>
      <c r="C179">
        <v>65</v>
      </c>
    </row>
    <row r="180" spans="1:3">
      <c r="A180">
        <v>2.6202620262026199</v>
      </c>
      <c r="B180">
        <v>98.480127581534106</v>
      </c>
      <c r="C180">
        <v>66</v>
      </c>
    </row>
    <row r="181" spans="1:3">
      <c r="A181">
        <v>2.0312031203120302</v>
      </c>
      <c r="B181">
        <v>40.860710183555497</v>
      </c>
      <c r="C181">
        <v>66</v>
      </c>
    </row>
    <row r="182" spans="1:3">
      <c r="A182">
        <v>4.2204220422042198</v>
      </c>
      <c r="B182">
        <v>264.20572306220203</v>
      </c>
      <c r="C182">
        <v>66</v>
      </c>
    </row>
    <row r="183" spans="1:3">
      <c r="A183">
        <v>3.4633463346334601</v>
      </c>
      <c r="B183">
        <v>87.995442876000197</v>
      </c>
      <c r="C183">
        <v>66</v>
      </c>
    </row>
    <row r="184" spans="1:3">
      <c r="A184">
        <v>1.72467246724672</v>
      </c>
      <c r="B184">
        <v>40.760010486013002</v>
      </c>
      <c r="C184">
        <v>66</v>
      </c>
    </row>
    <row r="185" spans="1:3">
      <c r="A185">
        <v>46.203120312031203</v>
      </c>
      <c r="B185">
        <v>18399.781472551502</v>
      </c>
      <c r="C185">
        <v>67</v>
      </c>
    </row>
    <row r="186" spans="1:3">
      <c r="A186">
        <v>12.3117311731173</v>
      </c>
      <c r="B186">
        <v>1302.7680297695899</v>
      </c>
      <c r="C186">
        <v>68</v>
      </c>
    </row>
    <row r="187" spans="1:3">
      <c r="A187">
        <v>8.8458845884588495</v>
      </c>
      <c r="B187">
        <v>1037.61436692188</v>
      </c>
      <c r="C187">
        <v>68</v>
      </c>
    </row>
    <row r="188" spans="1:3">
      <c r="A188">
        <v>7.1587158715871597</v>
      </c>
      <c r="B188">
        <v>1066.25294052143</v>
      </c>
      <c r="C188">
        <v>68</v>
      </c>
    </row>
    <row r="189" spans="1:3">
      <c r="A189">
        <v>6.0253525352535204</v>
      </c>
      <c r="B189">
        <v>800.35854450760905</v>
      </c>
      <c r="C189">
        <v>68</v>
      </c>
    </row>
    <row r="190" spans="1:3">
      <c r="A190">
        <v>6.6141614161416102</v>
      </c>
      <c r="B190">
        <v>486.58685889680697</v>
      </c>
      <c r="C190">
        <v>68</v>
      </c>
    </row>
    <row r="191" spans="1:3">
      <c r="A191">
        <v>4.0354035403540403</v>
      </c>
      <c r="B191">
        <v>115.59074925853101</v>
      </c>
      <c r="C191">
        <v>69</v>
      </c>
    </row>
    <row r="192" spans="1:3">
      <c r="A192">
        <v>0.23702370237023701</v>
      </c>
      <c r="B192">
        <v>0.79236098540758304</v>
      </c>
      <c r="C192">
        <v>69</v>
      </c>
    </row>
    <row r="193" spans="1:3">
      <c r="A193">
        <v>15.375287528752899</v>
      </c>
      <c r="B193">
        <v>1465.24057620386</v>
      </c>
      <c r="C193">
        <v>69</v>
      </c>
    </row>
    <row r="194" spans="1:3">
      <c r="A194">
        <v>5.1372637263726402</v>
      </c>
      <c r="B194">
        <v>90.683756355927002</v>
      </c>
      <c r="C194">
        <v>70</v>
      </c>
    </row>
    <row r="195" spans="1:3">
      <c r="A195">
        <v>3.7826282628262802</v>
      </c>
      <c r="B195">
        <v>60.202719538067697</v>
      </c>
      <c r="C195">
        <v>70</v>
      </c>
    </row>
    <row r="196" spans="1:3">
      <c r="A196">
        <v>8.4808480848084802</v>
      </c>
      <c r="B196">
        <v>503.11677760269401</v>
      </c>
      <c r="C196">
        <v>70</v>
      </c>
    </row>
    <row r="197" spans="1:3">
      <c r="A197">
        <v>51.617161716171601</v>
      </c>
      <c r="B197">
        <v>13419.2420941164</v>
      </c>
      <c r="C197">
        <v>71</v>
      </c>
    </row>
    <row r="198" spans="1:3">
      <c r="A198">
        <v>4.7622262226222603</v>
      </c>
      <c r="B198">
        <v>283.01887346426503</v>
      </c>
      <c r="C198">
        <v>72</v>
      </c>
    </row>
    <row r="199" spans="1:3">
      <c r="A199">
        <v>14.645464546454599</v>
      </c>
      <c r="B199">
        <v>889.33139947506402</v>
      </c>
      <c r="C199">
        <v>72</v>
      </c>
    </row>
    <row r="200" spans="1:3">
      <c r="A200">
        <v>8.0148014801480194</v>
      </c>
      <c r="B200">
        <v>1047.8742824861799</v>
      </c>
      <c r="C200">
        <v>72</v>
      </c>
    </row>
    <row r="201" spans="1:3">
      <c r="A201">
        <v>9.4949494949494895</v>
      </c>
      <c r="B201">
        <v>1846.1985061487001</v>
      </c>
      <c r="C201">
        <v>73</v>
      </c>
    </row>
    <row r="202" spans="1:3">
      <c r="A202">
        <v>2.9162916291629202</v>
      </c>
      <c r="B202">
        <v>179.57626894576899</v>
      </c>
      <c r="C202">
        <v>74</v>
      </c>
    </row>
    <row r="203" spans="1:3">
      <c r="A203">
        <v>14.080158015801601</v>
      </c>
      <c r="B203">
        <v>3548.9698375857902</v>
      </c>
      <c r="C203">
        <v>75</v>
      </c>
    </row>
    <row r="204" spans="1:3">
      <c r="A204">
        <v>4.0829082908290797</v>
      </c>
      <c r="B204">
        <v>1077.97190293274</v>
      </c>
      <c r="C204">
        <v>75</v>
      </c>
    </row>
    <row r="205" spans="1:3">
      <c r="A205">
        <v>3.6118611861186101</v>
      </c>
      <c r="B205">
        <v>288.73746919533397</v>
      </c>
      <c r="C205">
        <v>75</v>
      </c>
    </row>
    <row r="206" spans="1:3">
      <c r="A206">
        <v>6.1701170117011701</v>
      </c>
      <c r="B206">
        <v>449.28339565781999</v>
      </c>
      <c r="C206">
        <v>76</v>
      </c>
    </row>
    <row r="207" spans="1:3">
      <c r="A207">
        <v>8.5578557855785604</v>
      </c>
      <c r="B207">
        <v>478.07346345754502</v>
      </c>
      <c r="C207">
        <v>76</v>
      </c>
    </row>
    <row r="208" spans="1:3">
      <c r="A208">
        <v>4.66996699669967</v>
      </c>
      <c r="B208">
        <v>1729.7460399827601</v>
      </c>
      <c r="C208">
        <v>77</v>
      </c>
    </row>
    <row r="209" spans="1:3">
      <c r="A209">
        <v>1.9911991199119901</v>
      </c>
      <c r="B209">
        <v>39.7887714213716</v>
      </c>
      <c r="C209">
        <v>77</v>
      </c>
    </row>
    <row r="210" spans="1:3">
      <c r="A210">
        <v>6.83068306830683</v>
      </c>
      <c r="B210">
        <v>691.94642306395201</v>
      </c>
      <c r="C210">
        <v>77</v>
      </c>
    </row>
    <row r="211" spans="1:3">
      <c r="A211">
        <v>11.372387238723899</v>
      </c>
      <c r="B211">
        <v>3342.92424937942</v>
      </c>
      <c r="C211">
        <v>77</v>
      </c>
    </row>
    <row r="212" spans="1:3">
      <c r="A212">
        <v>3.0358035803580399</v>
      </c>
      <c r="B212">
        <v>88.878128801513995</v>
      </c>
      <c r="C212">
        <v>78</v>
      </c>
    </row>
    <row r="213" spans="1:3">
      <c r="A213">
        <v>6.4516451645164503</v>
      </c>
      <c r="B213">
        <v>302.95760082968701</v>
      </c>
      <c r="C213">
        <v>78</v>
      </c>
    </row>
    <row r="214" spans="1:3">
      <c r="A214">
        <v>3.0593059305930601</v>
      </c>
      <c r="B214">
        <v>54.298522522902402</v>
      </c>
      <c r="C214">
        <v>78</v>
      </c>
    </row>
    <row r="215" spans="1:3">
      <c r="A215">
        <v>0.279027902790279</v>
      </c>
      <c r="B215">
        <v>1.119053257812</v>
      </c>
      <c r="C215">
        <v>78</v>
      </c>
    </row>
    <row r="216" spans="1:3">
      <c r="A216">
        <v>21.3996399639964</v>
      </c>
      <c r="B216">
        <v>8922.9839245289095</v>
      </c>
      <c r="C216">
        <v>79</v>
      </c>
    </row>
    <row r="217" spans="1:3">
      <c r="A217">
        <v>4.6122112211221102</v>
      </c>
      <c r="B217">
        <v>369.899493832487</v>
      </c>
      <c r="C217">
        <v>79</v>
      </c>
    </row>
    <row r="218" spans="1:3">
      <c r="A218">
        <v>4.2699269926992702</v>
      </c>
      <c r="B218">
        <v>299.303188480335</v>
      </c>
      <c r="C218">
        <v>80</v>
      </c>
    </row>
    <row r="219" spans="1:3">
      <c r="A219">
        <v>12.358735873587399</v>
      </c>
      <c r="B219">
        <v>7726.0739372696999</v>
      </c>
      <c r="C219">
        <v>80</v>
      </c>
    </row>
    <row r="220" spans="1:3">
      <c r="A220">
        <v>7.3034803480347996</v>
      </c>
      <c r="B220">
        <v>1214.65432804587</v>
      </c>
      <c r="C220">
        <v>80</v>
      </c>
    </row>
    <row r="221" spans="1:3">
      <c r="A221">
        <v>4.0569056905690601</v>
      </c>
      <c r="B221">
        <v>379.33537019631302</v>
      </c>
      <c r="C221">
        <v>83</v>
      </c>
    </row>
    <row r="222" spans="1:3">
      <c r="A222">
        <v>3.9326432643264302</v>
      </c>
      <c r="B222">
        <v>311.63530898669802</v>
      </c>
      <c r="C222">
        <v>83</v>
      </c>
    </row>
    <row r="223" spans="1:3">
      <c r="A223">
        <v>1.97419741974197</v>
      </c>
      <c r="B223">
        <v>96.224874225908493</v>
      </c>
      <c r="C223">
        <v>83</v>
      </c>
    </row>
    <row r="224" spans="1:3">
      <c r="A224">
        <v>39.953995399539998</v>
      </c>
      <c r="B224">
        <v>11734.132283319201</v>
      </c>
      <c r="C224">
        <v>84</v>
      </c>
    </row>
    <row r="225" spans="1:3">
      <c r="A225">
        <v>5.9695969596959699</v>
      </c>
      <c r="B225">
        <v>937.76596988679398</v>
      </c>
      <c r="C225">
        <v>84</v>
      </c>
    </row>
    <row r="226" spans="1:3">
      <c r="A226">
        <v>3.1348134813481301</v>
      </c>
      <c r="B226">
        <v>146.81362742324501</v>
      </c>
      <c r="C226">
        <v>85</v>
      </c>
    </row>
    <row r="227" spans="1:3">
      <c r="A227">
        <v>8.6988698869886996</v>
      </c>
      <c r="B227">
        <v>1454.1548110840199</v>
      </c>
      <c r="C227">
        <v>85</v>
      </c>
    </row>
    <row r="228" spans="1:3">
      <c r="A228">
        <v>28.229822982298199</v>
      </c>
      <c r="B228">
        <v>8830.9805023797107</v>
      </c>
      <c r="C228">
        <v>85</v>
      </c>
    </row>
    <row r="229" spans="1:3">
      <c r="A229">
        <v>1.6301630163016301</v>
      </c>
      <c r="B229">
        <v>70.037554009585506</v>
      </c>
      <c r="C229">
        <v>86</v>
      </c>
    </row>
    <row r="230" spans="1:3">
      <c r="A230">
        <v>14.4569456945695</v>
      </c>
      <c r="B230">
        <v>6211.9151287616796</v>
      </c>
      <c r="C230">
        <v>87</v>
      </c>
    </row>
    <row r="231" spans="1:3">
      <c r="A231">
        <v>39.4399439943994</v>
      </c>
      <c r="B231">
        <v>24495.96057707</v>
      </c>
      <c r="C231">
        <v>87</v>
      </c>
    </row>
    <row r="232" spans="1:3">
      <c r="A232">
        <v>1.2781278127812801</v>
      </c>
      <c r="B232">
        <v>12.4531442426007</v>
      </c>
      <c r="C232">
        <v>88</v>
      </c>
    </row>
    <row r="233" spans="1:3">
      <c r="A233">
        <v>21.984698469847</v>
      </c>
      <c r="B233">
        <v>10482.256402495201</v>
      </c>
      <c r="C233">
        <v>88</v>
      </c>
    </row>
    <row r="234" spans="1:3">
      <c r="A234">
        <v>17.004700470046998</v>
      </c>
      <c r="B234">
        <v>7299.8228429404599</v>
      </c>
      <c r="C234">
        <v>88</v>
      </c>
    </row>
    <row r="235" spans="1:3">
      <c r="A235">
        <v>3.9708970897089699</v>
      </c>
      <c r="B235">
        <v>315.54374160778599</v>
      </c>
      <c r="C235">
        <v>88</v>
      </c>
    </row>
    <row r="236" spans="1:3">
      <c r="A236">
        <v>0.56555655565556595</v>
      </c>
      <c r="B236">
        <v>2.3555692611131498</v>
      </c>
      <c r="C236">
        <v>88</v>
      </c>
    </row>
    <row r="237" spans="1:3">
      <c r="A237">
        <v>26.839933993399299</v>
      </c>
      <c r="B237">
        <v>12650.96510343</v>
      </c>
      <c r="C237">
        <v>90</v>
      </c>
    </row>
    <row r="238" spans="1:3">
      <c r="A238">
        <v>9.5279527952795302</v>
      </c>
      <c r="B238">
        <v>5353.5978996604799</v>
      </c>
      <c r="C238">
        <v>90</v>
      </c>
    </row>
    <row r="239" spans="1:3">
      <c r="A239">
        <v>9.7369736973697396</v>
      </c>
      <c r="B239">
        <v>4655.4616924398797</v>
      </c>
      <c r="C239">
        <v>90</v>
      </c>
    </row>
    <row r="240" spans="1:3">
      <c r="A240">
        <v>24.199919991999199</v>
      </c>
      <c r="B240">
        <v>15192.2972762277</v>
      </c>
      <c r="C240">
        <v>91</v>
      </c>
    </row>
    <row r="241" spans="1:3">
      <c r="A241">
        <v>0.76357635763576404</v>
      </c>
      <c r="B241">
        <v>7.6173367403438901</v>
      </c>
      <c r="C241">
        <v>91</v>
      </c>
    </row>
    <row r="242" spans="1:3">
      <c r="A242">
        <v>6.5546554655465501</v>
      </c>
      <c r="B242">
        <v>694.53042401506195</v>
      </c>
      <c r="C242">
        <v>92</v>
      </c>
    </row>
    <row r="243" spans="1:3">
      <c r="A243">
        <v>13.6633663366337</v>
      </c>
      <c r="B243">
        <v>3617.3934200057001</v>
      </c>
      <c r="C243">
        <v>92</v>
      </c>
    </row>
    <row r="244" spans="1:3">
      <c r="A244">
        <v>2.1622162216221601</v>
      </c>
      <c r="B244">
        <v>47.255017766940497</v>
      </c>
      <c r="C244">
        <v>92</v>
      </c>
    </row>
    <row r="245" spans="1:3">
      <c r="A245">
        <v>4.7929792979297901</v>
      </c>
      <c r="B245">
        <v>832.92737042566</v>
      </c>
      <c r="C245">
        <v>94</v>
      </c>
    </row>
    <row r="246" spans="1:3">
      <c r="A246">
        <v>3.2500750075007501</v>
      </c>
      <c r="B246">
        <v>40.750948543387402</v>
      </c>
      <c r="C246">
        <v>94</v>
      </c>
    </row>
    <row r="247" spans="1:3">
      <c r="A247">
        <v>11.7251725172517</v>
      </c>
      <c r="B247">
        <v>4173.6719290925002</v>
      </c>
      <c r="C247">
        <v>94</v>
      </c>
    </row>
    <row r="248" spans="1:3">
      <c r="A248">
        <v>0.24352435243524401</v>
      </c>
      <c r="B248">
        <v>0.407519486629496</v>
      </c>
      <c r="C248">
        <v>95</v>
      </c>
    </row>
    <row r="249" spans="1:3">
      <c r="A249">
        <v>37.068706870687102</v>
      </c>
      <c r="B249">
        <v>26584.4407117472</v>
      </c>
      <c r="C249">
        <v>95</v>
      </c>
    </row>
    <row r="250" spans="1:3">
      <c r="A250">
        <v>2.6107610761076101</v>
      </c>
      <c r="B250">
        <v>92.089315321863893</v>
      </c>
      <c r="C250">
        <v>96</v>
      </c>
    </row>
    <row r="251" spans="1:3">
      <c r="A251">
        <v>4.7124712471247099</v>
      </c>
      <c r="B251">
        <v>657.02777989536401</v>
      </c>
      <c r="C251">
        <v>96</v>
      </c>
    </row>
    <row r="252" spans="1:3">
      <c r="A252">
        <v>0.21802180218021799</v>
      </c>
      <c r="B252">
        <v>0.86363075704218795</v>
      </c>
      <c r="C252">
        <v>96</v>
      </c>
    </row>
    <row r="253" spans="1:3">
      <c r="A253">
        <v>3.6723672367236699</v>
      </c>
      <c r="B253">
        <v>77.972988766677901</v>
      </c>
      <c r="C253">
        <v>96</v>
      </c>
    </row>
    <row r="254" spans="1:3">
      <c r="A254">
        <v>11.3161316131613</v>
      </c>
      <c r="B254">
        <v>3520.3035020513098</v>
      </c>
      <c r="C254">
        <v>97</v>
      </c>
    </row>
    <row r="255" spans="1:3">
      <c r="A255">
        <v>8.6668666866686692</v>
      </c>
      <c r="B255">
        <v>3560.2183304656501</v>
      </c>
      <c r="C255">
        <v>97</v>
      </c>
    </row>
    <row r="256" spans="1:3">
      <c r="A256">
        <v>6.6749174917491798</v>
      </c>
      <c r="B256">
        <v>1373.16714034406</v>
      </c>
      <c r="C256">
        <v>97</v>
      </c>
    </row>
    <row r="257" spans="1:3">
      <c r="A257">
        <v>4.3204320432043204</v>
      </c>
      <c r="B257">
        <v>91.675885676821196</v>
      </c>
      <c r="C257">
        <v>97</v>
      </c>
    </row>
    <row r="258" spans="1:3">
      <c r="A258">
        <v>0.39203920392039199</v>
      </c>
      <c r="B258">
        <v>2.07222450785207</v>
      </c>
      <c r="C258">
        <v>98</v>
      </c>
    </row>
    <row r="259" spans="1:3">
      <c r="A259">
        <v>2.9627962796279599</v>
      </c>
      <c r="B259">
        <v>238.712617506936</v>
      </c>
      <c r="C259">
        <v>99</v>
      </c>
    </row>
    <row r="260" spans="1:3">
      <c r="A260">
        <v>3.3798379837983799</v>
      </c>
      <c r="B260">
        <v>69.411694549579195</v>
      </c>
      <c r="C260">
        <v>99</v>
      </c>
    </row>
    <row r="261" spans="1:3">
      <c r="A261">
        <v>9.4909490949094906</v>
      </c>
      <c r="B261">
        <v>2755.3779778635499</v>
      </c>
      <c r="C261">
        <v>100</v>
      </c>
    </row>
    <row r="262" spans="1:3">
      <c r="A262">
        <v>16.1611161116112</v>
      </c>
      <c r="B262">
        <v>4266.73415238076</v>
      </c>
      <c r="C262">
        <v>100</v>
      </c>
    </row>
    <row r="263" spans="1:3">
      <c r="A263">
        <v>0.740574057405741</v>
      </c>
      <c r="B263">
        <v>6.2198374363799003</v>
      </c>
      <c r="C263">
        <v>100</v>
      </c>
    </row>
    <row r="264" spans="1:3">
      <c r="A264">
        <v>0.92559255925592598</v>
      </c>
      <c r="B264">
        <v>8.5703024187231307</v>
      </c>
      <c r="C264">
        <v>100</v>
      </c>
    </row>
    <row r="265" spans="1:3">
      <c r="A265">
        <v>2.5142514251425099</v>
      </c>
      <c r="B265">
        <v>67.201431753432203</v>
      </c>
      <c r="C265">
        <v>101</v>
      </c>
    </row>
    <row r="266" spans="1:3">
      <c r="A266">
        <v>0.46054605460546</v>
      </c>
      <c r="B266">
        <v>1.6891720866677999</v>
      </c>
      <c r="C266">
        <v>101</v>
      </c>
    </row>
    <row r="267" spans="1:3">
      <c r="A267">
        <v>0.82608260826082602</v>
      </c>
      <c r="B267">
        <v>1.83158309715999</v>
      </c>
      <c r="C267">
        <v>101</v>
      </c>
    </row>
    <row r="268" spans="1:3">
      <c r="A268">
        <v>2.72777277727773</v>
      </c>
      <c r="B268">
        <v>123.733518386508</v>
      </c>
      <c r="C268">
        <v>101</v>
      </c>
    </row>
    <row r="269" spans="1:3">
      <c r="A269">
        <v>3.03130313031303</v>
      </c>
      <c r="B269">
        <v>18.346424943408401</v>
      </c>
      <c r="C269">
        <v>101</v>
      </c>
    </row>
    <row r="270" spans="1:3">
      <c r="A270">
        <v>2.5562556255625601</v>
      </c>
      <c r="B270">
        <v>41.5605089794431</v>
      </c>
      <c r="C270">
        <v>101</v>
      </c>
    </row>
    <row r="271" spans="1:3">
      <c r="A271">
        <v>0.31653165316531701</v>
      </c>
      <c r="B271">
        <v>0.70754823293560798</v>
      </c>
      <c r="C271">
        <v>101</v>
      </c>
    </row>
    <row r="272" spans="1:3">
      <c r="A272">
        <v>5.0622562256225603</v>
      </c>
      <c r="B272">
        <v>70.230232227296398</v>
      </c>
      <c r="C272">
        <v>101</v>
      </c>
    </row>
    <row r="273" spans="1:3">
      <c r="A273">
        <v>9.94899489948995</v>
      </c>
      <c r="B273">
        <v>797.28726808247495</v>
      </c>
      <c r="C273">
        <v>102</v>
      </c>
    </row>
    <row r="274" spans="1:3">
      <c r="A274">
        <v>2.4302430243024302</v>
      </c>
      <c r="B274">
        <v>59.221005415743598</v>
      </c>
      <c r="C274">
        <v>102</v>
      </c>
    </row>
    <row r="275" spans="1:3">
      <c r="A275">
        <v>6.8646864686468696</v>
      </c>
      <c r="B275">
        <v>1125.02402117013</v>
      </c>
      <c r="C275">
        <v>102</v>
      </c>
    </row>
    <row r="276" spans="1:3">
      <c r="A276">
        <v>2.9147914791479099</v>
      </c>
      <c r="B276">
        <v>178.674779800685</v>
      </c>
      <c r="C276">
        <v>103</v>
      </c>
    </row>
    <row r="277" spans="1:3">
      <c r="A277">
        <v>19.1959195919592</v>
      </c>
      <c r="B277">
        <v>6520.6774686814697</v>
      </c>
      <c r="C277">
        <v>103</v>
      </c>
    </row>
    <row r="278" spans="1:3">
      <c r="A278">
        <v>2.2302230223022299</v>
      </c>
      <c r="B278">
        <v>50.123861643050198</v>
      </c>
      <c r="C278">
        <v>103</v>
      </c>
    </row>
    <row r="279" spans="1:3">
      <c r="A279">
        <v>1.6811681168116801</v>
      </c>
      <c r="B279">
        <v>40.283262826657499</v>
      </c>
      <c r="C279">
        <v>103</v>
      </c>
    </row>
    <row r="280" spans="1:3">
      <c r="A280">
        <v>4.2549254925492503</v>
      </c>
      <c r="B280">
        <v>830.99905934761898</v>
      </c>
      <c r="C280">
        <v>103</v>
      </c>
    </row>
    <row r="281" spans="1:3">
      <c r="A281">
        <v>3.0443044304430402</v>
      </c>
      <c r="B281">
        <v>190.33380838989299</v>
      </c>
      <c r="C281">
        <v>104</v>
      </c>
    </row>
    <row r="282" spans="1:3">
      <c r="A282">
        <v>0.25052505250525098</v>
      </c>
      <c r="B282">
        <v>0.82916614284349099</v>
      </c>
      <c r="C282">
        <v>104</v>
      </c>
    </row>
    <row r="283" spans="1:3">
      <c r="A283">
        <v>0.53505350535053497</v>
      </c>
      <c r="B283">
        <v>2.79658784239568</v>
      </c>
      <c r="C283">
        <v>105</v>
      </c>
    </row>
    <row r="284" spans="1:3">
      <c r="A284">
        <v>20.706570657065701</v>
      </c>
      <c r="B284">
        <v>5750.3815302410803</v>
      </c>
      <c r="C284">
        <v>106</v>
      </c>
    </row>
    <row r="285" spans="1:3">
      <c r="A285">
        <v>5.86708670867087</v>
      </c>
      <c r="B285">
        <v>556.54073274713403</v>
      </c>
      <c r="C285">
        <v>107</v>
      </c>
    </row>
    <row r="286" spans="1:3">
      <c r="A286">
        <v>13.4378437843784</v>
      </c>
      <c r="B286">
        <v>945.00340440999298</v>
      </c>
      <c r="C286">
        <v>107</v>
      </c>
    </row>
    <row r="287" spans="1:3">
      <c r="A287">
        <v>1.1621162116211601</v>
      </c>
      <c r="B287">
        <v>15.47056969986</v>
      </c>
      <c r="C287">
        <v>107</v>
      </c>
    </row>
    <row r="288" spans="1:3">
      <c r="A288">
        <v>2.1407140714071402</v>
      </c>
      <c r="B288">
        <v>22.5351241318528</v>
      </c>
      <c r="C288">
        <v>107</v>
      </c>
    </row>
    <row r="289" spans="1:3">
      <c r="A289">
        <v>0.101510151015101</v>
      </c>
      <c r="B289">
        <v>0.16608366067328001</v>
      </c>
      <c r="C289">
        <v>108</v>
      </c>
    </row>
    <row r="290" spans="1:3">
      <c r="A290">
        <v>4.8027302730272998</v>
      </c>
      <c r="B290">
        <v>695.09273239144795</v>
      </c>
      <c r="C290">
        <v>108</v>
      </c>
    </row>
    <row r="291" spans="1:3">
      <c r="A291">
        <v>0.91109110911091096</v>
      </c>
      <c r="B291">
        <v>3.16202466874969</v>
      </c>
      <c r="C291">
        <v>108</v>
      </c>
    </row>
    <row r="292" spans="1:3">
      <c r="A292">
        <v>6.6006600660065997</v>
      </c>
      <c r="B292">
        <v>949.40016555736304</v>
      </c>
      <c r="C292">
        <v>108</v>
      </c>
    </row>
    <row r="293" spans="1:3">
      <c r="A293">
        <v>5.6000600060006001</v>
      </c>
      <c r="B293">
        <v>480.09287628076902</v>
      </c>
      <c r="C293">
        <v>108</v>
      </c>
    </row>
    <row r="294" spans="1:3">
      <c r="A294">
        <v>0.24002400240023999</v>
      </c>
      <c r="B294">
        <v>0.90956259686708996</v>
      </c>
      <c r="C294">
        <v>108</v>
      </c>
    </row>
    <row r="295" spans="1:3">
      <c r="A295">
        <v>3.93589358935894</v>
      </c>
      <c r="B295">
        <v>636.19381465801996</v>
      </c>
      <c r="C295">
        <v>109</v>
      </c>
    </row>
    <row r="296" spans="1:3">
      <c r="A296">
        <v>8.9518951895189502</v>
      </c>
      <c r="B296">
        <v>2507.96535232324</v>
      </c>
      <c r="C296">
        <v>109</v>
      </c>
    </row>
    <row r="297" spans="1:3">
      <c r="A297">
        <v>26.372387238723899</v>
      </c>
      <c r="B297">
        <v>10646.9972845553</v>
      </c>
      <c r="C297">
        <v>109</v>
      </c>
    </row>
    <row r="298" spans="1:3">
      <c r="A298">
        <v>0.93009300930092997</v>
      </c>
      <c r="B298">
        <v>16.880788028332699</v>
      </c>
      <c r="C298">
        <v>110</v>
      </c>
    </row>
    <row r="299" spans="1:3">
      <c r="A299">
        <v>3.2493249324932498</v>
      </c>
      <c r="B299">
        <v>74.175925153476598</v>
      </c>
      <c r="C299">
        <v>112</v>
      </c>
    </row>
    <row r="300" spans="1:3">
      <c r="A300">
        <v>4.03390339033903</v>
      </c>
      <c r="B300">
        <v>314.449310918572</v>
      </c>
      <c r="C300">
        <v>112</v>
      </c>
    </row>
    <row r="301" spans="1:3">
      <c r="A301">
        <v>4.2664266426642703</v>
      </c>
      <c r="B301">
        <v>515.30029334813105</v>
      </c>
      <c r="C301">
        <v>112</v>
      </c>
    </row>
    <row r="302" spans="1:3">
      <c r="A302">
        <v>20.6345634563456</v>
      </c>
      <c r="B302">
        <v>12340.832496102699</v>
      </c>
      <c r="C302">
        <v>113</v>
      </c>
    </row>
    <row r="303" spans="1:3">
      <c r="A303">
        <v>35.4710471047105</v>
      </c>
      <c r="B303">
        <v>10229.169515342101</v>
      </c>
      <c r="C303">
        <v>114</v>
      </c>
    </row>
    <row r="304" spans="1:3">
      <c r="A304">
        <v>9.6669666966696699</v>
      </c>
      <c r="B304">
        <v>2342.5235486956699</v>
      </c>
      <c r="C304">
        <v>114</v>
      </c>
    </row>
    <row r="305" spans="1:3">
      <c r="A305">
        <v>9.5759575957595793</v>
      </c>
      <c r="B305">
        <v>641.58261532255005</v>
      </c>
      <c r="C305">
        <v>115</v>
      </c>
    </row>
    <row r="306" spans="1:3">
      <c r="A306">
        <v>5.47704770477048</v>
      </c>
      <c r="B306">
        <v>178.11631505468301</v>
      </c>
      <c r="C306">
        <v>115</v>
      </c>
    </row>
    <row r="307" spans="1:3">
      <c r="A307">
        <v>4.5334533453345296</v>
      </c>
      <c r="B307">
        <v>226.97977362015001</v>
      </c>
      <c r="C307">
        <v>116</v>
      </c>
    </row>
    <row r="308" spans="1:3">
      <c r="A308">
        <v>3.9386438643864401</v>
      </c>
      <c r="B308">
        <v>69.938506534876794</v>
      </c>
      <c r="C308">
        <v>117</v>
      </c>
    </row>
    <row r="309" spans="1:3">
      <c r="A309">
        <v>24.0841584158416</v>
      </c>
      <c r="B309">
        <v>4442.5457349774197</v>
      </c>
      <c r="C309">
        <v>117</v>
      </c>
    </row>
    <row r="310" spans="1:3">
      <c r="A310">
        <v>0.85308530853085296</v>
      </c>
      <c r="B310">
        <v>6.0735051004028797</v>
      </c>
      <c r="C310">
        <v>118</v>
      </c>
    </row>
    <row r="311" spans="1:3">
      <c r="A311">
        <v>6.5006500650065</v>
      </c>
      <c r="B311">
        <v>462.27903680683698</v>
      </c>
      <c r="C311">
        <v>118</v>
      </c>
    </row>
    <row r="312" spans="1:3">
      <c r="A312">
        <v>8.2438243824382393</v>
      </c>
      <c r="B312">
        <v>1654.4738717339801</v>
      </c>
      <c r="C312">
        <v>118</v>
      </c>
    </row>
    <row r="313" spans="1:3">
      <c r="A313">
        <v>3.10581058105811</v>
      </c>
      <c r="B313">
        <v>222.222563839728</v>
      </c>
      <c r="C313">
        <v>118</v>
      </c>
    </row>
    <row r="314" spans="1:3">
      <c r="A314">
        <v>1.2811281128112799</v>
      </c>
      <c r="B314">
        <v>20.4593044040184</v>
      </c>
      <c r="C314">
        <v>118</v>
      </c>
    </row>
    <row r="315" spans="1:3">
      <c r="A315">
        <v>3.2003200320032001</v>
      </c>
      <c r="B315">
        <v>289.57121654858702</v>
      </c>
      <c r="C315">
        <v>118</v>
      </c>
    </row>
    <row r="316" spans="1:3">
      <c r="A316">
        <v>2.1177117711771198</v>
      </c>
      <c r="B316">
        <v>66.208123179768606</v>
      </c>
      <c r="C316">
        <v>119</v>
      </c>
    </row>
    <row r="317" spans="1:3">
      <c r="A317">
        <v>2.6157615761576198</v>
      </c>
      <c r="B317">
        <v>100.079058962381</v>
      </c>
      <c r="C317">
        <v>119</v>
      </c>
    </row>
    <row r="318" spans="1:3">
      <c r="A318">
        <v>3.2013201320131999</v>
      </c>
      <c r="B318">
        <v>67.361451680089502</v>
      </c>
      <c r="C318">
        <v>119</v>
      </c>
    </row>
    <row r="319" spans="1:3">
      <c r="A319">
        <v>21.743924392439201</v>
      </c>
      <c r="B319">
        <v>7343.2981733120296</v>
      </c>
      <c r="C319">
        <v>120</v>
      </c>
    </row>
    <row r="320" spans="1:3">
      <c r="A320">
        <v>1.70517051705171</v>
      </c>
      <c r="B320">
        <v>16.6416296664631</v>
      </c>
      <c r="C320">
        <v>121</v>
      </c>
    </row>
    <row r="321" spans="1:3">
      <c r="A321">
        <v>15.7043204320432</v>
      </c>
      <c r="B321">
        <v>3292.5865548004899</v>
      </c>
      <c r="C321">
        <v>122</v>
      </c>
    </row>
    <row r="322" spans="1:3">
      <c r="A322">
        <v>8.1295629562956293</v>
      </c>
      <c r="B322">
        <v>794.52995681406503</v>
      </c>
      <c r="C322">
        <v>122</v>
      </c>
    </row>
    <row r="323" spans="1:3">
      <c r="A323">
        <v>1.5066506650665099</v>
      </c>
      <c r="B323">
        <v>40.030618594287901</v>
      </c>
      <c r="C323">
        <v>123</v>
      </c>
    </row>
    <row r="324" spans="1:3">
      <c r="A324">
        <v>2.40674067406741</v>
      </c>
      <c r="B324">
        <v>114.706351538802</v>
      </c>
      <c r="C324">
        <v>123</v>
      </c>
    </row>
    <row r="325" spans="1:3">
      <c r="A325">
        <v>2.7462746274627499</v>
      </c>
      <c r="B325">
        <v>97.531596212473204</v>
      </c>
      <c r="C325">
        <v>123</v>
      </c>
    </row>
    <row r="326" spans="1:3">
      <c r="A326">
        <v>1.88668866886689</v>
      </c>
      <c r="B326">
        <v>12.190017820144</v>
      </c>
      <c r="C326">
        <v>124</v>
      </c>
    </row>
    <row r="327" spans="1:3">
      <c r="A327">
        <v>1.63516351635164</v>
      </c>
      <c r="B327">
        <v>18.191087354293298</v>
      </c>
      <c r="C327">
        <v>124</v>
      </c>
    </row>
    <row r="328" spans="1:3">
      <c r="A328">
        <v>0.330533053305331</v>
      </c>
      <c r="B328">
        <v>0.296168980790462</v>
      </c>
      <c r="C328">
        <v>124</v>
      </c>
    </row>
    <row r="329" spans="1:3">
      <c r="A329">
        <v>2.82528252825283</v>
      </c>
      <c r="B329">
        <v>17.2616914744026</v>
      </c>
      <c r="C329">
        <v>125</v>
      </c>
    </row>
    <row r="330" spans="1:3">
      <c r="A330">
        <v>4.5454545454545503</v>
      </c>
      <c r="B330">
        <v>249.14049844819101</v>
      </c>
      <c r="C330">
        <v>125</v>
      </c>
    </row>
    <row r="331" spans="1:3">
      <c r="A331">
        <v>5.4305430543054296</v>
      </c>
      <c r="B331">
        <v>653.047466602192</v>
      </c>
      <c r="C331">
        <v>125</v>
      </c>
    </row>
    <row r="332" spans="1:3">
      <c r="A332">
        <v>4.0614061406140598</v>
      </c>
      <c r="B332">
        <v>156.29216268313701</v>
      </c>
      <c r="C332">
        <v>125</v>
      </c>
    </row>
    <row r="333" spans="1:3">
      <c r="A333">
        <v>11.6749174917492</v>
      </c>
      <c r="B333">
        <v>2099.1084745012799</v>
      </c>
      <c r="C333">
        <v>127</v>
      </c>
    </row>
    <row r="334" spans="1:3">
      <c r="A334">
        <v>2.0907090709070899</v>
      </c>
      <c r="B334">
        <v>47.147173038801</v>
      </c>
      <c r="C334">
        <v>127</v>
      </c>
    </row>
    <row r="335" spans="1:3">
      <c r="A335">
        <v>23.649614961496201</v>
      </c>
      <c r="B335">
        <v>7304.7239969523498</v>
      </c>
      <c r="C335">
        <v>127</v>
      </c>
    </row>
    <row r="336" spans="1:3">
      <c r="A336">
        <v>2.3577357735773599</v>
      </c>
      <c r="B336">
        <v>37.210216319968502</v>
      </c>
      <c r="C336">
        <v>128</v>
      </c>
    </row>
    <row r="337" spans="1:3">
      <c r="A337">
        <v>8.8568856885688607</v>
      </c>
      <c r="B337">
        <v>1313.4352166752701</v>
      </c>
      <c r="C337">
        <v>129</v>
      </c>
    </row>
    <row r="338" spans="1:3">
      <c r="A338">
        <v>10.693569356935701</v>
      </c>
      <c r="B338">
        <v>879.83121564839996</v>
      </c>
      <c r="C338">
        <v>129</v>
      </c>
    </row>
    <row r="339" spans="1:3">
      <c r="A339">
        <v>5.8618361836183599</v>
      </c>
      <c r="B339">
        <v>683.66458309037102</v>
      </c>
      <c r="C339">
        <v>130</v>
      </c>
    </row>
    <row r="340" spans="1:3">
      <c r="A340">
        <v>3.7158715871587198</v>
      </c>
      <c r="B340">
        <v>214.123387341892</v>
      </c>
      <c r="C340">
        <v>130</v>
      </c>
    </row>
    <row r="341" spans="1:3">
      <c r="A341">
        <v>2.2872287228722898</v>
      </c>
      <c r="B341">
        <v>56.827245557569597</v>
      </c>
      <c r="C341">
        <v>131</v>
      </c>
    </row>
    <row r="342" spans="1:3">
      <c r="A342">
        <v>7.9157915791579203</v>
      </c>
      <c r="B342">
        <v>453.591035013902</v>
      </c>
      <c r="C342">
        <v>131</v>
      </c>
    </row>
    <row r="343" spans="1:3">
      <c r="A343">
        <v>5.9195919591959196</v>
      </c>
      <c r="B343">
        <v>1021.6920762915501</v>
      </c>
      <c r="C343">
        <v>132</v>
      </c>
    </row>
    <row r="344" spans="1:3">
      <c r="A344">
        <v>13.6858685868587</v>
      </c>
      <c r="B344">
        <v>3029.4850978381601</v>
      </c>
      <c r="C344">
        <v>132</v>
      </c>
    </row>
    <row r="345" spans="1:3">
      <c r="A345">
        <v>4.0934093409340901</v>
      </c>
      <c r="B345">
        <v>531.94942337423095</v>
      </c>
      <c r="C345">
        <v>133</v>
      </c>
    </row>
    <row r="346" spans="1:3">
      <c r="A346">
        <v>0.24352435243524401</v>
      </c>
      <c r="B346">
        <v>0.92642440861703801</v>
      </c>
      <c r="C346">
        <v>134</v>
      </c>
    </row>
    <row r="347" spans="1:3">
      <c r="A347">
        <v>0.330533053305331</v>
      </c>
      <c r="B347">
        <v>1.3510776369286099</v>
      </c>
      <c r="C347">
        <v>134</v>
      </c>
    </row>
    <row r="348" spans="1:3">
      <c r="A348">
        <v>8.7198719871987205</v>
      </c>
      <c r="B348">
        <v>4690.9127353821004</v>
      </c>
      <c r="C348">
        <v>134</v>
      </c>
    </row>
    <row r="349" spans="1:3">
      <c r="A349">
        <v>25.748074807480702</v>
      </c>
      <c r="B349">
        <v>8811.6764656070209</v>
      </c>
      <c r="C349">
        <v>134</v>
      </c>
    </row>
    <row r="350" spans="1:3">
      <c r="A350">
        <v>13.571857185718599</v>
      </c>
      <c r="B350">
        <v>4712.4839589434596</v>
      </c>
      <c r="C350">
        <v>136</v>
      </c>
    </row>
    <row r="351" spans="1:3">
      <c r="A351">
        <v>5.2550255025502501</v>
      </c>
      <c r="B351">
        <v>1082.9891628808</v>
      </c>
      <c r="C351">
        <v>137</v>
      </c>
    </row>
    <row r="352" spans="1:3">
      <c r="A352">
        <v>14.0669066906691</v>
      </c>
      <c r="B352">
        <v>4242.8770680900097</v>
      </c>
      <c r="C352">
        <v>137</v>
      </c>
    </row>
    <row r="353" spans="1:3">
      <c r="A353">
        <v>8.6538653865386497</v>
      </c>
      <c r="B353">
        <v>438.52554547439399</v>
      </c>
      <c r="C353">
        <v>137</v>
      </c>
    </row>
    <row r="354" spans="1:3">
      <c r="A354">
        <v>5.9015901590158997</v>
      </c>
      <c r="B354">
        <v>777.92264511260203</v>
      </c>
      <c r="C354">
        <v>137</v>
      </c>
    </row>
    <row r="355" spans="1:3">
      <c r="A355">
        <v>1.00910091009101</v>
      </c>
      <c r="B355">
        <v>4.3669793958109304</v>
      </c>
      <c r="C355">
        <v>137</v>
      </c>
    </row>
    <row r="356" spans="1:3">
      <c r="A356">
        <v>5.48904890489049</v>
      </c>
      <c r="B356">
        <v>693.47835248593196</v>
      </c>
      <c r="C356">
        <v>138</v>
      </c>
    </row>
    <row r="357" spans="1:3">
      <c r="A357">
        <v>13.202820282028201</v>
      </c>
      <c r="B357">
        <v>1939.1346580545401</v>
      </c>
      <c r="C357">
        <v>138</v>
      </c>
    </row>
    <row r="358" spans="1:3">
      <c r="A358">
        <v>9.4299429942994308</v>
      </c>
      <c r="B358">
        <v>2994.3838282349798</v>
      </c>
      <c r="C358">
        <v>138</v>
      </c>
    </row>
    <row r="359" spans="1:3">
      <c r="A359">
        <v>14.8747374737474</v>
      </c>
      <c r="B359">
        <v>2079.8334648239502</v>
      </c>
      <c r="C359">
        <v>138</v>
      </c>
    </row>
    <row r="360" spans="1:3">
      <c r="A360">
        <v>2.9037903790379</v>
      </c>
      <c r="B360">
        <v>129.998989397798</v>
      </c>
      <c r="C360">
        <v>139</v>
      </c>
    </row>
    <row r="361" spans="1:3">
      <c r="A361">
        <v>7.7597759775977604</v>
      </c>
      <c r="B361">
        <v>854.25001924142305</v>
      </c>
      <c r="C361">
        <v>139</v>
      </c>
    </row>
    <row r="362" spans="1:3">
      <c r="A362">
        <v>12.653765376537701</v>
      </c>
      <c r="B362">
        <v>3994.0853053996402</v>
      </c>
      <c r="C362">
        <v>139</v>
      </c>
    </row>
    <row r="363" spans="1:3">
      <c r="A363">
        <v>4.1199119911991202</v>
      </c>
      <c r="B363">
        <v>615.02927952360506</v>
      </c>
      <c r="C363">
        <v>140</v>
      </c>
    </row>
    <row r="364" spans="1:3">
      <c r="A364">
        <v>2.1572157215721601</v>
      </c>
      <c r="B364">
        <v>56.3026225151971</v>
      </c>
      <c r="C364">
        <v>140</v>
      </c>
    </row>
    <row r="365" spans="1:3">
      <c r="A365">
        <v>4.5094509450945104</v>
      </c>
      <c r="B365">
        <v>677.96241836826096</v>
      </c>
      <c r="C365">
        <v>140</v>
      </c>
    </row>
    <row r="366" spans="1:3">
      <c r="A366">
        <v>3.3043304330433001</v>
      </c>
      <c r="B366">
        <v>156.61716333495099</v>
      </c>
      <c r="C366">
        <v>140</v>
      </c>
    </row>
    <row r="367" spans="1:3">
      <c r="A367">
        <v>26.691419141914199</v>
      </c>
      <c r="B367">
        <v>10304.0246628927</v>
      </c>
      <c r="C367">
        <v>140</v>
      </c>
    </row>
    <row r="368" spans="1:3">
      <c r="A368">
        <v>5.4042904290429004</v>
      </c>
      <c r="B368">
        <v>208.27105809033799</v>
      </c>
      <c r="C368">
        <v>142</v>
      </c>
    </row>
    <row r="369" spans="1:3">
      <c r="A369">
        <v>12.634263426342599</v>
      </c>
      <c r="B369">
        <v>2241.8212708517999</v>
      </c>
      <c r="C369">
        <v>142</v>
      </c>
    </row>
    <row r="370" spans="1:3">
      <c r="A370">
        <v>16.5496549654966</v>
      </c>
      <c r="B370">
        <v>2138.2326123499502</v>
      </c>
      <c r="C370">
        <v>142</v>
      </c>
    </row>
    <row r="371" spans="1:3">
      <c r="A371">
        <v>16.724672467246702</v>
      </c>
      <c r="B371">
        <v>8623.8650393850294</v>
      </c>
      <c r="C371">
        <v>143</v>
      </c>
    </row>
    <row r="372" spans="1:3">
      <c r="A372">
        <v>23.789878987898799</v>
      </c>
      <c r="B372">
        <v>14566.326763990101</v>
      </c>
      <c r="C372">
        <v>143</v>
      </c>
    </row>
    <row r="373" spans="1:3">
      <c r="A373">
        <v>9.55295529552955</v>
      </c>
      <c r="B373">
        <v>4290.1383281210501</v>
      </c>
      <c r="C373">
        <v>144</v>
      </c>
    </row>
    <row r="374" spans="1:3">
      <c r="A374">
        <v>4.8154815481548203</v>
      </c>
      <c r="B374">
        <v>228.18476546310399</v>
      </c>
      <c r="C374">
        <v>145</v>
      </c>
    </row>
    <row r="375" spans="1:3">
      <c r="A375">
        <v>8.9808980898089796</v>
      </c>
      <c r="B375">
        <v>799.44087806655102</v>
      </c>
      <c r="C375">
        <v>145</v>
      </c>
    </row>
    <row r="376" spans="1:3">
      <c r="A376">
        <v>7.7597759775977604</v>
      </c>
      <c r="B376">
        <v>893.02839009938998</v>
      </c>
      <c r="C376">
        <v>145</v>
      </c>
    </row>
    <row r="377" spans="1:3">
      <c r="A377">
        <v>3.2043204320431999</v>
      </c>
      <c r="B377">
        <v>262.94075178846498</v>
      </c>
      <c r="C377">
        <v>145</v>
      </c>
    </row>
    <row r="378" spans="1:3">
      <c r="A378">
        <v>3.4828482848284801</v>
      </c>
      <c r="B378">
        <v>128.720189270643</v>
      </c>
      <c r="C378">
        <v>146</v>
      </c>
    </row>
    <row r="379" spans="1:3">
      <c r="A379">
        <v>0.41254125412541298</v>
      </c>
      <c r="B379">
        <v>1.6163470679911101</v>
      </c>
      <c r="C379">
        <v>147</v>
      </c>
    </row>
    <row r="380" spans="1:3">
      <c r="A380">
        <v>7.2197219721972203</v>
      </c>
      <c r="B380">
        <v>522.62348277081105</v>
      </c>
      <c r="C380">
        <v>147</v>
      </c>
    </row>
    <row r="381" spans="1:3">
      <c r="A381">
        <v>18.295829582958302</v>
      </c>
      <c r="B381">
        <v>2676.9121474308199</v>
      </c>
      <c r="C381">
        <v>148</v>
      </c>
    </row>
    <row r="382" spans="1:3">
      <c r="A382">
        <v>6.0006000600060002E-3</v>
      </c>
      <c r="B382">
        <v>2.54878627018229E-4</v>
      </c>
      <c r="C382">
        <v>148</v>
      </c>
    </row>
    <row r="383" spans="1:3">
      <c r="A383">
        <v>2.4102410241024099</v>
      </c>
      <c r="B383">
        <v>75.818373205240405</v>
      </c>
      <c r="C383">
        <v>148</v>
      </c>
    </row>
    <row r="384" spans="1:3">
      <c r="A384">
        <v>4.4199419941994202</v>
      </c>
      <c r="B384">
        <v>1237.7229295178199</v>
      </c>
      <c r="C384">
        <v>150</v>
      </c>
    </row>
    <row r="385" spans="1:3">
      <c r="A385">
        <v>2.38723872387239</v>
      </c>
      <c r="B385">
        <v>74.740721617577293</v>
      </c>
      <c r="C385">
        <v>150</v>
      </c>
    </row>
    <row r="386" spans="1:3">
      <c r="A386">
        <v>7.7237723772377196</v>
      </c>
      <c r="B386">
        <v>1714.3528315271501</v>
      </c>
      <c r="C386">
        <v>150</v>
      </c>
    </row>
    <row r="387" spans="1:3">
      <c r="A387">
        <v>3.2493249324932498</v>
      </c>
      <c r="B387">
        <v>251.24705379767801</v>
      </c>
      <c r="C387">
        <v>150</v>
      </c>
    </row>
    <row r="388" spans="1:3">
      <c r="A388">
        <v>4.3039303930393</v>
      </c>
      <c r="B388">
        <v>627.49176383034103</v>
      </c>
      <c r="C388">
        <v>150</v>
      </c>
    </row>
    <row r="389" spans="1:3">
      <c r="A389">
        <v>1.26212621262126</v>
      </c>
      <c r="B389">
        <v>32.132473501058598</v>
      </c>
      <c r="C389">
        <v>150</v>
      </c>
    </row>
    <row r="390" spans="1:3">
      <c r="A390">
        <v>3.9048904890489</v>
      </c>
      <c r="B390">
        <v>722.066372996626</v>
      </c>
      <c r="C390">
        <v>151</v>
      </c>
    </row>
    <row r="391" spans="1:3">
      <c r="A391">
        <v>2.8207820782078201</v>
      </c>
      <c r="B391">
        <v>110.45461173485</v>
      </c>
      <c r="C391">
        <v>151</v>
      </c>
    </row>
    <row r="392" spans="1:3">
      <c r="A392">
        <v>15.3630363036304</v>
      </c>
      <c r="B392">
        <v>4984.0588149902496</v>
      </c>
      <c r="C392">
        <v>152</v>
      </c>
    </row>
    <row r="393" spans="1:3">
      <c r="A393">
        <v>2.9657965796579702</v>
      </c>
      <c r="B393">
        <v>154.51408628390701</v>
      </c>
      <c r="C393">
        <v>152</v>
      </c>
    </row>
    <row r="394" spans="1:3">
      <c r="A394">
        <v>19.381938193819401</v>
      </c>
      <c r="B394">
        <v>6514.8568755431497</v>
      </c>
      <c r="C394">
        <v>155</v>
      </c>
    </row>
    <row r="395" spans="1:3">
      <c r="A395">
        <v>12.760276027602799</v>
      </c>
      <c r="B395">
        <v>4306.5673373199297</v>
      </c>
      <c r="C395">
        <v>155</v>
      </c>
    </row>
    <row r="396" spans="1:3">
      <c r="A396">
        <v>8.8758875887588804</v>
      </c>
      <c r="B396">
        <v>4632.8517142486899</v>
      </c>
      <c r="C396">
        <v>158</v>
      </c>
    </row>
    <row r="397" spans="1:3">
      <c r="A397">
        <v>34.506450645064497</v>
      </c>
      <c r="B397">
        <v>21472.034218668901</v>
      </c>
      <c r="C397">
        <v>158</v>
      </c>
    </row>
    <row r="398" spans="1:3">
      <c r="A398">
        <v>24.084908490849099</v>
      </c>
      <c r="B398">
        <v>8179.35493682588</v>
      </c>
      <c r="C398">
        <v>160</v>
      </c>
    </row>
    <row r="399" spans="1:3">
      <c r="A399">
        <v>4.8349834983498399</v>
      </c>
      <c r="B399">
        <v>611.67931140172698</v>
      </c>
      <c r="C399">
        <v>162</v>
      </c>
    </row>
    <row r="400" spans="1:3">
      <c r="A400">
        <v>4.03640364036404</v>
      </c>
      <c r="B400">
        <v>835.49401304087496</v>
      </c>
      <c r="C400">
        <v>162</v>
      </c>
    </row>
    <row r="401" spans="1:3">
      <c r="A401">
        <v>4.2879287928792902</v>
      </c>
      <c r="B401">
        <v>579.38785918077804</v>
      </c>
      <c r="C401">
        <v>162</v>
      </c>
    </row>
    <row r="402" spans="1:3">
      <c r="A402">
        <v>21.9021902190219</v>
      </c>
      <c r="B402">
        <v>3369.8411957534499</v>
      </c>
      <c r="C402">
        <v>162</v>
      </c>
    </row>
    <row r="403" spans="1:3">
      <c r="A403">
        <v>6.6644164416441596</v>
      </c>
      <c r="B403">
        <v>1114.5222069859601</v>
      </c>
      <c r="C403">
        <v>163</v>
      </c>
    </row>
    <row r="404" spans="1:3">
      <c r="A404">
        <v>10.9923492349235</v>
      </c>
      <c r="B404">
        <v>1182.84244743203</v>
      </c>
      <c r="C404">
        <v>163</v>
      </c>
    </row>
    <row r="405" spans="1:3">
      <c r="A405">
        <v>3.0153015301530099</v>
      </c>
      <c r="B405">
        <v>51.883105300880302</v>
      </c>
      <c r="C405">
        <v>163</v>
      </c>
    </row>
    <row r="406" spans="1:3">
      <c r="A406">
        <v>4.0804080408040804</v>
      </c>
      <c r="B406">
        <v>225.75669763542001</v>
      </c>
      <c r="C406">
        <v>163</v>
      </c>
    </row>
    <row r="407" spans="1:3">
      <c r="A407">
        <v>2.9367936793679399</v>
      </c>
      <c r="B407">
        <v>69.207490709380394</v>
      </c>
      <c r="C407">
        <v>163</v>
      </c>
    </row>
    <row r="408" spans="1:3">
      <c r="A408">
        <v>13.5043504350435</v>
      </c>
      <c r="B408">
        <v>1002.89323973697</v>
      </c>
      <c r="C408">
        <v>164</v>
      </c>
    </row>
    <row r="409" spans="1:3">
      <c r="A409">
        <v>11.529902990299</v>
      </c>
      <c r="B409">
        <v>1667.77624940689</v>
      </c>
      <c r="C409">
        <v>165</v>
      </c>
    </row>
    <row r="410" spans="1:3">
      <c r="A410">
        <v>7.0762076207620801</v>
      </c>
      <c r="B410">
        <v>1877.8067765782901</v>
      </c>
      <c r="C410">
        <v>165</v>
      </c>
    </row>
    <row r="411" spans="1:3">
      <c r="A411">
        <v>7.3437343734373401</v>
      </c>
      <c r="B411">
        <v>1101.9136239818299</v>
      </c>
      <c r="C411">
        <v>165</v>
      </c>
    </row>
    <row r="412" spans="1:3">
      <c r="A412">
        <v>8.9938993899389903</v>
      </c>
      <c r="B412">
        <v>4012.16400995709</v>
      </c>
      <c r="C412">
        <v>165</v>
      </c>
    </row>
    <row r="413" spans="1:3">
      <c r="A413">
        <v>3.9823982398239801</v>
      </c>
      <c r="B413">
        <v>505.410514589706</v>
      </c>
      <c r="C413">
        <v>166</v>
      </c>
    </row>
    <row r="414" spans="1:3">
      <c r="A414">
        <v>10.9348434843484</v>
      </c>
      <c r="B414">
        <v>897.970347115648</v>
      </c>
      <c r="C414">
        <v>166</v>
      </c>
    </row>
    <row r="415" spans="1:3">
      <c r="A415">
        <v>6.4926492649264897</v>
      </c>
      <c r="B415">
        <v>271.39501453086001</v>
      </c>
      <c r="C415">
        <v>166</v>
      </c>
    </row>
    <row r="416" spans="1:3">
      <c r="A416">
        <v>3.2138213821382098</v>
      </c>
      <c r="B416">
        <v>202.52665844704001</v>
      </c>
      <c r="C416">
        <v>167</v>
      </c>
    </row>
    <row r="417" spans="1:3">
      <c r="A417">
        <v>0.44904490449044898</v>
      </c>
      <c r="B417">
        <v>1.71800913780103</v>
      </c>
      <c r="C417">
        <v>167</v>
      </c>
    </row>
    <row r="418" spans="1:3">
      <c r="A418">
        <v>0.77807780778077795</v>
      </c>
      <c r="B418">
        <v>10.8548390531913</v>
      </c>
      <c r="C418">
        <v>167</v>
      </c>
    </row>
    <row r="419" spans="1:3">
      <c r="A419">
        <v>0.13451345134513501</v>
      </c>
      <c r="B419">
        <v>0.29867178543506201</v>
      </c>
      <c r="C419">
        <v>167</v>
      </c>
    </row>
    <row r="420" spans="1:3">
      <c r="A420">
        <v>29.6309630963096</v>
      </c>
      <c r="B420">
        <v>15461.777546806299</v>
      </c>
      <c r="C420">
        <v>168</v>
      </c>
    </row>
    <row r="421" spans="1:3">
      <c r="A421">
        <v>2.8262826282628302</v>
      </c>
      <c r="B421">
        <v>159.788302548583</v>
      </c>
      <c r="C421">
        <v>168</v>
      </c>
    </row>
    <row r="422" spans="1:3">
      <c r="A422">
        <v>7.5437543754375396</v>
      </c>
      <c r="B422">
        <v>992.79259959688295</v>
      </c>
      <c r="C422">
        <v>169</v>
      </c>
    </row>
    <row r="423" spans="1:3">
      <c r="A423">
        <v>3.7541254125412502</v>
      </c>
      <c r="B423">
        <v>137.39957842497901</v>
      </c>
      <c r="C423">
        <v>169</v>
      </c>
    </row>
    <row r="424" spans="1:3">
      <c r="A424">
        <v>5.7605760576057596</v>
      </c>
      <c r="B424">
        <v>725.52976652672703</v>
      </c>
      <c r="C424">
        <v>169</v>
      </c>
    </row>
    <row r="425" spans="1:3">
      <c r="A425">
        <v>4.5912091209120902</v>
      </c>
      <c r="B425">
        <v>399.036922779365</v>
      </c>
      <c r="C425">
        <v>170</v>
      </c>
    </row>
    <row r="426" spans="1:3">
      <c r="A426">
        <v>9.9434943494349408</v>
      </c>
      <c r="B426">
        <v>1137.50172729465</v>
      </c>
      <c r="C426">
        <v>170</v>
      </c>
    </row>
    <row r="427" spans="1:3">
      <c r="A427">
        <v>0.80958095809580999</v>
      </c>
      <c r="B427">
        <v>7.5011558185501004</v>
      </c>
      <c r="C427">
        <v>171</v>
      </c>
    </row>
    <row r="428" spans="1:3">
      <c r="A428">
        <v>0.40204020402040203</v>
      </c>
      <c r="B428">
        <v>2.0596459131911602</v>
      </c>
      <c r="C428">
        <v>172</v>
      </c>
    </row>
    <row r="429" spans="1:3">
      <c r="A429">
        <v>6.8006800680067994E-2</v>
      </c>
      <c r="B429">
        <v>5.9234787953329301E-2</v>
      </c>
      <c r="C429">
        <v>172</v>
      </c>
    </row>
    <row r="430" spans="1:3">
      <c r="A430">
        <v>26.108360836083602</v>
      </c>
      <c r="B430">
        <v>12906.7646449771</v>
      </c>
      <c r="C430">
        <v>173</v>
      </c>
    </row>
    <row r="431" spans="1:3">
      <c r="A431">
        <v>12.058205820582099</v>
      </c>
      <c r="B431">
        <v>2961.8030520450502</v>
      </c>
      <c r="C431">
        <v>173</v>
      </c>
    </row>
    <row r="432" spans="1:3">
      <c r="A432">
        <v>5.7620762076207601</v>
      </c>
      <c r="B432">
        <v>297.50378325670101</v>
      </c>
      <c r="C432">
        <v>174</v>
      </c>
    </row>
    <row r="433" spans="1:3">
      <c r="A433">
        <v>3.82238223822382</v>
      </c>
      <c r="B433">
        <v>148.63404534791701</v>
      </c>
      <c r="C433">
        <v>174</v>
      </c>
    </row>
    <row r="434" spans="1:3">
      <c r="A434">
        <v>20.254275427542801</v>
      </c>
      <c r="B434">
        <v>4469.67176350716</v>
      </c>
      <c r="C434">
        <v>175</v>
      </c>
    </row>
    <row r="435" spans="1:3">
      <c r="A435">
        <v>3.7218721872187199</v>
      </c>
      <c r="B435">
        <v>428.986155162486</v>
      </c>
      <c r="C435">
        <v>175</v>
      </c>
    </row>
    <row r="436" spans="1:3">
      <c r="A436">
        <v>2.71752175217522</v>
      </c>
      <c r="B436">
        <v>10.0331805465041</v>
      </c>
      <c r="C436">
        <v>176</v>
      </c>
    </row>
    <row r="437" spans="1:3">
      <c r="A437">
        <v>0.27102710271027097</v>
      </c>
      <c r="B437">
        <v>0.85722579253868503</v>
      </c>
      <c r="C437">
        <v>176</v>
      </c>
    </row>
    <row r="438" spans="1:3">
      <c r="A438">
        <v>1.2551255125512599</v>
      </c>
      <c r="B438">
        <v>12.879223279626</v>
      </c>
      <c r="C438">
        <v>176</v>
      </c>
    </row>
    <row r="439" spans="1:3">
      <c r="A439">
        <v>5.03000300030003</v>
      </c>
      <c r="B439">
        <v>284.84823690116798</v>
      </c>
      <c r="C439">
        <v>176</v>
      </c>
    </row>
    <row r="440" spans="1:3">
      <c r="A440">
        <v>3.3838383838383801</v>
      </c>
      <c r="B440">
        <v>258.84293138373698</v>
      </c>
      <c r="C440">
        <v>176</v>
      </c>
    </row>
    <row r="441" spans="1:3">
      <c r="A441">
        <v>2.1737173717371698</v>
      </c>
      <c r="B441">
        <v>2.9431088637505902</v>
      </c>
      <c r="C441">
        <v>176</v>
      </c>
    </row>
    <row r="442" spans="1:3">
      <c r="A442">
        <v>3.55610561056106</v>
      </c>
      <c r="B442">
        <v>70.613539497163401</v>
      </c>
      <c r="C442">
        <v>177</v>
      </c>
    </row>
    <row r="443" spans="1:3">
      <c r="A443">
        <v>5.8100810081008101</v>
      </c>
      <c r="B443">
        <v>1391.91127643245</v>
      </c>
      <c r="C443">
        <v>177</v>
      </c>
    </row>
    <row r="444" spans="1:3">
      <c r="A444">
        <v>5.7725772577257697</v>
      </c>
      <c r="B444">
        <v>485.59676952732502</v>
      </c>
      <c r="C444">
        <v>177</v>
      </c>
    </row>
    <row r="445" spans="1:3">
      <c r="A445">
        <v>0.54405440544054395</v>
      </c>
      <c r="B445">
        <v>2.3705076904542799</v>
      </c>
      <c r="C445">
        <v>177</v>
      </c>
    </row>
    <row r="446" spans="1:3">
      <c r="A446">
        <v>4.7337233723372298</v>
      </c>
      <c r="B446">
        <v>325.54889734773002</v>
      </c>
      <c r="C446">
        <v>177</v>
      </c>
    </row>
    <row r="447" spans="1:3">
      <c r="A447">
        <v>12.6702670267027</v>
      </c>
      <c r="B447">
        <v>2443.3930078153899</v>
      </c>
      <c r="C447">
        <v>178</v>
      </c>
    </row>
    <row r="448" spans="1:3">
      <c r="A448">
        <v>3.98439843984398</v>
      </c>
      <c r="B448">
        <v>147.70407426070901</v>
      </c>
      <c r="C448">
        <v>178</v>
      </c>
    </row>
    <row r="449" spans="1:3">
      <c r="A449">
        <v>7.2217221722172198</v>
      </c>
      <c r="B449">
        <v>530.4965999172</v>
      </c>
      <c r="C449">
        <v>179</v>
      </c>
    </row>
    <row r="450" spans="1:3">
      <c r="A450">
        <v>6.3096309630963097</v>
      </c>
      <c r="B450">
        <v>127.270947209794</v>
      </c>
      <c r="C450">
        <v>179</v>
      </c>
    </row>
    <row r="451" spans="1:3">
      <c r="A451">
        <v>18.677867786778702</v>
      </c>
      <c r="B451">
        <v>1979.7949776340699</v>
      </c>
      <c r="C451">
        <v>180</v>
      </c>
    </row>
    <row r="452" spans="1:3">
      <c r="A452">
        <v>1.7126712671267099</v>
      </c>
      <c r="B452">
        <v>35.897857753091003</v>
      </c>
      <c r="C452">
        <v>180</v>
      </c>
    </row>
    <row r="453" spans="1:3">
      <c r="A453">
        <v>2.97129712971297</v>
      </c>
      <c r="B453">
        <v>179.83235113924101</v>
      </c>
      <c r="C453">
        <v>180</v>
      </c>
    </row>
    <row r="454" spans="1:3">
      <c r="A454">
        <v>1.71817181718172</v>
      </c>
      <c r="B454">
        <v>45.302528685817997</v>
      </c>
      <c r="C454">
        <v>181</v>
      </c>
    </row>
    <row r="455" spans="1:3">
      <c r="A455">
        <v>19.925992599259899</v>
      </c>
      <c r="B455">
        <v>7505.8691651855997</v>
      </c>
      <c r="C455">
        <v>182</v>
      </c>
    </row>
    <row r="456" spans="1:3">
      <c r="A456">
        <v>16.8891889188919</v>
      </c>
      <c r="B456">
        <v>5003.6103279087001</v>
      </c>
      <c r="C456">
        <v>182</v>
      </c>
    </row>
    <row r="457" spans="1:3">
      <c r="A457">
        <v>20.499549954995501</v>
      </c>
      <c r="B457">
        <v>6678.1176180925304</v>
      </c>
      <c r="C457">
        <v>183</v>
      </c>
    </row>
    <row r="458" spans="1:3">
      <c r="A458">
        <v>3.8338833883388301</v>
      </c>
      <c r="B458">
        <v>466.86239165306102</v>
      </c>
      <c r="C458">
        <v>183</v>
      </c>
    </row>
    <row r="459" spans="1:3">
      <c r="A459">
        <v>4.8179817981798196</v>
      </c>
      <c r="B459">
        <v>2619.9150052160899</v>
      </c>
      <c r="C459">
        <v>184</v>
      </c>
    </row>
    <row r="460" spans="1:3">
      <c r="A460">
        <v>7.76677667766777</v>
      </c>
      <c r="B460">
        <v>2933.6097729694602</v>
      </c>
      <c r="C460">
        <v>184</v>
      </c>
    </row>
    <row r="461" spans="1:3">
      <c r="A461">
        <v>5.5970597059706</v>
      </c>
      <c r="B461">
        <v>2487.0177162359701</v>
      </c>
      <c r="C461">
        <v>184</v>
      </c>
    </row>
    <row r="462" spans="1:3">
      <c r="A462">
        <v>1.87868786878688</v>
      </c>
      <c r="B462">
        <v>65.204572328432306</v>
      </c>
      <c r="C462">
        <v>184</v>
      </c>
    </row>
    <row r="463" spans="1:3">
      <c r="A463">
        <v>8.6928692869286905</v>
      </c>
      <c r="B463">
        <v>1905.9117006245899</v>
      </c>
      <c r="C463">
        <v>185</v>
      </c>
    </row>
    <row r="464" spans="1:3">
      <c r="A464">
        <v>3.1973197319732001</v>
      </c>
      <c r="B464">
        <v>137.88408014596499</v>
      </c>
      <c r="C464">
        <v>185</v>
      </c>
    </row>
    <row r="465" spans="1:3">
      <c r="A465">
        <v>24.412441244124398</v>
      </c>
      <c r="B465">
        <v>5893.8912816105403</v>
      </c>
      <c r="C465">
        <v>185</v>
      </c>
    </row>
    <row r="466" spans="1:3">
      <c r="A466">
        <v>1.53565356535654</v>
      </c>
      <c r="B466">
        <v>31.660368947994801</v>
      </c>
      <c r="C466">
        <v>186</v>
      </c>
    </row>
    <row r="467" spans="1:3">
      <c r="A467">
        <v>1.91369136913691</v>
      </c>
      <c r="B467">
        <v>17.583809487191299</v>
      </c>
      <c r="C467">
        <v>186</v>
      </c>
    </row>
    <row r="468" spans="1:3">
      <c r="A468">
        <v>6.2758775877587798</v>
      </c>
      <c r="B468">
        <v>786.08805573884604</v>
      </c>
      <c r="C468">
        <v>187</v>
      </c>
    </row>
    <row r="469" spans="1:3">
      <c r="A469">
        <v>5.7800780078007801</v>
      </c>
      <c r="B469">
        <v>891.26908637266899</v>
      </c>
      <c r="C469">
        <v>187</v>
      </c>
    </row>
    <row r="470" spans="1:3">
      <c r="A470">
        <v>1.07710771077108</v>
      </c>
      <c r="B470">
        <v>18.837755461614101</v>
      </c>
      <c r="C470">
        <v>187</v>
      </c>
    </row>
    <row r="471" spans="1:3">
      <c r="A471">
        <v>2.86028602860286</v>
      </c>
      <c r="B471">
        <v>69.605148346414296</v>
      </c>
      <c r="C471">
        <v>189</v>
      </c>
    </row>
    <row r="472" spans="1:3">
      <c r="A472">
        <v>6.07160716071607</v>
      </c>
      <c r="B472">
        <v>960.35786528905498</v>
      </c>
      <c r="C472">
        <v>189</v>
      </c>
    </row>
    <row r="473" spans="1:3">
      <c r="A473">
        <v>0.607560756075608</v>
      </c>
      <c r="B473">
        <v>3.87643681701371</v>
      </c>
      <c r="C473">
        <v>189</v>
      </c>
    </row>
    <row r="474" spans="1:3">
      <c r="A474">
        <v>3.5073507350735098</v>
      </c>
      <c r="B474">
        <v>99.007983468227906</v>
      </c>
      <c r="C474">
        <v>189</v>
      </c>
    </row>
    <row r="475" spans="1:3">
      <c r="A475">
        <v>0.53905390539053899</v>
      </c>
      <c r="B475">
        <v>0.28198154299044698</v>
      </c>
      <c r="C475">
        <v>189</v>
      </c>
    </row>
    <row r="476" spans="1:3">
      <c r="A476">
        <v>0.15151515151515199</v>
      </c>
      <c r="B476">
        <v>0.274736907841856</v>
      </c>
      <c r="C476">
        <v>190</v>
      </c>
    </row>
    <row r="477" spans="1:3">
      <c r="A477">
        <v>4.5814581458145804</v>
      </c>
      <c r="B477">
        <v>347.75018123819001</v>
      </c>
      <c r="C477">
        <v>190</v>
      </c>
    </row>
    <row r="478" spans="1:3">
      <c r="A478">
        <v>0.95409540954095395</v>
      </c>
      <c r="B478">
        <v>9.7955879648607702</v>
      </c>
      <c r="C478">
        <v>190</v>
      </c>
    </row>
    <row r="479" spans="1:3">
      <c r="A479">
        <v>6.1521152115211502</v>
      </c>
      <c r="B479">
        <v>740.83413239431604</v>
      </c>
      <c r="C479">
        <v>190</v>
      </c>
    </row>
    <row r="480" spans="1:3">
      <c r="A480">
        <v>0.20252025202520299</v>
      </c>
      <c r="B480">
        <v>0.52863351278416804</v>
      </c>
      <c r="C480">
        <v>191</v>
      </c>
    </row>
    <row r="481" spans="1:3">
      <c r="A481">
        <v>4.2184218421842203</v>
      </c>
      <c r="B481">
        <v>577.61761665358699</v>
      </c>
      <c r="C481">
        <v>192</v>
      </c>
    </row>
    <row r="482" spans="1:3">
      <c r="A482">
        <v>4.5294529452945298</v>
      </c>
      <c r="B482">
        <v>484.35080687298199</v>
      </c>
      <c r="C482">
        <v>192</v>
      </c>
    </row>
    <row r="483" spans="1:3">
      <c r="A483">
        <v>22.867286728672902</v>
      </c>
      <c r="B483">
        <v>5658.6009204516704</v>
      </c>
      <c r="C483">
        <v>193</v>
      </c>
    </row>
    <row r="484" spans="1:3">
      <c r="A484">
        <v>8.0038003800379993</v>
      </c>
      <c r="B484">
        <v>425.56401746466997</v>
      </c>
      <c r="C484">
        <v>193</v>
      </c>
    </row>
    <row r="485" spans="1:3">
      <c r="A485">
        <v>19.673717371737201</v>
      </c>
      <c r="B485">
        <v>3654.4236970111501</v>
      </c>
      <c r="C485">
        <v>194</v>
      </c>
    </row>
    <row r="486" spans="1:3">
      <c r="A486">
        <v>9.8359835983598405</v>
      </c>
      <c r="B486">
        <v>606.03336496478096</v>
      </c>
      <c r="C486">
        <v>194</v>
      </c>
    </row>
    <row r="487" spans="1:3">
      <c r="A487">
        <v>6.4296429642964297</v>
      </c>
      <c r="B487">
        <v>455.98675530821998</v>
      </c>
      <c r="C487">
        <v>194</v>
      </c>
    </row>
    <row r="488" spans="1:3">
      <c r="A488">
        <v>0.99809980998099801</v>
      </c>
      <c r="B488">
        <v>10.0575785033047</v>
      </c>
      <c r="C488">
        <v>195</v>
      </c>
    </row>
    <row r="489" spans="1:3">
      <c r="A489">
        <v>6.8026802680268004</v>
      </c>
      <c r="B489">
        <v>1024.4762930870399</v>
      </c>
      <c r="C489">
        <v>195</v>
      </c>
    </row>
    <row r="490" spans="1:3">
      <c r="A490">
        <v>3.8201320132013201</v>
      </c>
      <c r="B490">
        <v>120.733319265321</v>
      </c>
      <c r="C490">
        <v>196</v>
      </c>
    </row>
    <row r="491" spans="1:3">
      <c r="A491">
        <v>1.36913691369137</v>
      </c>
      <c r="B491">
        <v>31.323189769715</v>
      </c>
      <c r="C491">
        <v>196</v>
      </c>
    </row>
    <row r="492" spans="1:3">
      <c r="A492">
        <v>1.23212321232123</v>
      </c>
      <c r="B492">
        <v>16.019682375648902</v>
      </c>
      <c r="C492">
        <v>196</v>
      </c>
    </row>
    <row r="493" spans="1:3">
      <c r="A493">
        <v>2.8012801280128001</v>
      </c>
      <c r="B493">
        <v>97.189270468672703</v>
      </c>
      <c r="C493">
        <v>196</v>
      </c>
    </row>
    <row r="494" spans="1:3">
      <c r="A494">
        <v>4.4934493449344899</v>
      </c>
      <c r="B494">
        <v>682.03484426569503</v>
      </c>
      <c r="C494">
        <v>196</v>
      </c>
    </row>
    <row r="495" spans="1:3">
      <c r="A495">
        <v>3.6698669866986702</v>
      </c>
      <c r="B495">
        <v>192.01503328234901</v>
      </c>
      <c r="C495">
        <v>197</v>
      </c>
    </row>
    <row r="496" spans="1:3">
      <c r="A496">
        <v>29.687968796879701</v>
      </c>
      <c r="B496">
        <v>6501.1784658422303</v>
      </c>
      <c r="C496">
        <v>197</v>
      </c>
    </row>
    <row r="497" spans="1:3">
      <c r="A497">
        <v>2.4062406240624101</v>
      </c>
      <c r="B497">
        <v>65.4584443982815</v>
      </c>
      <c r="C497">
        <v>198</v>
      </c>
    </row>
    <row r="498" spans="1:3">
      <c r="A498">
        <v>2.4012401240123999</v>
      </c>
      <c r="B498">
        <v>118.16831868997799</v>
      </c>
      <c r="C498">
        <v>198</v>
      </c>
    </row>
    <row r="499" spans="1:3">
      <c r="A499">
        <v>1.03010301030103</v>
      </c>
      <c r="B499">
        <v>8.4732682214156103</v>
      </c>
      <c r="C499">
        <v>198</v>
      </c>
    </row>
    <row r="500" spans="1:3">
      <c r="A500">
        <v>10.9923492349235</v>
      </c>
      <c r="B500">
        <v>625.62095888944202</v>
      </c>
      <c r="C500">
        <v>199</v>
      </c>
    </row>
    <row r="501" spans="1:3">
      <c r="A501">
        <v>4.5762076207620801</v>
      </c>
      <c r="B501">
        <v>186.03781861712301</v>
      </c>
      <c r="C501">
        <v>199</v>
      </c>
    </row>
    <row r="502" spans="1:3">
      <c r="A502">
        <v>2.72377237723772</v>
      </c>
      <c r="B502">
        <v>71.589589624233199</v>
      </c>
      <c r="C502">
        <v>199</v>
      </c>
    </row>
    <row r="503" spans="1:3">
      <c r="A503">
        <v>2.82128212821282</v>
      </c>
      <c r="B503">
        <v>40.2964661616179</v>
      </c>
      <c r="C503">
        <v>200</v>
      </c>
    </row>
    <row r="504" spans="1:3">
      <c r="A504">
        <v>3.36133613361336</v>
      </c>
      <c r="B504">
        <v>152.064236880961</v>
      </c>
      <c r="C504">
        <v>200</v>
      </c>
    </row>
    <row r="505" spans="1:3">
      <c r="A505">
        <v>0.97809780978097804</v>
      </c>
      <c r="B505">
        <v>4.5054985449562999</v>
      </c>
      <c r="C505">
        <v>200</v>
      </c>
    </row>
    <row r="506" spans="1:3">
      <c r="A506">
        <v>3.7676267626762701</v>
      </c>
      <c r="B506">
        <v>123.176132873006</v>
      </c>
      <c r="C506">
        <v>200</v>
      </c>
    </row>
    <row r="507" spans="1:3">
      <c r="A507">
        <v>0.75307530753075302</v>
      </c>
      <c r="B507">
        <v>11.1485480659891</v>
      </c>
      <c r="C507">
        <v>200</v>
      </c>
    </row>
    <row r="508" spans="1:3">
      <c r="A508">
        <v>0.69456945694569505</v>
      </c>
      <c r="B508">
        <v>0.54700590363349799</v>
      </c>
      <c r="C508">
        <v>201</v>
      </c>
    </row>
    <row r="509" spans="1:3">
      <c r="A509">
        <v>0.58155815581558201</v>
      </c>
      <c r="B509">
        <v>4.6770784819326296</v>
      </c>
      <c r="C509">
        <v>201</v>
      </c>
    </row>
    <row r="510" spans="1:3">
      <c r="A510">
        <v>3.4543454345434501</v>
      </c>
      <c r="B510">
        <v>72.526122801450597</v>
      </c>
      <c r="C510">
        <v>202</v>
      </c>
    </row>
    <row r="511" spans="1:3">
      <c r="A511">
        <v>17.7517751775178</v>
      </c>
      <c r="B511">
        <v>3105.7443933699701</v>
      </c>
      <c r="C511">
        <v>202</v>
      </c>
    </row>
    <row r="512" spans="1:3">
      <c r="A512">
        <v>0.90509050905090505</v>
      </c>
      <c r="B512">
        <v>11.4471495290426</v>
      </c>
      <c r="C512">
        <v>203</v>
      </c>
    </row>
    <row r="513" spans="1:3">
      <c r="A513">
        <v>19.8199819981998</v>
      </c>
      <c r="B513">
        <v>4830.9638837966204</v>
      </c>
      <c r="C513">
        <v>204</v>
      </c>
    </row>
    <row r="514" spans="1:3">
      <c r="A514">
        <v>4.1269126912691299</v>
      </c>
      <c r="B514">
        <v>176.61006186943999</v>
      </c>
      <c r="C514">
        <v>205</v>
      </c>
    </row>
    <row r="515" spans="1:3">
      <c r="A515">
        <v>29.021902190218999</v>
      </c>
      <c r="B515">
        <v>3798.2369826910199</v>
      </c>
      <c r="C515">
        <v>205</v>
      </c>
    </row>
    <row r="516" spans="1:3">
      <c r="A516">
        <v>6.1093609360936103</v>
      </c>
      <c r="B516">
        <v>596.50166070667797</v>
      </c>
      <c r="C516">
        <v>205</v>
      </c>
    </row>
    <row r="517" spans="1:3">
      <c r="A517">
        <v>8.9421442144214396</v>
      </c>
      <c r="B517">
        <v>509.16300702667399</v>
      </c>
      <c r="C517">
        <v>205</v>
      </c>
    </row>
    <row r="518" spans="1:3">
      <c r="A518">
        <v>10.4510451045105</v>
      </c>
      <c r="B518">
        <v>577.74514483378402</v>
      </c>
      <c r="C518">
        <v>206</v>
      </c>
    </row>
    <row r="519" spans="1:3">
      <c r="A519">
        <v>24.8349834983498</v>
      </c>
      <c r="B519">
        <v>3545.4610047148199</v>
      </c>
      <c r="C519">
        <v>206</v>
      </c>
    </row>
    <row r="520" spans="1:3">
      <c r="A520">
        <v>2.86728672867287</v>
      </c>
      <c r="B520">
        <v>50.354752560143901</v>
      </c>
      <c r="C520">
        <v>206</v>
      </c>
    </row>
    <row r="521" spans="1:3">
      <c r="A521">
        <v>2.2337233723372298</v>
      </c>
      <c r="B521">
        <v>127.082102798726</v>
      </c>
      <c r="C521">
        <v>207</v>
      </c>
    </row>
    <row r="522" spans="1:3">
      <c r="A522">
        <v>20.465796579658001</v>
      </c>
      <c r="B522">
        <v>3161.6488851210302</v>
      </c>
      <c r="C522">
        <v>207</v>
      </c>
    </row>
    <row r="523" spans="1:3">
      <c r="A523">
        <v>14.5574557455746</v>
      </c>
      <c r="B523">
        <v>1062.0156123392801</v>
      </c>
      <c r="C523">
        <v>207</v>
      </c>
    </row>
    <row r="524" spans="1:3">
      <c r="A524">
        <v>7.2547254725472499</v>
      </c>
      <c r="B524">
        <v>3339.1395189258601</v>
      </c>
      <c r="C524">
        <v>208</v>
      </c>
    </row>
    <row r="525" spans="1:3">
      <c r="A525">
        <v>8.2238223822382199</v>
      </c>
      <c r="B525">
        <v>2737.9189091511998</v>
      </c>
      <c r="C525">
        <v>208</v>
      </c>
    </row>
    <row r="526" spans="1:3">
      <c r="A526">
        <v>14.4074407440744</v>
      </c>
      <c r="B526">
        <v>3384.2696817870101</v>
      </c>
      <c r="C526">
        <v>208</v>
      </c>
    </row>
    <row r="527" spans="1:3">
      <c r="A527">
        <v>5.9188418841884198</v>
      </c>
      <c r="B527">
        <v>664.06346636686806</v>
      </c>
      <c r="C527">
        <v>210</v>
      </c>
    </row>
    <row r="528" spans="1:3">
      <c r="A528">
        <v>1.16411641164116</v>
      </c>
      <c r="B528">
        <v>20.779754775528499</v>
      </c>
      <c r="C528">
        <v>210</v>
      </c>
    </row>
    <row r="529" spans="1:3">
      <c r="A529">
        <v>13.2463246324632</v>
      </c>
      <c r="B529">
        <v>966.42631804843995</v>
      </c>
      <c r="C529">
        <v>210</v>
      </c>
    </row>
    <row r="530" spans="1:3">
      <c r="A530">
        <v>10.2485248524852</v>
      </c>
      <c r="B530">
        <v>1430.14666818198</v>
      </c>
      <c r="C530">
        <v>211</v>
      </c>
    </row>
    <row r="531" spans="1:3">
      <c r="A531">
        <v>4.9902490249024902</v>
      </c>
      <c r="B531">
        <v>424.309258823363</v>
      </c>
      <c r="C531">
        <v>211</v>
      </c>
    </row>
    <row r="532" spans="1:3">
      <c r="A532">
        <v>8.2388238823882407</v>
      </c>
      <c r="B532">
        <v>443.80253955578399</v>
      </c>
      <c r="C532">
        <v>211</v>
      </c>
    </row>
    <row r="533" spans="1:3">
      <c r="A533">
        <v>3.5588558855885601</v>
      </c>
      <c r="B533">
        <v>48.591771451666197</v>
      </c>
      <c r="C533">
        <v>211</v>
      </c>
    </row>
    <row r="534" spans="1:3">
      <c r="A534">
        <v>3.1443144314431399</v>
      </c>
      <c r="B534">
        <v>30.043664510967702</v>
      </c>
      <c r="C534">
        <v>212</v>
      </c>
    </row>
    <row r="535" spans="1:3">
      <c r="A535">
        <v>9.5069506950695093</v>
      </c>
      <c r="B535">
        <v>1326.5970744021099</v>
      </c>
      <c r="C535">
        <v>213</v>
      </c>
    </row>
    <row r="536" spans="1:3">
      <c r="A536">
        <v>1.3966396639664</v>
      </c>
      <c r="B536">
        <v>13.481924179150299</v>
      </c>
      <c r="C536">
        <v>213</v>
      </c>
    </row>
    <row r="537" spans="1:3">
      <c r="A537">
        <v>4.6999699969997</v>
      </c>
      <c r="B537">
        <v>244.03032175433</v>
      </c>
      <c r="C537">
        <v>214</v>
      </c>
    </row>
    <row r="538" spans="1:3">
      <c r="A538">
        <v>14.5929592959296</v>
      </c>
      <c r="B538">
        <v>3288.1126038943198</v>
      </c>
      <c r="C538">
        <v>215</v>
      </c>
    </row>
    <row r="539" spans="1:3">
      <c r="A539">
        <v>8.1988198819882001</v>
      </c>
      <c r="B539">
        <v>3458.7448625792499</v>
      </c>
      <c r="C539">
        <v>216</v>
      </c>
    </row>
    <row r="540" spans="1:3">
      <c r="A540">
        <v>8.0378037803780398</v>
      </c>
      <c r="B540">
        <v>887.66865731726705</v>
      </c>
      <c r="C540">
        <v>216</v>
      </c>
    </row>
    <row r="541" spans="1:3">
      <c r="A541">
        <v>4.1544154415441499</v>
      </c>
      <c r="B541">
        <v>386.05752987190903</v>
      </c>
      <c r="C541">
        <v>216</v>
      </c>
    </row>
    <row r="542" spans="1:3">
      <c r="A542">
        <v>2.4392439243924402</v>
      </c>
      <c r="B542">
        <v>50.180675931071299</v>
      </c>
      <c r="C542">
        <v>216</v>
      </c>
    </row>
    <row r="543" spans="1:3">
      <c r="A543">
        <v>3.9518951895189498</v>
      </c>
      <c r="B543">
        <v>228.662849703354</v>
      </c>
      <c r="C543">
        <v>216</v>
      </c>
    </row>
    <row r="544" spans="1:3">
      <c r="A544">
        <v>5.2947794779477997</v>
      </c>
      <c r="B544">
        <v>273.605710374034</v>
      </c>
      <c r="C544">
        <v>216</v>
      </c>
    </row>
    <row r="545" spans="1:3">
      <c r="A545">
        <v>3.6983698369837001</v>
      </c>
      <c r="B545">
        <v>373.33323954723301</v>
      </c>
      <c r="C545">
        <v>217</v>
      </c>
    </row>
    <row r="546" spans="1:3">
      <c r="A546">
        <v>8.0568056805680595</v>
      </c>
      <c r="B546">
        <v>1181.7950437939</v>
      </c>
      <c r="C546">
        <v>217</v>
      </c>
    </row>
    <row r="547" spans="1:3">
      <c r="A547">
        <v>4.5489548954895502</v>
      </c>
      <c r="B547">
        <v>1462.90825977495</v>
      </c>
      <c r="C547">
        <v>217</v>
      </c>
    </row>
    <row r="548" spans="1:3">
      <c r="A548">
        <v>10.1035103510351</v>
      </c>
      <c r="B548">
        <v>3115.2023073954301</v>
      </c>
      <c r="C548">
        <v>217</v>
      </c>
    </row>
    <row r="549" spans="1:3">
      <c r="A549">
        <v>14.3984398439844</v>
      </c>
      <c r="B549">
        <v>4204.3596234337401</v>
      </c>
      <c r="C549">
        <v>217</v>
      </c>
    </row>
    <row r="550" spans="1:3">
      <c r="A550">
        <v>32.644264426442597</v>
      </c>
      <c r="B550">
        <v>16958.335994155499</v>
      </c>
      <c r="C550">
        <v>218</v>
      </c>
    </row>
    <row r="551" spans="1:3">
      <c r="A551">
        <v>11.2348734873487</v>
      </c>
      <c r="B551">
        <v>2638.4175908766902</v>
      </c>
      <c r="C551">
        <v>218</v>
      </c>
    </row>
    <row r="552" spans="1:3">
      <c r="A552">
        <v>2.8242824282428201</v>
      </c>
      <c r="B552">
        <v>41.325044242303697</v>
      </c>
      <c r="C552">
        <v>219</v>
      </c>
    </row>
    <row r="553" spans="1:3">
      <c r="A553">
        <v>0.70707070707070696</v>
      </c>
      <c r="B553">
        <v>5.65119423909431</v>
      </c>
      <c r="C553">
        <v>219</v>
      </c>
    </row>
    <row r="554" spans="1:3">
      <c r="A554">
        <v>3.9311431143114302</v>
      </c>
      <c r="B554">
        <v>99.381260749830602</v>
      </c>
      <c r="C554">
        <v>219</v>
      </c>
    </row>
    <row r="555" spans="1:3">
      <c r="A555">
        <v>4.2334233423342296</v>
      </c>
      <c r="B555">
        <v>100.625070928771</v>
      </c>
      <c r="C555">
        <v>219</v>
      </c>
    </row>
    <row r="556" spans="1:3">
      <c r="A556">
        <v>4.7269726972697299</v>
      </c>
      <c r="B556">
        <v>1546.0531446235</v>
      </c>
      <c r="C556">
        <v>222</v>
      </c>
    </row>
    <row r="557" spans="1:3">
      <c r="A557">
        <v>5.51905190519052</v>
      </c>
      <c r="B557">
        <v>415.78106569470799</v>
      </c>
      <c r="C557">
        <v>223</v>
      </c>
    </row>
    <row r="558" spans="1:3">
      <c r="A558">
        <v>1.31163116311631</v>
      </c>
      <c r="B558">
        <v>18.623736803726601</v>
      </c>
      <c r="C558">
        <v>223</v>
      </c>
    </row>
    <row r="559" spans="1:3">
      <c r="A559">
        <v>0.34253425342534299</v>
      </c>
      <c r="B559">
        <v>1.0239677402910099</v>
      </c>
      <c r="C559">
        <v>223</v>
      </c>
    </row>
    <row r="560" spans="1:3">
      <c r="A560">
        <v>6.9456945694569496</v>
      </c>
      <c r="B560">
        <v>247.330588331477</v>
      </c>
      <c r="C560">
        <v>224</v>
      </c>
    </row>
    <row r="561" spans="1:3">
      <c r="A561">
        <v>2.9812981298129801</v>
      </c>
      <c r="B561">
        <v>148.42342062732101</v>
      </c>
      <c r="C561">
        <v>224</v>
      </c>
    </row>
    <row r="562" spans="1:3">
      <c r="A562">
        <v>0.94509450945094498</v>
      </c>
      <c r="B562">
        <v>3.2664745950962701</v>
      </c>
      <c r="C562">
        <v>224</v>
      </c>
    </row>
    <row r="563" spans="1:3">
      <c r="A563">
        <v>9.2321732173217299</v>
      </c>
      <c r="B563">
        <v>492.04757582176302</v>
      </c>
      <c r="C563">
        <v>225</v>
      </c>
    </row>
    <row r="564" spans="1:3">
      <c r="A564">
        <v>8.8783878387838797</v>
      </c>
      <c r="B564">
        <v>544.72902995501295</v>
      </c>
      <c r="C564">
        <v>226</v>
      </c>
    </row>
    <row r="565" spans="1:3">
      <c r="A565">
        <v>2.90979097909791</v>
      </c>
      <c r="B565">
        <v>166.972882093321</v>
      </c>
      <c r="C565">
        <v>226</v>
      </c>
    </row>
    <row r="566" spans="1:3">
      <c r="A566">
        <v>1.46664666466647</v>
      </c>
      <c r="B566">
        <v>25.983170011766099</v>
      </c>
      <c r="C566">
        <v>226</v>
      </c>
    </row>
    <row r="567" spans="1:3">
      <c r="A567">
        <v>0.16601660166016599</v>
      </c>
      <c r="B567">
        <v>0.29551901362225402</v>
      </c>
      <c r="C567">
        <v>226</v>
      </c>
    </row>
    <row r="568" spans="1:3">
      <c r="A568">
        <v>3.63736373637364</v>
      </c>
      <c r="B568">
        <v>77.463633892929295</v>
      </c>
      <c r="C568">
        <v>227</v>
      </c>
    </row>
    <row r="569" spans="1:3">
      <c r="A569">
        <v>12.6702670267027</v>
      </c>
      <c r="B569">
        <v>760.96459756749505</v>
      </c>
      <c r="C569">
        <v>228</v>
      </c>
    </row>
    <row r="570" spans="1:3">
      <c r="A570">
        <v>8.9388938893889396</v>
      </c>
      <c r="B570">
        <v>706.79776280330998</v>
      </c>
      <c r="C570">
        <v>228</v>
      </c>
    </row>
    <row r="571" spans="1:3">
      <c r="A571">
        <v>3.94239423942394</v>
      </c>
      <c r="B571">
        <v>134.42483670095501</v>
      </c>
      <c r="C571">
        <v>228</v>
      </c>
    </row>
    <row r="572" spans="1:3">
      <c r="A572">
        <v>4.5852085208520803</v>
      </c>
      <c r="B572">
        <v>243.59148483104499</v>
      </c>
      <c r="C572">
        <v>228</v>
      </c>
    </row>
    <row r="573" spans="1:3">
      <c r="A573">
        <v>5.0127512751275098</v>
      </c>
      <c r="B573">
        <v>372.334153012613</v>
      </c>
      <c r="C573">
        <v>229</v>
      </c>
    </row>
    <row r="574" spans="1:3">
      <c r="A574">
        <v>5.5483048304830502</v>
      </c>
      <c r="B574">
        <v>311.092316505018</v>
      </c>
      <c r="C574">
        <v>229</v>
      </c>
    </row>
    <row r="575" spans="1:3">
      <c r="A575">
        <v>2.3292329232923299</v>
      </c>
      <c r="B575">
        <v>65.933470842682695</v>
      </c>
      <c r="C575">
        <v>229</v>
      </c>
    </row>
    <row r="576" spans="1:3">
      <c r="A576">
        <v>1.52915291529153</v>
      </c>
      <c r="B576">
        <v>38.630588106737399</v>
      </c>
      <c r="C576">
        <v>230</v>
      </c>
    </row>
    <row r="577" spans="1:3">
      <c r="A577">
        <v>4.0004000400039999E-2</v>
      </c>
      <c r="B577">
        <v>1.3450705404210299E-2</v>
      </c>
      <c r="C577">
        <v>230</v>
      </c>
    </row>
    <row r="578" spans="1:3">
      <c r="A578">
        <v>6.8549354935493501</v>
      </c>
      <c r="B578">
        <v>822.98382661012897</v>
      </c>
      <c r="C578">
        <v>231</v>
      </c>
    </row>
    <row r="579" spans="1:3">
      <c r="A579">
        <v>21.485148514851499</v>
      </c>
      <c r="B579">
        <v>3478.94536828745</v>
      </c>
      <c r="C579">
        <v>231</v>
      </c>
    </row>
    <row r="580" spans="1:3">
      <c r="A580">
        <v>11.209120912091199</v>
      </c>
      <c r="B580">
        <v>402.19032898508402</v>
      </c>
      <c r="C580">
        <v>232</v>
      </c>
    </row>
    <row r="581" spans="1:3">
      <c r="A581">
        <v>4.1546654665466596</v>
      </c>
      <c r="B581">
        <v>72.975890406146306</v>
      </c>
      <c r="C581">
        <v>233</v>
      </c>
    </row>
    <row r="582" spans="1:3">
      <c r="A582">
        <v>2.9582958295829598</v>
      </c>
      <c r="B582">
        <v>101.507628652587</v>
      </c>
      <c r="C582">
        <v>234</v>
      </c>
    </row>
    <row r="583" spans="1:3">
      <c r="A583">
        <v>9.2179217921792205</v>
      </c>
      <c r="B583">
        <v>1529.04309185587</v>
      </c>
      <c r="C583">
        <v>234</v>
      </c>
    </row>
    <row r="584" spans="1:3">
      <c r="A584">
        <v>5.4675467546754701</v>
      </c>
      <c r="B584">
        <v>104.840097891876</v>
      </c>
      <c r="C584">
        <v>234</v>
      </c>
    </row>
    <row r="585" spans="1:3">
      <c r="A585">
        <v>1.4951495149514999</v>
      </c>
      <c r="B585">
        <v>8.6735299798161307</v>
      </c>
      <c r="C585">
        <v>235</v>
      </c>
    </row>
    <row r="586" spans="1:3">
      <c r="A586">
        <v>1.9331933193319299</v>
      </c>
      <c r="B586">
        <v>90.5417454789376</v>
      </c>
      <c r="C586">
        <v>235</v>
      </c>
    </row>
    <row r="587" spans="1:3">
      <c r="A587">
        <v>3.1503150315031498</v>
      </c>
      <c r="B587">
        <v>47.2073322335401</v>
      </c>
      <c r="C587">
        <v>235</v>
      </c>
    </row>
    <row r="588" spans="1:3">
      <c r="A588">
        <v>0.49354935493549401</v>
      </c>
      <c r="B588">
        <v>2.0484809899395202</v>
      </c>
      <c r="C588">
        <v>235</v>
      </c>
    </row>
    <row r="589" spans="1:3">
      <c r="A589">
        <v>3.5681068106810701</v>
      </c>
      <c r="B589">
        <v>57.188477598172703</v>
      </c>
      <c r="C589">
        <v>236</v>
      </c>
    </row>
    <row r="590" spans="1:3">
      <c r="A590">
        <v>7.8897889788978901</v>
      </c>
      <c r="B590">
        <v>630.52706834859498</v>
      </c>
      <c r="C590">
        <v>236</v>
      </c>
    </row>
    <row r="591" spans="1:3">
      <c r="A591">
        <v>13.055805580558101</v>
      </c>
      <c r="B591">
        <v>960.52294415047595</v>
      </c>
      <c r="C591">
        <v>237</v>
      </c>
    </row>
    <row r="592" spans="1:3">
      <c r="A592">
        <v>3.6518651865186502</v>
      </c>
      <c r="B592">
        <v>205.044150786709</v>
      </c>
      <c r="C592">
        <v>237</v>
      </c>
    </row>
    <row r="593" spans="1:3">
      <c r="A593">
        <v>5.4642964296429701</v>
      </c>
      <c r="B593">
        <v>165.42162038591499</v>
      </c>
      <c r="C593">
        <v>237</v>
      </c>
    </row>
    <row r="594" spans="1:3">
      <c r="A594">
        <v>2.6227622762276201</v>
      </c>
      <c r="B594">
        <v>121.34841404625099</v>
      </c>
      <c r="C594">
        <v>237</v>
      </c>
    </row>
    <row r="595" spans="1:3">
      <c r="A595">
        <v>1.67166716671667</v>
      </c>
      <c r="B595">
        <v>7.8603852872878699</v>
      </c>
      <c r="C595">
        <v>238</v>
      </c>
    </row>
    <row r="596" spans="1:3">
      <c r="A596">
        <v>2.9650465046504602</v>
      </c>
      <c r="B596">
        <v>39.863890493608999</v>
      </c>
      <c r="C596">
        <v>238</v>
      </c>
    </row>
    <row r="597" spans="1:3">
      <c r="A597">
        <v>2.75377537753775</v>
      </c>
      <c r="B597">
        <v>200.38300681240301</v>
      </c>
      <c r="C597">
        <v>238</v>
      </c>
    </row>
    <row r="598" spans="1:3">
      <c r="A598">
        <v>3.23807380738074</v>
      </c>
      <c r="B598">
        <v>67.342088178899004</v>
      </c>
      <c r="C598">
        <v>238</v>
      </c>
    </row>
    <row r="599" spans="1:3">
      <c r="A599">
        <v>0.53305330533053297</v>
      </c>
      <c r="B599">
        <v>4.0445377864135397</v>
      </c>
      <c r="C599">
        <v>238</v>
      </c>
    </row>
    <row r="600" spans="1:3">
      <c r="A600">
        <v>11.5949094909491</v>
      </c>
      <c r="B600">
        <v>1780.06143051304</v>
      </c>
      <c r="C600">
        <v>239</v>
      </c>
    </row>
    <row r="601" spans="1:3">
      <c r="A601">
        <v>4.3764376437643797</v>
      </c>
      <c r="B601">
        <v>384.17736270807097</v>
      </c>
      <c r="C601">
        <v>239</v>
      </c>
    </row>
    <row r="602" spans="1:3">
      <c r="A602">
        <v>4.4554455445544496</v>
      </c>
      <c r="B602">
        <v>189.90697445107699</v>
      </c>
      <c r="C602">
        <v>239</v>
      </c>
    </row>
    <row r="603" spans="1:3">
      <c r="A603">
        <v>5.7418241824182399</v>
      </c>
      <c r="B603">
        <v>553.16064501487995</v>
      </c>
      <c r="C603">
        <v>239</v>
      </c>
    </row>
    <row r="604" spans="1:3">
      <c r="A604">
        <v>9.9547454745474493</v>
      </c>
      <c r="B604">
        <v>775.59440340195295</v>
      </c>
      <c r="C604">
        <v>241</v>
      </c>
    </row>
    <row r="605" spans="1:3">
      <c r="A605">
        <v>4.4964496449644997</v>
      </c>
      <c r="B605">
        <v>160.34866523539699</v>
      </c>
      <c r="C605">
        <v>241</v>
      </c>
    </row>
    <row r="606" spans="1:3">
      <c r="A606">
        <v>3.6838683868386801</v>
      </c>
      <c r="B606">
        <v>169.79796433192101</v>
      </c>
      <c r="C606">
        <v>241</v>
      </c>
    </row>
    <row r="607" spans="1:3">
      <c r="A607">
        <v>2.4712471247124701</v>
      </c>
      <c r="B607">
        <v>137.05470797625901</v>
      </c>
      <c r="C607">
        <v>241</v>
      </c>
    </row>
    <row r="608" spans="1:3">
      <c r="A608">
        <v>2.6352635263526398</v>
      </c>
      <c r="B608">
        <v>17.868796943393399</v>
      </c>
      <c r="C608">
        <v>245</v>
      </c>
    </row>
    <row r="609" spans="1:3">
      <c r="A609">
        <v>2.86178617861786</v>
      </c>
      <c r="B609">
        <v>149.062960155056</v>
      </c>
      <c r="C609">
        <v>245</v>
      </c>
    </row>
    <row r="610" spans="1:3">
      <c r="A610">
        <v>0.24302430243024301</v>
      </c>
      <c r="B610">
        <v>1.0212617176227601</v>
      </c>
      <c r="C610">
        <v>246</v>
      </c>
    </row>
    <row r="611" spans="1:3">
      <c r="A611">
        <v>6.5841584158415802</v>
      </c>
      <c r="B611">
        <v>1883.0082290125799</v>
      </c>
      <c r="C611">
        <v>247</v>
      </c>
    </row>
    <row r="612" spans="1:3">
      <c r="A612">
        <v>2.8192819281928201</v>
      </c>
      <c r="B612">
        <v>88.495806502791496</v>
      </c>
      <c r="C612">
        <v>247</v>
      </c>
    </row>
    <row r="613" spans="1:3">
      <c r="A613">
        <v>2.8687868786878701</v>
      </c>
      <c r="B613">
        <v>84.102839142073407</v>
      </c>
      <c r="C613">
        <v>247</v>
      </c>
    </row>
    <row r="614" spans="1:3">
      <c r="A614">
        <v>11.812431243124299</v>
      </c>
      <c r="B614">
        <v>887.198768864371</v>
      </c>
      <c r="C614">
        <v>247</v>
      </c>
    </row>
    <row r="615" spans="1:3">
      <c r="A615">
        <v>3.7813781378137801</v>
      </c>
      <c r="B615">
        <v>303.70542824947</v>
      </c>
      <c r="C615">
        <v>247</v>
      </c>
    </row>
    <row r="616" spans="1:3">
      <c r="A616">
        <v>1.6211621162116201</v>
      </c>
      <c r="B616">
        <v>37.332214131863601</v>
      </c>
      <c r="C616">
        <v>247</v>
      </c>
    </row>
    <row r="617" spans="1:3">
      <c r="A617">
        <v>4.0349034903490404</v>
      </c>
      <c r="B617">
        <v>69.785287647736396</v>
      </c>
      <c r="C617">
        <v>248</v>
      </c>
    </row>
    <row r="618" spans="1:3">
      <c r="A618">
        <v>4.0464046404640497</v>
      </c>
      <c r="B618">
        <v>220.14075832243199</v>
      </c>
      <c r="C618">
        <v>248</v>
      </c>
    </row>
    <row r="619" spans="1:3">
      <c r="A619">
        <v>11.823682368236801</v>
      </c>
      <c r="B619">
        <v>1643.9125811402</v>
      </c>
      <c r="C619">
        <v>249</v>
      </c>
    </row>
    <row r="620" spans="1:3">
      <c r="A620">
        <v>5.6113111311131103</v>
      </c>
      <c r="B620">
        <v>291.13640095633002</v>
      </c>
      <c r="C620">
        <v>249</v>
      </c>
    </row>
    <row r="621" spans="1:3">
      <c r="A621">
        <v>11.6074107410741</v>
      </c>
      <c r="B621">
        <v>1928.08628172922</v>
      </c>
      <c r="C621">
        <v>249</v>
      </c>
    </row>
    <row r="622" spans="1:3">
      <c r="A622">
        <v>3.5928592859285899</v>
      </c>
      <c r="B622">
        <v>230.25773581764901</v>
      </c>
      <c r="C622">
        <v>249</v>
      </c>
    </row>
    <row r="623" spans="1:3">
      <c r="A623">
        <v>3.16931693169317</v>
      </c>
      <c r="B623">
        <v>22.912687183264499</v>
      </c>
      <c r="C623">
        <v>250</v>
      </c>
    </row>
    <row r="624" spans="1:3">
      <c r="A624">
        <v>14.3294329432943</v>
      </c>
      <c r="B624">
        <v>1702.3339573292401</v>
      </c>
      <c r="C624">
        <v>250</v>
      </c>
    </row>
    <row r="625" spans="1:3">
      <c r="A625">
        <v>9.3919391939193897</v>
      </c>
      <c r="B625">
        <v>2140.6322516516898</v>
      </c>
      <c r="C625">
        <v>250</v>
      </c>
    </row>
    <row r="626" spans="1:3">
      <c r="A626">
        <v>1.9691969196919701</v>
      </c>
      <c r="B626">
        <v>37.421572508596697</v>
      </c>
      <c r="C626">
        <v>250</v>
      </c>
    </row>
    <row r="627" spans="1:3">
      <c r="A627">
        <v>6.7079207920792099</v>
      </c>
      <c r="B627">
        <v>1103.2152036305199</v>
      </c>
      <c r="C627">
        <v>250</v>
      </c>
    </row>
    <row r="628" spans="1:3">
      <c r="A628">
        <v>11.8411841184118</v>
      </c>
      <c r="B628">
        <v>1518.8826741309699</v>
      </c>
      <c r="C628">
        <v>250</v>
      </c>
    </row>
    <row r="629" spans="1:3">
      <c r="A629">
        <v>1.24762476247625</v>
      </c>
      <c r="B629">
        <v>11.5807246856397</v>
      </c>
      <c r="C629">
        <v>251</v>
      </c>
    </row>
    <row r="630" spans="1:3">
      <c r="A630">
        <v>2.6717671767176698</v>
      </c>
      <c r="B630">
        <v>94.737042245639003</v>
      </c>
      <c r="C630">
        <v>252</v>
      </c>
    </row>
    <row r="631" spans="1:3">
      <c r="A631">
        <v>3.9428942894289398</v>
      </c>
      <c r="B631">
        <v>168.992196439948</v>
      </c>
      <c r="C631">
        <v>252</v>
      </c>
    </row>
    <row r="632" spans="1:3">
      <c r="A632">
        <v>13.686368636863699</v>
      </c>
      <c r="B632">
        <v>1445.0800650989099</v>
      </c>
      <c r="C632">
        <v>253</v>
      </c>
    </row>
    <row r="633" spans="1:3">
      <c r="A633">
        <v>13.310831083108299</v>
      </c>
      <c r="B633">
        <v>1293.34684276446</v>
      </c>
      <c r="C633">
        <v>255</v>
      </c>
    </row>
    <row r="634" spans="1:3">
      <c r="A634">
        <v>14.167416741674201</v>
      </c>
      <c r="B634">
        <v>2101.5907821163801</v>
      </c>
      <c r="C634">
        <v>255</v>
      </c>
    </row>
    <row r="635" spans="1:3">
      <c r="A635">
        <v>2.16421642164216</v>
      </c>
      <c r="B635">
        <v>19.950541641487899</v>
      </c>
      <c r="C635">
        <v>255</v>
      </c>
    </row>
    <row r="636" spans="1:3">
      <c r="A636">
        <v>1.73017301730173</v>
      </c>
      <c r="B636">
        <v>38.717047769248801</v>
      </c>
      <c r="C636">
        <v>256</v>
      </c>
    </row>
    <row r="637" spans="1:3">
      <c r="A637">
        <v>15.7410741074107</v>
      </c>
      <c r="B637">
        <v>5731.4540646147898</v>
      </c>
      <c r="C637">
        <v>257</v>
      </c>
    </row>
    <row r="638" spans="1:3">
      <c r="A638">
        <v>11.6336633663366</v>
      </c>
      <c r="B638">
        <v>3176.1413032596702</v>
      </c>
      <c r="C638">
        <v>257</v>
      </c>
    </row>
    <row r="639" spans="1:3">
      <c r="A639">
        <v>3.4368436843684398</v>
      </c>
      <c r="B639">
        <v>318.039617688779</v>
      </c>
      <c r="C639">
        <v>257</v>
      </c>
    </row>
    <row r="640" spans="1:3">
      <c r="A640">
        <v>6.4821482148214802</v>
      </c>
      <c r="B640">
        <v>551.68624160263903</v>
      </c>
      <c r="C640">
        <v>257</v>
      </c>
    </row>
    <row r="641" spans="1:3">
      <c r="A641">
        <v>19.697969796979699</v>
      </c>
      <c r="B641">
        <v>18684.7447497352</v>
      </c>
      <c r="C641">
        <v>258</v>
      </c>
    </row>
    <row r="642" spans="1:3">
      <c r="A642">
        <v>14.7314731473147</v>
      </c>
      <c r="B642">
        <v>6573.7226088483903</v>
      </c>
      <c r="C642">
        <v>258</v>
      </c>
    </row>
    <row r="643" spans="1:3">
      <c r="A643">
        <v>5.6743174317431704</v>
      </c>
      <c r="B643">
        <v>640.48400985587602</v>
      </c>
      <c r="C643">
        <v>259</v>
      </c>
    </row>
    <row r="644" spans="1:3">
      <c r="A644">
        <v>1.2006200620062</v>
      </c>
      <c r="B644">
        <v>7.3248694769958602</v>
      </c>
      <c r="C644">
        <v>259</v>
      </c>
    </row>
    <row r="645" spans="1:3">
      <c r="A645">
        <v>3.17631763176318</v>
      </c>
      <c r="B645">
        <v>81.990196131571807</v>
      </c>
      <c r="C645">
        <v>259</v>
      </c>
    </row>
    <row r="646" spans="1:3">
      <c r="A646">
        <v>0.51255125512551303</v>
      </c>
      <c r="B646">
        <v>1.66806616670841</v>
      </c>
      <c r="C646">
        <v>259</v>
      </c>
    </row>
    <row r="647" spans="1:3">
      <c r="A647">
        <v>1.7486748674867501</v>
      </c>
      <c r="B647">
        <v>33.590821082291797</v>
      </c>
      <c r="C647">
        <v>260</v>
      </c>
    </row>
    <row r="648" spans="1:3">
      <c r="A648">
        <v>9.3599359935993593</v>
      </c>
      <c r="B648">
        <v>1317.9549932678101</v>
      </c>
      <c r="C648">
        <v>260</v>
      </c>
    </row>
    <row r="649" spans="1:3">
      <c r="A649">
        <v>7.3717371737173698</v>
      </c>
      <c r="B649">
        <v>4673.5580018846204</v>
      </c>
      <c r="C649">
        <v>260</v>
      </c>
    </row>
    <row r="650" spans="1:3">
      <c r="A650">
        <v>6.7994299429943004</v>
      </c>
      <c r="B650">
        <v>3307.3686165013701</v>
      </c>
      <c r="C650">
        <v>261</v>
      </c>
    </row>
    <row r="651" spans="1:3">
      <c r="A651">
        <v>14.1374137413741</v>
      </c>
      <c r="B651">
        <v>2046.5600475256001</v>
      </c>
      <c r="C651">
        <v>261</v>
      </c>
    </row>
    <row r="652" spans="1:3">
      <c r="A652">
        <v>14.153915391539201</v>
      </c>
      <c r="B652">
        <v>1915.5626334395899</v>
      </c>
      <c r="C652">
        <v>262</v>
      </c>
    </row>
    <row r="653" spans="1:3">
      <c r="A653">
        <v>7.7947794779477997</v>
      </c>
      <c r="B653">
        <v>1088.9080857275701</v>
      </c>
      <c r="C653">
        <v>262</v>
      </c>
    </row>
    <row r="654" spans="1:3">
      <c r="A654">
        <v>10.5985598559856</v>
      </c>
      <c r="B654">
        <v>1699.7474234214301</v>
      </c>
      <c r="C654">
        <v>262</v>
      </c>
    </row>
    <row r="655" spans="1:3">
      <c r="A655">
        <v>3.4838483848384798</v>
      </c>
      <c r="B655">
        <v>266.473513572836</v>
      </c>
      <c r="C655">
        <v>262</v>
      </c>
    </row>
    <row r="656" spans="1:3">
      <c r="A656">
        <v>20.506300630062999</v>
      </c>
      <c r="B656">
        <v>9756.8840166588707</v>
      </c>
      <c r="C656">
        <v>263</v>
      </c>
    </row>
    <row r="657" spans="1:3">
      <c r="A657">
        <v>9.3209320932093203</v>
      </c>
      <c r="B657">
        <v>8571.2094396111406</v>
      </c>
      <c r="C657">
        <v>263</v>
      </c>
    </row>
    <row r="658" spans="1:3">
      <c r="A658">
        <v>3.27132713271327</v>
      </c>
      <c r="B658">
        <v>362.93488557796201</v>
      </c>
      <c r="C658">
        <v>264</v>
      </c>
    </row>
    <row r="659" spans="1:3">
      <c r="A659">
        <v>7.4497449744974498</v>
      </c>
      <c r="B659">
        <v>1763.92042084279</v>
      </c>
      <c r="C659">
        <v>264</v>
      </c>
    </row>
    <row r="660" spans="1:3">
      <c r="A660">
        <v>2.6787678767876799</v>
      </c>
      <c r="B660">
        <v>129.88561969446599</v>
      </c>
      <c r="C660">
        <v>264</v>
      </c>
    </row>
    <row r="661" spans="1:3">
      <c r="A661">
        <v>15.8653365336534</v>
      </c>
      <c r="B661">
        <v>4914.8184230566903</v>
      </c>
      <c r="C661">
        <v>265</v>
      </c>
    </row>
    <row r="662" spans="1:3">
      <c r="A662">
        <v>29.279927992799301</v>
      </c>
      <c r="B662">
        <v>14843.254173679399</v>
      </c>
      <c r="C662">
        <v>266</v>
      </c>
    </row>
    <row r="663" spans="1:3">
      <c r="A663">
        <v>4.8874887488748904</v>
      </c>
      <c r="B663">
        <v>199.42459342377799</v>
      </c>
      <c r="C663">
        <v>267</v>
      </c>
    </row>
    <row r="664" spans="1:3">
      <c r="A664">
        <v>0.50355035503550305</v>
      </c>
      <c r="B664">
        <v>1.77960222296878</v>
      </c>
      <c r="C664">
        <v>267</v>
      </c>
    </row>
    <row r="665" spans="1:3">
      <c r="A665">
        <v>2.0922092209220899</v>
      </c>
      <c r="B665">
        <v>51.484670045463197</v>
      </c>
      <c r="C665">
        <v>267</v>
      </c>
    </row>
    <row r="666" spans="1:3">
      <c r="A666">
        <v>0.39353935393539402</v>
      </c>
      <c r="B666">
        <v>1.6621782243974199</v>
      </c>
      <c r="C666">
        <v>267</v>
      </c>
    </row>
    <row r="667" spans="1:3">
      <c r="A667">
        <v>3.3123312331233099</v>
      </c>
      <c r="B667">
        <v>81.240700832565494</v>
      </c>
      <c r="C667">
        <v>267</v>
      </c>
    </row>
    <row r="668" spans="1:3">
      <c r="A668">
        <v>18.233823382338201</v>
      </c>
      <c r="B668">
        <v>2232.98174856885</v>
      </c>
      <c r="C668">
        <v>269</v>
      </c>
    </row>
    <row r="669" spans="1:3">
      <c r="A669">
        <v>9.3509350935093494E-2</v>
      </c>
      <c r="B669">
        <v>8.0237711018796204E-2</v>
      </c>
      <c r="C669">
        <v>270</v>
      </c>
    </row>
    <row r="670" spans="1:3">
      <c r="A670">
        <v>0.938093809380938</v>
      </c>
      <c r="B670">
        <v>17.376348276068899</v>
      </c>
      <c r="C670">
        <v>270</v>
      </c>
    </row>
    <row r="671" spans="1:3">
      <c r="A671">
        <v>4.5024502450244999</v>
      </c>
      <c r="B671">
        <v>615.60167165134499</v>
      </c>
      <c r="C671">
        <v>271</v>
      </c>
    </row>
    <row r="672" spans="1:3">
      <c r="A672">
        <v>1.1611161116111599</v>
      </c>
      <c r="B672">
        <v>9.2409272680265193</v>
      </c>
      <c r="C672">
        <v>271</v>
      </c>
    </row>
    <row r="673" spans="1:3">
      <c r="A673">
        <v>8.0188018801880201</v>
      </c>
      <c r="B673">
        <v>659.62638235999202</v>
      </c>
      <c r="C673">
        <v>271</v>
      </c>
    </row>
    <row r="674" spans="1:3">
      <c r="A674">
        <v>1.000100010001</v>
      </c>
      <c r="B674">
        <v>10.8922248413469</v>
      </c>
      <c r="C674">
        <v>271</v>
      </c>
    </row>
    <row r="675" spans="1:3">
      <c r="A675">
        <v>0.38953895389539001</v>
      </c>
      <c r="B675">
        <v>1.2411487133680501</v>
      </c>
      <c r="C675">
        <v>272</v>
      </c>
    </row>
    <row r="676" spans="1:3">
      <c r="A676">
        <v>6.2326232623262303</v>
      </c>
      <c r="B676">
        <v>211.09177948207599</v>
      </c>
      <c r="C676">
        <v>273</v>
      </c>
    </row>
    <row r="677" spans="1:3">
      <c r="A677">
        <v>9.0509050905090496E-2</v>
      </c>
      <c r="B677">
        <v>0.12724043020244799</v>
      </c>
      <c r="C677">
        <v>274</v>
      </c>
    </row>
    <row r="678" spans="1:3">
      <c r="A678">
        <v>1.7871787178717899</v>
      </c>
      <c r="B678">
        <v>50.362471389834099</v>
      </c>
      <c r="C678">
        <v>274</v>
      </c>
    </row>
    <row r="679" spans="1:3">
      <c r="A679">
        <v>19.3924392439244</v>
      </c>
      <c r="B679">
        <v>2099.4214951019599</v>
      </c>
      <c r="C679">
        <v>275</v>
      </c>
    </row>
    <row r="680" spans="1:3">
      <c r="A680">
        <v>16.463896389639</v>
      </c>
      <c r="B680">
        <v>5684.49750767967</v>
      </c>
      <c r="C680">
        <v>275</v>
      </c>
    </row>
    <row r="681" spans="1:3">
      <c r="A681">
        <v>4.9079907990799096</v>
      </c>
      <c r="B681">
        <v>1125.4027387045401</v>
      </c>
      <c r="C681">
        <v>275</v>
      </c>
    </row>
    <row r="682" spans="1:3">
      <c r="A682">
        <v>11.1273627362736</v>
      </c>
      <c r="B682">
        <v>3349.8160695526899</v>
      </c>
      <c r="C682">
        <v>276</v>
      </c>
    </row>
    <row r="683" spans="1:3">
      <c r="A683">
        <v>6.5054005400539996</v>
      </c>
      <c r="B683">
        <v>963.80326351629401</v>
      </c>
      <c r="C683">
        <v>276</v>
      </c>
    </row>
    <row r="684" spans="1:3">
      <c r="A684">
        <v>7.0079507950795099</v>
      </c>
      <c r="B684">
        <v>2020.4192870545301</v>
      </c>
      <c r="C684">
        <v>277</v>
      </c>
    </row>
    <row r="685" spans="1:3">
      <c r="A685">
        <v>3.88238823882388</v>
      </c>
      <c r="B685">
        <v>304.68480413131903</v>
      </c>
      <c r="C685">
        <v>277</v>
      </c>
    </row>
    <row r="686" spans="1:3">
      <c r="A686">
        <v>4.7269726972697299</v>
      </c>
      <c r="B686">
        <v>950.16597847390096</v>
      </c>
      <c r="C686">
        <v>277</v>
      </c>
    </row>
    <row r="687" spans="1:3">
      <c r="A687">
        <v>15.459295929593001</v>
      </c>
      <c r="B687">
        <v>2817.5377198860801</v>
      </c>
      <c r="C687">
        <v>277</v>
      </c>
    </row>
    <row r="688" spans="1:3">
      <c r="A688">
        <v>28.298829882988301</v>
      </c>
      <c r="B688">
        <v>7448.2553959376601</v>
      </c>
      <c r="C688">
        <v>278</v>
      </c>
    </row>
    <row r="689" spans="1:3">
      <c r="A689">
        <v>5.1515151515151496</v>
      </c>
      <c r="B689">
        <v>418.65758143649401</v>
      </c>
      <c r="C689">
        <v>278</v>
      </c>
    </row>
    <row r="690" spans="1:3">
      <c r="A690">
        <v>18.5198519851985</v>
      </c>
      <c r="B690">
        <v>4007.4000369148398</v>
      </c>
      <c r="C690">
        <v>279</v>
      </c>
    </row>
    <row r="691" spans="1:3">
      <c r="A691">
        <v>11.664916491649199</v>
      </c>
      <c r="B691">
        <v>3095.2340067761202</v>
      </c>
      <c r="C691">
        <v>279</v>
      </c>
    </row>
    <row r="692" spans="1:3">
      <c r="A692">
        <v>16.073607360736101</v>
      </c>
      <c r="B692">
        <v>5196.3352554143803</v>
      </c>
      <c r="C692">
        <v>280</v>
      </c>
    </row>
    <row r="693" spans="1:3">
      <c r="A693">
        <v>23.212321232123202</v>
      </c>
      <c r="B693">
        <v>2635.5345226555401</v>
      </c>
      <c r="C693">
        <v>280</v>
      </c>
    </row>
    <row r="694" spans="1:3">
      <c r="A694">
        <v>1.9316931693169299</v>
      </c>
      <c r="B694">
        <v>54.7371974986428</v>
      </c>
      <c r="C694">
        <v>280</v>
      </c>
    </row>
    <row r="695" spans="1:3">
      <c r="A695">
        <v>1.81068106810681</v>
      </c>
      <c r="B695">
        <v>67.920491539256702</v>
      </c>
      <c r="C695">
        <v>281</v>
      </c>
    </row>
    <row r="696" spans="1:3">
      <c r="A696">
        <v>2.9252925292529302</v>
      </c>
      <c r="B696">
        <v>43.366180605747999</v>
      </c>
      <c r="C696">
        <v>281</v>
      </c>
    </row>
    <row r="697" spans="1:3">
      <c r="A697">
        <v>4.8004800480048002E-2</v>
      </c>
      <c r="B697">
        <v>2.58109610420547E-2</v>
      </c>
      <c r="C697">
        <v>281</v>
      </c>
    </row>
    <row r="698" spans="1:3">
      <c r="A698">
        <v>2.1812181218121802</v>
      </c>
      <c r="B698">
        <v>26.747433767679698</v>
      </c>
      <c r="C698">
        <v>284</v>
      </c>
    </row>
    <row r="699" spans="1:3">
      <c r="A699">
        <v>0.76357635763576404</v>
      </c>
      <c r="B699">
        <v>0.98297109739247202</v>
      </c>
      <c r="C699">
        <v>284</v>
      </c>
    </row>
    <row r="700" spans="1:3">
      <c r="A700">
        <v>4.0199019901990196</v>
      </c>
      <c r="B700">
        <v>159.79019389062699</v>
      </c>
      <c r="C700">
        <v>284</v>
      </c>
    </row>
    <row r="701" spans="1:3">
      <c r="A701">
        <v>5.1372637263726402</v>
      </c>
      <c r="B701">
        <v>145.01390616064401</v>
      </c>
      <c r="C701">
        <v>284</v>
      </c>
    </row>
    <row r="702" spans="1:3">
      <c r="A702">
        <v>13.4233423342334</v>
      </c>
      <c r="B702">
        <v>3440.8353990355999</v>
      </c>
      <c r="C702">
        <v>285</v>
      </c>
    </row>
    <row r="703" spans="1:3">
      <c r="A703">
        <v>19.1426642664266</v>
      </c>
      <c r="B703">
        <v>4015.2807048685099</v>
      </c>
      <c r="C703">
        <v>285</v>
      </c>
    </row>
    <row r="704" spans="1:3">
      <c r="A704">
        <v>2.2132213221322101</v>
      </c>
      <c r="B704">
        <v>41.477188144144399</v>
      </c>
      <c r="C704">
        <v>285</v>
      </c>
    </row>
    <row r="705" spans="1:3">
      <c r="A705">
        <v>4.6809680968096803</v>
      </c>
      <c r="B705">
        <v>125.13516409516799</v>
      </c>
      <c r="C705">
        <v>286</v>
      </c>
    </row>
    <row r="706" spans="1:3">
      <c r="A706">
        <v>9.9184918491849192</v>
      </c>
      <c r="B706">
        <v>458.726793729875</v>
      </c>
      <c r="C706">
        <v>286</v>
      </c>
    </row>
    <row r="707" spans="1:3">
      <c r="A707">
        <v>4.1306630663066297</v>
      </c>
      <c r="B707">
        <v>115.392734669159</v>
      </c>
      <c r="C707">
        <v>286</v>
      </c>
    </row>
    <row r="708" spans="1:3">
      <c r="A708">
        <v>3.2403240324032399</v>
      </c>
      <c r="B708">
        <v>106.063509057681</v>
      </c>
      <c r="C708">
        <v>286</v>
      </c>
    </row>
    <row r="709" spans="1:3">
      <c r="A709">
        <v>5.5423042304230403</v>
      </c>
      <c r="B709">
        <v>381.64394311960302</v>
      </c>
      <c r="C709">
        <v>288</v>
      </c>
    </row>
    <row r="710" spans="1:3">
      <c r="A710">
        <v>29.186918691869199</v>
      </c>
      <c r="B710">
        <v>20428.500288028801</v>
      </c>
      <c r="C710">
        <v>288</v>
      </c>
    </row>
    <row r="711" spans="1:3">
      <c r="A711">
        <v>6.8279327932793299</v>
      </c>
      <c r="B711">
        <v>553.70080916373695</v>
      </c>
      <c r="C711">
        <v>289</v>
      </c>
    </row>
    <row r="712" spans="1:3">
      <c r="A712">
        <v>7.7017701770176998</v>
      </c>
      <c r="B712">
        <v>443.611083090779</v>
      </c>
      <c r="C712">
        <v>289</v>
      </c>
    </row>
    <row r="713" spans="1:3">
      <c r="A713">
        <v>8.4028402840284002</v>
      </c>
      <c r="B713">
        <v>1199.4598636067701</v>
      </c>
      <c r="C713">
        <v>290</v>
      </c>
    </row>
    <row r="714" spans="1:3">
      <c r="A714">
        <v>4.6287128712871297</v>
      </c>
      <c r="B714">
        <v>797.40057802949696</v>
      </c>
      <c r="C714">
        <v>290</v>
      </c>
    </row>
    <row r="715" spans="1:3">
      <c r="A715">
        <v>7.2652265226522603</v>
      </c>
      <c r="B715">
        <v>1238.01670571872</v>
      </c>
      <c r="C715">
        <v>291</v>
      </c>
    </row>
    <row r="716" spans="1:3">
      <c r="A716">
        <v>3.3218321832183202</v>
      </c>
      <c r="B716">
        <v>81.418241215336096</v>
      </c>
      <c r="C716">
        <v>291</v>
      </c>
    </row>
    <row r="717" spans="1:3">
      <c r="A717">
        <v>2.3757375737573798</v>
      </c>
      <c r="B717">
        <v>82.470092063508702</v>
      </c>
      <c r="C717">
        <v>293</v>
      </c>
    </row>
    <row r="718" spans="1:3">
      <c r="A718">
        <v>0.38453845384538499</v>
      </c>
      <c r="B718">
        <v>1.9517244445261199</v>
      </c>
      <c r="C718">
        <v>293</v>
      </c>
    </row>
    <row r="719" spans="1:3">
      <c r="A719">
        <v>29.279927992799301</v>
      </c>
      <c r="B719">
        <v>7584.0799248101403</v>
      </c>
      <c r="C719">
        <v>294</v>
      </c>
    </row>
    <row r="720" spans="1:3">
      <c r="A720">
        <v>7.0042004200420003</v>
      </c>
      <c r="B720">
        <v>1294.0419978746099</v>
      </c>
      <c r="C720">
        <v>296</v>
      </c>
    </row>
    <row r="721" spans="1:3">
      <c r="A721">
        <v>2.2707270727072699</v>
      </c>
      <c r="B721">
        <v>95.271826137619499</v>
      </c>
      <c r="C721">
        <v>296</v>
      </c>
    </row>
    <row r="722" spans="1:3">
      <c r="A722">
        <v>0.71407140714071404</v>
      </c>
      <c r="B722">
        <v>3.6875041124592798</v>
      </c>
      <c r="C722">
        <v>296</v>
      </c>
    </row>
    <row r="723" spans="1:3">
      <c r="A723">
        <v>5.44704470447045</v>
      </c>
      <c r="B723">
        <v>216.342932171097</v>
      </c>
      <c r="C723">
        <v>298</v>
      </c>
    </row>
    <row r="724" spans="1:3">
      <c r="A724">
        <v>5.3637863786378599</v>
      </c>
      <c r="B724">
        <v>245.49900101566999</v>
      </c>
      <c r="C724">
        <v>298</v>
      </c>
    </row>
    <row r="725" spans="1:3">
      <c r="A725">
        <v>6.2721272127212702</v>
      </c>
      <c r="B725">
        <v>799.30660378027005</v>
      </c>
      <c r="C725">
        <v>298</v>
      </c>
    </row>
    <row r="726" spans="1:3">
      <c r="A726">
        <v>2.06020602060206</v>
      </c>
      <c r="B726">
        <v>46.556568851009303</v>
      </c>
      <c r="C726">
        <v>298</v>
      </c>
    </row>
    <row r="727" spans="1:3">
      <c r="A727">
        <v>29.063906390639101</v>
      </c>
      <c r="B727">
        <v>8602.6624589570692</v>
      </c>
      <c r="C727">
        <v>299</v>
      </c>
    </row>
    <row r="728" spans="1:3">
      <c r="A728">
        <v>6.8271827182718301</v>
      </c>
      <c r="B728">
        <v>630.73486504876905</v>
      </c>
      <c r="C728">
        <v>299</v>
      </c>
    </row>
    <row r="729" spans="1:3">
      <c r="A729">
        <v>5.6848184818481897</v>
      </c>
      <c r="B729">
        <v>617.52543500745401</v>
      </c>
      <c r="C729">
        <v>300</v>
      </c>
    </row>
    <row r="730" spans="1:3">
      <c r="A730">
        <v>6.52165216521652</v>
      </c>
      <c r="B730">
        <v>312.573540845629</v>
      </c>
      <c r="C730">
        <v>300</v>
      </c>
    </row>
    <row r="731" spans="1:3">
      <c r="A731">
        <v>4.1004100410041003E-2</v>
      </c>
      <c r="B731">
        <v>1.9397880022495401E-2</v>
      </c>
      <c r="C731">
        <v>300</v>
      </c>
    </row>
    <row r="732" spans="1:3">
      <c r="A732">
        <v>6.4776477647764796</v>
      </c>
      <c r="B732">
        <v>498.17837684811201</v>
      </c>
      <c r="C732">
        <v>302</v>
      </c>
    </row>
    <row r="733" spans="1:3">
      <c r="A733">
        <v>7.3497349734973501</v>
      </c>
      <c r="B733">
        <v>420.52820446913898</v>
      </c>
      <c r="C733">
        <v>302</v>
      </c>
    </row>
    <row r="734" spans="1:3">
      <c r="A734">
        <v>14.6314631463146</v>
      </c>
      <c r="B734">
        <v>4210.0294277692701</v>
      </c>
      <c r="C734">
        <v>303</v>
      </c>
    </row>
    <row r="735" spans="1:3">
      <c r="A735">
        <v>1.6036603660366</v>
      </c>
      <c r="B735">
        <v>29.509530053659098</v>
      </c>
      <c r="C735">
        <v>305</v>
      </c>
    </row>
    <row r="736" spans="1:3">
      <c r="A736">
        <v>8.5946094609460904</v>
      </c>
      <c r="B736">
        <v>500.282944831316</v>
      </c>
      <c r="C736">
        <v>305</v>
      </c>
    </row>
    <row r="737" spans="1:3">
      <c r="A737">
        <v>3.1313131313131302</v>
      </c>
      <c r="B737">
        <v>72.923660412587495</v>
      </c>
      <c r="C737">
        <v>305</v>
      </c>
    </row>
    <row r="738" spans="1:3">
      <c r="A738">
        <v>12.5427542754275</v>
      </c>
      <c r="B738">
        <v>2529.9988810988202</v>
      </c>
      <c r="C738">
        <v>306</v>
      </c>
    </row>
    <row r="739" spans="1:3">
      <c r="A739">
        <v>3.5321032103210301</v>
      </c>
      <c r="B739">
        <v>102.713610856594</v>
      </c>
      <c r="C739">
        <v>307</v>
      </c>
    </row>
    <row r="740" spans="1:3">
      <c r="A740">
        <v>0.84758475847584802</v>
      </c>
      <c r="B740">
        <v>3.4128541859414701</v>
      </c>
      <c r="C740">
        <v>308</v>
      </c>
    </row>
    <row r="741" spans="1:3">
      <c r="A741">
        <v>3.6768676867686798</v>
      </c>
      <c r="B741">
        <v>89.304209410435305</v>
      </c>
      <c r="C741">
        <v>309</v>
      </c>
    </row>
    <row r="742" spans="1:3">
      <c r="A742">
        <v>3.7863786378637898</v>
      </c>
      <c r="B742">
        <v>307.53392971512301</v>
      </c>
      <c r="C742">
        <v>310</v>
      </c>
    </row>
    <row r="743" spans="1:3">
      <c r="A743">
        <v>3.4298429842984302</v>
      </c>
      <c r="B743">
        <v>483.20951130831401</v>
      </c>
      <c r="C743">
        <v>310</v>
      </c>
    </row>
    <row r="744" spans="1:3">
      <c r="A744">
        <v>3.7578757875787598</v>
      </c>
      <c r="B744">
        <v>237.81639204198001</v>
      </c>
      <c r="C744">
        <v>310</v>
      </c>
    </row>
    <row r="745" spans="1:3">
      <c r="A745">
        <v>11.8999399939994</v>
      </c>
      <c r="B745">
        <v>6549.16327257375</v>
      </c>
      <c r="C745">
        <v>310</v>
      </c>
    </row>
    <row r="746" spans="1:3">
      <c r="A746">
        <v>9.4949494949494895</v>
      </c>
      <c r="B746">
        <v>1737.5991880402601</v>
      </c>
      <c r="C746">
        <v>310</v>
      </c>
    </row>
    <row r="747" spans="1:3">
      <c r="A747">
        <v>5.5783078307830802</v>
      </c>
      <c r="B747">
        <v>428.548289925267</v>
      </c>
      <c r="C747">
        <v>311</v>
      </c>
    </row>
    <row r="748" spans="1:3">
      <c r="A748">
        <v>19.113911391139101</v>
      </c>
      <c r="B748">
        <v>3732.2317883246401</v>
      </c>
      <c r="C748">
        <v>311</v>
      </c>
    </row>
    <row r="749" spans="1:3">
      <c r="A749">
        <v>12.021202120211999</v>
      </c>
      <c r="B749">
        <v>2314.5756445995498</v>
      </c>
      <c r="C749">
        <v>312</v>
      </c>
    </row>
    <row r="750" spans="1:3">
      <c r="A750">
        <v>2.8482848284828499</v>
      </c>
      <c r="B750">
        <v>82.010986498973395</v>
      </c>
      <c r="C750">
        <v>312</v>
      </c>
    </row>
    <row r="751" spans="1:3">
      <c r="A751">
        <v>6.5774077407740803</v>
      </c>
      <c r="B751">
        <v>417.55791603561801</v>
      </c>
      <c r="C751">
        <v>312</v>
      </c>
    </row>
    <row r="752" spans="1:3">
      <c r="A752">
        <v>14.7839783978398</v>
      </c>
      <c r="B752">
        <v>3205.4954898635601</v>
      </c>
      <c r="C752">
        <v>312</v>
      </c>
    </row>
    <row r="753" spans="1:3">
      <c r="A753">
        <v>8.5008500850084996</v>
      </c>
      <c r="B753">
        <v>1093.84247099444</v>
      </c>
      <c r="C753">
        <v>313</v>
      </c>
    </row>
    <row r="754" spans="1:3">
      <c r="A754">
        <v>2.0187018701870199</v>
      </c>
      <c r="B754">
        <v>69.279152656141406</v>
      </c>
      <c r="C754">
        <v>313</v>
      </c>
    </row>
    <row r="755" spans="1:3">
      <c r="A755">
        <v>14.1119111911191</v>
      </c>
      <c r="B755">
        <v>5982.6080398476497</v>
      </c>
      <c r="C755">
        <v>314</v>
      </c>
    </row>
    <row r="756" spans="1:3">
      <c r="A756">
        <v>7.6577657765776603</v>
      </c>
      <c r="B756">
        <v>1008.85451996564</v>
      </c>
      <c r="C756">
        <v>314</v>
      </c>
    </row>
    <row r="757" spans="1:3">
      <c r="A757">
        <v>0.85758575857585795</v>
      </c>
      <c r="B757">
        <v>12.360174240885</v>
      </c>
      <c r="C757">
        <v>314</v>
      </c>
    </row>
    <row r="758" spans="1:3">
      <c r="A758">
        <v>5.83708370837084</v>
      </c>
      <c r="B758">
        <v>1730.29843087573</v>
      </c>
      <c r="C758">
        <v>315</v>
      </c>
    </row>
    <row r="759" spans="1:3">
      <c r="A759">
        <v>20.362286228622899</v>
      </c>
      <c r="B759">
        <v>6961.8932974440404</v>
      </c>
      <c r="C759">
        <v>315</v>
      </c>
    </row>
    <row r="760" spans="1:3">
      <c r="A760">
        <v>6.2983798379838003</v>
      </c>
      <c r="B760">
        <v>2481.7826565699202</v>
      </c>
      <c r="C760">
        <v>315</v>
      </c>
    </row>
    <row r="761" spans="1:3">
      <c r="A761">
        <v>14.8529852985299</v>
      </c>
      <c r="B761">
        <v>14533.169531084</v>
      </c>
      <c r="C761">
        <v>316</v>
      </c>
    </row>
    <row r="762" spans="1:3">
      <c r="A762">
        <v>2.32573257325733</v>
      </c>
      <c r="B762">
        <v>91.858810938242101</v>
      </c>
      <c r="C762">
        <v>317</v>
      </c>
    </row>
    <row r="763" spans="1:3">
      <c r="A763">
        <v>10.5560556055606</v>
      </c>
      <c r="B763">
        <v>705.31596288185006</v>
      </c>
      <c r="C763">
        <v>318</v>
      </c>
    </row>
    <row r="764" spans="1:3">
      <c r="A764">
        <v>0.61906190619061896</v>
      </c>
      <c r="B764">
        <v>5.4788826474761096</v>
      </c>
      <c r="C764">
        <v>318</v>
      </c>
    </row>
    <row r="765" spans="1:3">
      <c r="A765">
        <v>3.87488748874887</v>
      </c>
      <c r="B765">
        <v>182.51144117621899</v>
      </c>
      <c r="C765">
        <v>318</v>
      </c>
    </row>
    <row r="766" spans="1:3">
      <c r="A766">
        <v>2.86728672867287</v>
      </c>
      <c r="B766">
        <v>109.91317669399</v>
      </c>
      <c r="C766">
        <v>318</v>
      </c>
    </row>
    <row r="767" spans="1:3">
      <c r="A767">
        <v>5.2775277527752804</v>
      </c>
      <c r="B767">
        <v>686.88453279755197</v>
      </c>
      <c r="C767">
        <v>320</v>
      </c>
    </row>
    <row r="768" spans="1:3">
      <c r="A768">
        <v>0.89658965896589704</v>
      </c>
      <c r="B768">
        <v>9.2183421936722691</v>
      </c>
      <c r="C768">
        <v>320</v>
      </c>
    </row>
    <row r="769" spans="1:3">
      <c r="A769">
        <v>13.093309330933099</v>
      </c>
      <c r="B769">
        <v>5225.0156638725202</v>
      </c>
      <c r="C769">
        <v>320</v>
      </c>
    </row>
    <row r="770" spans="1:3">
      <c r="A770">
        <v>6.8324332433243304</v>
      </c>
      <c r="B770">
        <v>2656.8733101496</v>
      </c>
      <c r="C770">
        <v>321</v>
      </c>
    </row>
    <row r="771" spans="1:3">
      <c r="A771">
        <v>3.7593759375937599</v>
      </c>
      <c r="B771">
        <v>612.71281684697703</v>
      </c>
      <c r="C771">
        <v>321</v>
      </c>
    </row>
    <row r="772" spans="1:3">
      <c r="A772">
        <v>2.45624562456246</v>
      </c>
      <c r="B772">
        <v>91.660785920771701</v>
      </c>
      <c r="C772">
        <v>321</v>
      </c>
    </row>
    <row r="773" spans="1:3">
      <c r="A773">
        <v>4.0469046904690504</v>
      </c>
      <c r="B773">
        <v>302.16655046758001</v>
      </c>
      <c r="C773">
        <v>321</v>
      </c>
    </row>
    <row r="774" spans="1:3">
      <c r="A774">
        <v>5.0795079507950804</v>
      </c>
      <c r="B774">
        <v>408.36423947317201</v>
      </c>
      <c r="C774">
        <v>322</v>
      </c>
    </row>
    <row r="775" spans="1:3">
      <c r="A775">
        <v>7.5277527752775297</v>
      </c>
      <c r="B775">
        <v>1346.56121225674</v>
      </c>
      <c r="C775">
        <v>322</v>
      </c>
    </row>
    <row r="776" spans="1:3">
      <c r="A776">
        <v>16.624912491249098</v>
      </c>
      <c r="B776">
        <v>3646.9825669125198</v>
      </c>
      <c r="C776">
        <v>322</v>
      </c>
    </row>
    <row r="777" spans="1:3">
      <c r="A777">
        <v>3.9798979897989799</v>
      </c>
      <c r="B777">
        <v>422.14754993794497</v>
      </c>
      <c r="C777">
        <v>323</v>
      </c>
    </row>
    <row r="778" spans="1:3">
      <c r="A778">
        <v>3.2158215821582199</v>
      </c>
      <c r="B778">
        <v>169.65055929007201</v>
      </c>
      <c r="C778">
        <v>323</v>
      </c>
    </row>
    <row r="779" spans="1:3">
      <c r="A779">
        <v>3.2343234323432299</v>
      </c>
      <c r="B779">
        <v>65.088526739051602</v>
      </c>
      <c r="C779">
        <v>323</v>
      </c>
    </row>
    <row r="780" spans="1:3">
      <c r="A780">
        <v>1.26312631263126</v>
      </c>
      <c r="B780">
        <v>20.7381019282113</v>
      </c>
      <c r="C780">
        <v>323</v>
      </c>
    </row>
    <row r="781" spans="1:3">
      <c r="A781">
        <v>0.21052105210521099</v>
      </c>
      <c r="B781">
        <v>0.36244350501115702</v>
      </c>
      <c r="C781">
        <v>324</v>
      </c>
    </row>
    <row r="782" spans="1:3">
      <c r="A782">
        <v>2.8642864286428602</v>
      </c>
      <c r="B782">
        <v>25.034952650677202</v>
      </c>
      <c r="C782">
        <v>324</v>
      </c>
    </row>
    <row r="783" spans="1:3">
      <c r="A783">
        <v>20.693069306930699</v>
      </c>
      <c r="B783">
        <v>4200.0283246037297</v>
      </c>
      <c r="C783">
        <v>325</v>
      </c>
    </row>
    <row r="784" spans="1:3">
      <c r="A784">
        <v>17.7517751775178</v>
      </c>
      <c r="B784">
        <v>3123.3001394247999</v>
      </c>
      <c r="C784">
        <v>325</v>
      </c>
    </row>
    <row r="785" spans="1:3">
      <c r="A785">
        <v>4.1869186918691899</v>
      </c>
      <c r="B785">
        <v>223.02085891247401</v>
      </c>
      <c r="C785">
        <v>326</v>
      </c>
    </row>
    <row r="786" spans="1:3">
      <c r="A786">
        <v>2.2432243224322401</v>
      </c>
      <c r="B786">
        <v>54.368467330341097</v>
      </c>
      <c r="C786">
        <v>326</v>
      </c>
    </row>
    <row r="787" spans="1:3">
      <c r="A787">
        <v>23.2998299829983</v>
      </c>
      <c r="B787">
        <v>4600.1357806407505</v>
      </c>
      <c r="C787">
        <v>327</v>
      </c>
    </row>
    <row r="788" spans="1:3">
      <c r="A788">
        <v>6.3756375637563796</v>
      </c>
      <c r="B788">
        <v>757.64627402392205</v>
      </c>
      <c r="C788">
        <v>327</v>
      </c>
    </row>
    <row r="789" spans="1:3">
      <c r="A789">
        <v>17.8937893789379</v>
      </c>
      <c r="B789">
        <v>2765.85103463935</v>
      </c>
      <c r="C789">
        <v>328</v>
      </c>
    </row>
    <row r="790" spans="1:3">
      <c r="A790">
        <v>3.41834183418342</v>
      </c>
      <c r="B790">
        <v>279.413033121794</v>
      </c>
      <c r="C790">
        <v>328</v>
      </c>
    </row>
    <row r="791" spans="1:3">
      <c r="A791">
        <v>9.3659365936593595</v>
      </c>
      <c r="B791">
        <v>1138.54394454106</v>
      </c>
      <c r="C791">
        <v>329</v>
      </c>
    </row>
    <row r="792" spans="1:3">
      <c r="A792">
        <v>3.02980298029803</v>
      </c>
      <c r="B792">
        <v>232.35222403594099</v>
      </c>
      <c r="C792">
        <v>330</v>
      </c>
    </row>
    <row r="793" spans="1:3">
      <c r="A793">
        <v>3.4533453345334499</v>
      </c>
      <c r="B793">
        <v>57.316335790399698</v>
      </c>
      <c r="C793">
        <v>330</v>
      </c>
    </row>
    <row r="794" spans="1:3">
      <c r="A794">
        <v>1.3616361636163601</v>
      </c>
      <c r="B794">
        <v>18.685903868136801</v>
      </c>
      <c r="C794">
        <v>330</v>
      </c>
    </row>
    <row r="795" spans="1:3">
      <c r="A795">
        <v>2.8222822282228202</v>
      </c>
      <c r="B795">
        <v>69.363413618377905</v>
      </c>
      <c r="C795">
        <v>330</v>
      </c>
    </row>
    <row r="796" spans="1:3">
      <c r="A796">
        <v>0.36653665366536697</v>
      </c>
      <c r="B796">
        <v>1.57492131377612</v>
      </c>
      <c r="C796">
        <v>331</v>
      </c>
    </row>
    <row r="797" spans="1:3">
      <c r="A797">
        <v>6.2353735373537402</v>
      </c>
      <c r="B797">
        <v>2039.5974608925001</v>
      </c>
      <c r="C797">
        <v>331</v>
      </c>
    </row>
    <row r="798" spans="1:3">
      <c r="A798">
        <v>16.1208620862086</v>
      </c>
      <c r="B798">
        <v>12114.450390525701</v>
      </c>
      <c r="C798">
        <v>332</v>
      </c>
    </row>
    <row r="799" spans="1:3">
      <c r="A799">
        <v>2.9552955295529602</v>
      </c>
      <c r="B799">
        <v>62.433348509629297</v>
      </c>
      <c r="C799">
        <v>332</v>
      </c>
    </row>
    <row r="800" spans="1:3">
      <c r="A800">
        <v>6.8114311431143104</v>
      </c>
      <c r="B800">
        <v>3354.5826931915399</v>
      </c>
      <c r="C800">
        <v>332</v>
      </c>
    </row>
    <row r="801" spans="1:3">
      <c r="A801">
        <v>6.6471647164716501</v>
      </c>
      <c r="B801">
        <v>1854.74255400487</v>
      </c>
      <c r="C801">
        <v>332</v>
      </c>
    </row>
    <row r="802" spans="1:3">
      <c r="A802">
        <v>3.8786378637863801</v>
      </c>
      <c r="B802">
        <v>70.375481667659699</v>
      </c>
      <c r="C802">
        <v>333</v>
      </c>
    </row>
    <row r="803" spans="1:3">
      <c r="A803">
        <v>3.9836483648364802</v>
      </c>
      <c r="B803">
        <v>205.93860471656399</v>
      </c>
      <c r="C803">
        <v>333</v>
      </c>
    </row>
    <row r="804" spans="1:3">
      <c r="A804">
        <v>13.4368436843684</v>
      </c>
      <c r="B804">
        <v>1303.20266491709</v>
      </c>
      <c r="C804">
        <v>333</v>
      </c>
    </row>
    <row r="805" spans="1:3">
      <c r="A805">
        <v>4.7094709470947098</v>
      </c>
      <c r="B805">
        <v>102.038191787454</v>
      </c>
      <c r="C805">
        <v>333</v>
      </c>
    </row>
    <row r="806" spans="1:3">
      <c r="A806">
        <v>4.2844284428442796</v>
      </c>
      <c r="B806">
        <v>800.64702733324896</v>
      </c>
      <c r="C806">
        <v>333</v>
      </c>
    </row>
    <row r="807" spans="1:3">
      <c r="A807">
        <v>5.3622862286228603</v>
      </c>
      <c r="B807">
        <v>306.258125739837</v>
      </c>
      <c r="C807">
        <v>333</v>
      </c>
    </row>
    <row r="808" spans="1:3">
      <c r="A808">
        <v>0.79257925792579298</v>
      </c>
      <c r="B808">
        <v>9.8248352063911906</v>
      </c>
      <c r="C808">
        <v>334</v>
      </c>
    </row>
    <row r="809" spans="1:3">
      <c r="A809">
        <v>3.5418541854185399</v>
      </c>
      <c r="B809">
        <v>180.547195216886</v>
      </c>
      <c r="C809">
        <v>335</v>
      </c>
    </row>
    <row r="810" spans="1:3">
      <c r="A810">
        <v>1.0826082608260801</v>
      </c>
      <c r="B810">
        <v>8.0703299590828994</v>
      </c>
      <c r="C810">
        <v>335</v>
      </c>
    </row>
    <row r="811" spans="1:3">
      <c r="A811">
        <v>1.0891089108910901</v>
      </c>
      <c r="B811">
        <v>15.1487662737379</v>
      </c>
      <c r="C811">
        <v>336</v>
      </c>
    </row>
    <row r="812" spans="1:3">
      <c r="A812">
        <v>2.1907190719071901</v>
      </c>
      <c r="B812">
        <v>90.758013769773299</v>
      </c>
      <c r="C812">
        <v>336</v>
      </c>
    </row>
    <row r="813" spans="1:3">
      <c r="A813">
        <v>1.4151415141514101</v>
      </c>
      <c r="B813">
        <v>23.626261694723901</v>
      </c>
      <c r="C813">
        <v>336</v>
      </c>
    </row>
    <row r="814" spans="1:3">
      <c r="A814">
        <v>1.9121912191219099</v>
      </c>
      <c r="B814">
        <v>18.776189825967101</v>
      </c>
      <c r="C814">
        <v>337</v>
      </c>
    </row>
    <row r="815" spans="1:3">
      <c r="A815">
        <v>7.2577257725772597</v>
      </c>
      <c r="B815">
        <v>573.22673640360597</v>
      </c>
      <c r="C815">
        <v>337</v>
      </c>
    </row>
    <row r="816" spans="1:3">
      <c r="A816">
        <v>9.8659865986598696</v>
      </c>
      <c r="B816">
        <v>1504.8471179600001</v>
      </c>
      <c r="C816">
        <v>337</v>
      </c>
    </row>
    <row r="817" spans="1:3">
      <c r="A817">
        <v>1.3891389138913901</v>
      </c>
      <c r="B817">
        <v>15.904020287696801</v>
      </c>
      <c r="C817">
        <v>338</v>
      </c>
    </row>
    <row r="818" spans="1:3">
      <c r="A818">
        <v>11.3498849884989</v>
      </c>
      <c r="B818">
        <v>3431.2458388546302</v>
      </c>
      <c r="C818">
        <v>338</v>
      </c>
    </row>
    <row r="819" spans="1:3">
      <c r="A819">
        <v>3.2183218321832201</v>
      </c>
      <c r="B819">
        <v>137.07475890210901</v>
      </c>
      <c r="C819">
        <v>340</v>
      </c>
    </row>
    <row r="820" spans="1:3">
      <c r="A820">
        <v>2.0332033203320301</v>
      </c>
      <c r="B820">
        <v>35.0729636212805</v>
      </c>
      <c r="C820">
        <v>340</v>
      </c>
    </row>
    <row r="821" spans="1:3">
      <c r="A821">
        <v>1.3276327632763301</v>
      </c>
      <c r="B821">
        <v>23.618908242319101</v>
      </c>
      <c r="C821">
        <v>340</v>
      </c>
    </row>
    <row r="822" spans="1:3">
      <c r="A822">
        <v>3.7823782378237798</v>
      </c>
      <c r="B822">
        <v>337.322546022425</v>
      </c>
      <c r="C822">
        <v>341</v>
      </c>
    </row>
    <row r="823" spans="1:3">
      <c r="A823">
        <v>0.63606360636063597</v>
      </c>
      <c r="B823">
        <v>3.2319658734310401</v>
      </c>
      <c r="C823">
        <v>342</v>
      </c>
    </row>
    <row r="824" spans="1:3">
      <c r="A824">
        <v>5.1560156015601599</v>
      </c>
      <c r="B824">
        <v>199.01528507399399</v>
      </c>
      <c r="C824">
        <v>342</v>
      </c>
    </row>
    <row r="825" spans="1:3">
      <c r="A825">
        <v>2.9672967296729702</v>
      </c>
      <c r="B825">
        <v>12.7323886392891</v>
      </c>
      <c r="C825">
        <v>342</v>
      </c>
    </row>
    <row r="826" spans="1:3">
      <c r="A826">
        <v>6.7656765676567696</v>
      </c>
      <c r="B826">
        <v>141.4150695031</v>
      </c>
      <c r="C826">
        <v>343</v>
      </c>
    </row>
    <row r="827" spans="1:3">
      <c r="A827">
        <v>2.1182118211821201</v>
      </c>
      <c r="B827">
        <v>49.156729251236698</v>
      </c>
      <c r="C827">
        <v>344</v>
      </c>
    </row>
    <row r="828" spans="1:3">
      <c r="A828">
        <v>0.95959595959596</v>
      </c>
      <c r="B828">
        <v>4.6848941490147196</v>
      </c>
      <c r="C828">
        <v>346</v>
      </c>
    </row>
    <row r="829" spans="1:3">
      <c r="A829">
        <v>4.03390339033903</v>
      </c>
      <c r="B829">
        <v>189.292087375264</v>
      </c>
      <c r="C829">
        <v>346</v>
      </c>
    </row>
    <row r="830" spans="1:3">
      <c r="A830">
        <v>0.22002200220022</v>
      </c>
      <c r="B830">
        <v>0.42662147990816401</v>
      </c>
      <c r="C830">
        <v>346</v>
      </c>
    </row>
    <row r="831" spans="1:3">
      <c r="A831">
        <v>16.008850885088499</v>
      </c>
      <c r="B831">
        <v>2075.6766473111302</v>
      </c>
      <c r="C831">
        <v>347</v>
      </c>
    </row>
    <row r="832" spans="1:3">
      <c r="A832">
        <v>0.75407540754075397</v>
      </c>
      <c r="B832">
        <v>7.3649817572266896</v>
      </c>
      <c r="C832">
        <v>348</v>
      </c>
    </row>
    <row r="833" spans="1:3">
      <c r="A833">
        <v>0.79957995799579995</v>
      </c>
      <c r="B833">
        <v>6.6085957395202701</v>
      </c>
      <c r="C833">
        <v>348</v>
      </c>
    </row>
    <row r="834" spans="1:3">
      <c r="A834">
        <v>1.2521252125212501</v>
      </c>
      <c r="B834">
        <v>18.296345121589201</v>
      </c>
      <c r="C834">
        <v>349</v>
      </c>
    </row>
    <row r="835" spans="1:3">
      <c r="A835">
        <v>0.75957595759576002</v>
      </c>
      <c r="B835">
        <v>4.3509015833068103</v>
      </c>
      <c r="C835">
        <v>349</v>
      </c>
    </row>
    <row r="836" spans="1:3">
      <c r="A836">
        <v>2.1167116711671201</v>
      </c>
      <c r="B836">
        <v>67.543299338525799</v>
      </c>
      <c r="C836">
        <v>349</v>
      </c>
    </row>
    <row r="837" spans="1:3">
      <c r="A837">
        <v>6.7086708670867097</v>
      </c>
      <c r="B837">
        <v>363.11595692955098</v>
      </c>
      <c r="C837">
        <v>349</v>
      </c>
    </row>
    <row r="838" spans="1:3">
      <c r="A838">
        <v>2.0152015201520199</v>
      </c>
      <c r="B838">
        <v>66.8948118787944</v>
      </c>
      <c r="C838">
        <v>349</v>
      </c>
    </row>
    <row r="839" spans="1:3">
      <c r="A839">
        <v>3.7538753875387498</v>
      </c>
      <c r="B839">
        <v>342.236393489075</v>
      </c>
      <c r="C839">
        <v>351</v>
      </c>
    </row>
    <row r="840" spans="1:3">
      <c r="A840">
        <v>2.82278227822782</v>
      </c>
      <c r="B840">
        <v>104.52125351861</v>
      </c>
      <c r="C840">
        <v>351</v>
      </c>
    </row>
    <row r="841" spans="1:3">
      <c r="A841">
        <v>8.5358535853585398</v>
      </c>
      <c r="B841">
        <v>2801.0207055498299</v>
      </c>
      <c r="C841">
        <v>351</v>
      </c>
    </row>
    <row r="842" spans="1:3">
      <c r="A842">
        <v>2.9827982798279802</v>
      </c>
      <c r="B842">
        <v>58.731900781364899</v>
      </c>
      <c r="C842">
        <v>352</v>
      </c>
    </row>
    <row r="843" spans="1:3">
      <c r="A843">
        <v>14.536453645364499</v>
      </c>
      <c r="B843">
        <v>4615.6747362265396</v>
      </c>
      <c r="C843">
        <v>352</v>
      </c>
    </row>
    <row r="844" spans="1:3">
      <c r="A844">
        <v>4.0259025902590304</v>
      </c>
      <c r="B844">
        <v>332.46587055140202</v>
      </c>
      <c r="C844">
        <v>352</v>
      </c>
    </row>
    <row r="845" spans="1:3">
      <c r="A845">
        <v>7.6867686768676897</v>
      </c>
      <c r="B845">
        <v>473.55799314715898</v>
      </c>
      <c r="C845">
        <v>353</v>
      </c>
    </row>
    <row r="846" spans="1:3">
      <c r="A846">
        <v>9.3384338433843403</v>
      </c>
      <c r="B846">
        <v>712.64772104107794</v>
      </c>
      <c r="C846">
        <v>353</v>
      </c>
    </row>
    <row r="847" spans="1:3">
      <c r="A847">
        <v>6.7236723672367198</v>
      </c>
      <c r="B847">
        <v>3367.1985270230898</v>
      </c>
      <c r="C847">
        <v>353</v>
      </c>
    </row>
    <row r="848" spans="1:3">
      <c r="A848">
        <v>3.2988298829882998</v>
      </c>
      <c r="B848">
        <v>478.130407398469</v>
      </c>
      <c r="C848">
        <v>353</v>
      </c>
    </row>
    <row r="849" spans="1:3">
      <c r="A849">
        <v>17.361736173617398</v>
      </c>
      <c r="B849">
        <v>3822.3184957592598</v>
      </c>
      <c r="C849">
        <v>354</v>
      </c>
    </row>
    <row r="850" spans="1:3">
      <c r="A850">
        <v>10.259775977597799</v>
      </c>
      <c r="B850">
        <v>810.80644800897903</v>
      </c>
      <c r="C850">
        <v>354</v>
      </c>
    </row>
    <row r="851" spans="1:3">
      <c r="A851">
        <v>4.0034003400340001</v>
      </c>
      <c r="B851">
        <v>279.43414404614998</v>
      </c>
      <c r="C851">
        <v>354</v>
      </c>
    </row>
    <row r="852" spans="1:3">
      <c r="A852">
        <v>4.4381938193819401</v>
      </c>
      <c r="B852">
        <v>254.43111676321999</v>
      </c>
      <c r="C852">
        <v>355</v>
      </c>
    </row>
    <row r="853" spans="1:3">
      <c r="A853">
        <v>2.9537953795379499</v>
      </c>
      <c r="B853">
        <v>314.636564755275</v>
      </c>
      <c r="C853">
        <v>355</v>
      </c>
    </row>
    <row r="854" spans="1:3">
      <c r="A854">
        <v>27.2307230723072</v>
      </c>
      <c r="B854">
        <v>6087.6093778223803</v>
      </c>
      <c r="C854">
        <v>355</v>
      </c>
    </row>
    <row r="855" spans="1:3">
      <c r="A855">
        <v>12.1374637463746</v>
      </c>
      <c r="B855">
        <v>4919.2456561556601</v>
      </c>
      <c r="C855">
        <v>356</v>
      </c>
    </row>
    <row r="856" spans="1:3">
      <c r="A856">
        <v>10.977347734773501</v>
      </c>
      <c r="B856">
        <v>1342.44985972471</v>
      </c>
      <c r="C856">
        <v>356</v>
      </c>
    </row>
  </sheetData>
  <mergeCells count="1">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B3CC5B-4957-F647-8DDA-CBD519BCE501}">
  <dimension ref="A1:O60"/>
  <sheetViews>
    <sheetView topLeftCell="A30" workbookViewId="0">
      <selection activeCell="E40" sqref="E40:E48"/>
    </sheetView>
  </sheetViews>
  <sheetFormatPr baseColWidth="10" defaultRowHeight="16"/>
  <cols>
    <col min="2" max="2" width="17.1640625" bestFit="1" customWidth="1"/>
  </cols>
  <sheetData>
    <row r="1" spans="1:15" s="6" customFormat="1" ht="21">
      <c r="A1" s="9" t="s">
        <v>64</v>
      </c>
      <c r="B1" s="10"/>
      <c r="C1" s="10"/>
      <c r="D1" s="10"/>
      <c r="E1" s="10"/>
      <c r="F1" s="10"/>
      <c r="G1" s="10"/>
      <c r="H1" s="10"/>
      <c r="I1" s="10"/>
      <c r="J1" s="10"/>
      <c r="K1" s="10"/>
      <c r="L1" s="10"/>
      <c r="M1" s="10"/>
      <c r="N1" s="10"/>
      <c r="O1" s="10"/>
    </row>
    <row r="2" spans="1:15">
      <c r="A2" t="s">
        <v>157</v>
      </c>
    </row>
    <row r="3" spans="1:15">
      <c r="B3" t="s">
        <v>25</v>
      </c>
      <c r="C3" t="s">
        <v>0</v>
      </c>
      <c r="D3" t="s">
        <v>24</v>
      </c>
      <c r="E3" t="s">
        <v>21</v>
      </c>
      <c r="F3" t="s">
        <v>14</v>
      </c>
      <c r="G3" t="s">
        <v>15</v>
      </c>
      <c r="H3" t="s">
        <v>1</v>
      </c>
      <c r="I3" t="s">
        <v>22</v>
      </c>
      <c r="J3" t="s">
        <v>2</v>
      </c>
      <c r="K3" t="s">
        <v>3</v>
      </c>
      <c r="L3" t="s">
        <v>16</v>
      </c>
      <c r="M3" t="s">
        <v>17</v>
      </c>
      <c r="N3" t="s">
        <v>18</v>
      </c>
      <c r="O3" t="s">
        <v>19</v>
      </c>
    </row>
    <row r="4" spans="1:15">
      <c r="A4" t="s">
        <v>4</v>
      </c>
      <c r="B4">
        <v>8.486166146E-5</v>
      </c>
      <c r="C4">
        <v>9.5311408989999995E-8</v>
      </c>
      <c r="D4">
        <v>3.0496605169999999E-5</v>
      </c>
      <c r="E4">
        <v>0.35474287650000003</v>
      </c>
      <c r="F4">
        <v>0.98498472439999996</v>
      </c>
      <c r="G4">
        <v>9.5141628370000001E-6</v>
      </c>
      <c r="H4">
        <v>1.311574293E-4</v>
      </c>
      <c r="I4">
        <v>0.14073749860000001</v>
      </c>
      <c r="J4">
        <v>5.8796955370000001E-2</v>
      </c>
      <c r="K4">
        <v>7.2442376820000001E-6</v>
      </c>
      <c r="L4">
        <v>1.4548157759999999E-2</v>
      </c>
      <c r="M4">
        <v>9.8364964659999991E-3</v>
      </c>
      <c r="N4">
        <v>0.1743231968</v>
      </c>
      <c r="O4">
        <v>0.8843498112</v>
      </c>
    </row>
    <row r="5" spans="1:15">
      <c r="A5" t="s">
        <v>5</v>
      </c>
      <c r="B5">
        <v>2.2605684700000001E-4</v>
      </c>
      <c r="C5">
        <v>2.6452826730000003E-7</v>
      </c>
      <c r="D5">
        <v>3.242401719E-5</v>
      </c>
      <c r="E5">
        <v>1</v>
      </c>
      <c r="F5">
        <v>1</v>
      </c>
      <c r="G5">
        <v>7.9281785009999996E-6</v>
      </c>
      <c r="H5">
        <v>1.7703328910000001E-4</v>
      </c>
      <c r="I5">
        <v>7.5736372169999996E-2</v>
      </c>
      <c r="J5">
        <v>2.3635314300000002E-2</v>
      </c>
      <c r="K5">
        <v>2.526748937E-2</v>
      </c>
      <c r="L5">
        <v>7.8010899649999998E-3</v>
      </c>
      <c r="M5">
        <v>1.6680595159999999E-2</v>
      </c>
      <c r="N5">
        <v>7.0984090659999999E-2</v>
      </c>
      <c r="O5">
        <v>1</v>
      </c>
    </row>
    <row r="6" spans="1:15">
      <c r="A6" t="s">
        <v>6</v>
      </c>
      <c r="B6">
        <v>2.6806890650000001E-4</v>
      </c>
      <c r="C6">
        <v>1.0074367089999999E-6</v>
      </c>
      <c r="D6">
        <v>2.2884452270000002E-5</v>
      </c>
      <c r="E6">
        <v>0.2940996367</v>
      </c>
      <c r="F6">
        <v>0.4290295891</v>
      </c>
      <c r="G6">
        <v>7.1140715189999996E-5</v>
      </c>
      <c r="H6">
        <v>2.423876807E-4</v>
      </c>
      <c r="I6">
        <v>5.5308302320000002E-2</v>
      </c>
      <c r="J6">
        <v>7.0805308080000001E-3</v>
      </c>
      <c r="K6">
        <v>1.3338585530000001E-2</v>
      </c>
      <c r="L6">
        <v>5.4330602399999999E-3</v>
      </c>
      <c r="M6">
        <v>2.5413910599999999E-2</v>
      </c>
      <c r="N6">
        <v>9.3470330640000009E-3</v>
      </c>
      <c r="O6">
        <v>0.25041597249999997</v>
      </c>
    </row>
    <row r="7" spans="1:15">
      <c r="A7" t="s">
        <v>7</v>
      </c>
      <c r="B7">
        <v>4.250134668E-5</v>
      </c>
      <c r="C7">
        <v>4.4260050599999998E-6</v>
      </c>
      <c r="D7">
        <v>3.2895454169999998E-5</v>
      </c>
      <c r="E7">
        <v>0.27329256270000002</v>
      </c>
      <c r="F7">
        <v>0.1033746289</v>
      </c>
      <c r="G7">
        <v>7.998304595E-5</v>
      </c>
      <c r="H7">
        <v>3.0025606069999998E-4</v>
      </c>
      <c r="I7">
        <v>0.100557352</v>
      </c>
      <c r="J7">
        <v>2.675759997E-2</v>
      </c>
      <c r="K7">
        <v>4.3970759109999997E-3</v>
      </c>
      <c r="L7">
        <v>3.8786026479999999E-2</v>
      </c>
      <c r="M7">
        <v>6.0635979219999997E-2</v>
      </c>
      <c r="N7">
        <v>6.5772247249999997E-3</v>
      </c>
      <c r="O7" t="s">
        <v>8</v>
      </c>
    </row>
    <row r="8" spans="1:15">
      <c r="A8" t="s">
        <v>9</v>
      </c>
      <c r="B8">
        <v>3.8102865479999997E-4</v>
      </c>
      <c r="C8">
        <v>1.610105389E-5</v>
      </c>
      <c r="D8">
        <v>1.3580038740000001E-4</v>
      </c>
      <c r="E8">
        <v>0.66824074889999996</v>
      </c>
      <c r="F8">
        <v>1.9765829839999999E-2</v>
      </c>
      <c r="G8">
        <v>4.0244329809999998E-4</v>
      </c>
      <c r="H8">
        <v>1.8418435590000001E-4</v>
      </c>
      <c r="I8">
        <v>0.31727091860000001</v>
      </c>
      <c r="J8">
        <v>5.5035065850000002E-2</v>
      </c>
      <c r="K8">
        <v>1.230785849E-2</v>
      </c>
      <c r="L8">
        <v>1</v>
      </c>
      <c r="M8">
        <v>0.1216056635</v>
      </c>
      <c r="N8">
        <v>0.14098136219999999</v>
      </c>
      <c r="O8">
        <v>0.230942076</v>
      </c>
    </row>
    <row r="9" spans="1:15">
      <c r="A9" t="s">
        <v>10</v>
      </c>
      <c r="B9">
        <v>9.7854046160000003E-3</v>
      </c>
      <c r="C9">
        <v>1.921645234E-3</v>
      </c>
      <c r="D9">
        <v>8.0985209270000007E-3</v>
      </c>
      <c r="E9">
        <v>3.3611255270000001E-2</v>
      </c>
      <c r="F9">
        <v>4.9639787740000003E-3</v>
      </c>
      <c r="G9">
        <v>2.5154215529999999E-2</v>
      </c>
      <c r="H9">
        <v>2.2834054400000001E-2</v>
      </c>
      <c r="I9">
        <v>1</v>
      </c>
      <c r="J9">
        <v>1</v>
      </c>
      <c r="K9">
        <v>0.44098074700000001</v>
      </c>
      <c r="L9">
        <v>0.86011720629999999</v>
      </c>
      <c r="M9">
        <v>0.76399202619999995</v>
      </c>
      <c r="N9">
        <v>0.57675513379999999</v>
      </c>
      <c r="O9">
        <v>0.49424664229999998</v>
      </c>
    </row>
    <row r="10" spans="1:15">
      <c r="A10" t="s">
        <v>11</v>
      </c>
      <c r="B10">
        <v>0.35219673260000001</v>
      </c>
      <c r="C10">
        <v>0.16428751350000001</v>
      </c>
      <c r="D10">
        <v>0.4729466182</v>
      </c>
      <c r="E10">
        <v>7.2934923399999999E-3</v>
      </c>
      <c r="F10">
        <v>7.9002563839999998E-3</v>
      </c>
      <c r="G10">
        <v>0.38699410400000001</v>
      </c>
      <c r="H10">
        <v>0.52989148320000001</v>
      </c>
      <c r="I10">
        <v>0.32279294539999998</v>
      </c>
      <c r="J10">
        <v>0.48938436549999997</v>
      </c>
      <c r="K10">
        <v>0.83492109240000001</v>
      </c>
      <c r="L10">
        <v>0.61670863080000005</v>
      </c>
      <c r="M10">
        <v>1</v>
      </c>
      <c r="N10">
        <v>1</v>
      </c>
      <c r="O10">
        <v>0.2152746368</v>
      </c>
    </row>
    <row r="11" spans="1:15">
      <c r="A11" t="s">
        <v>12</v>
      </c>
      <c r="B11">
        <v>0.47968994459999997</v>
      </c>
      <c r="C11">
        <v>0.29498729169999999</v>
      </c>
      <c r="D11">
        <v>0.56989249980000001</v>
      </c>
      <c r="E11">
        <v>1.4777697080000001E-3</v>
      </c>
      <c r="F11">
        <v>3.2160322970000002E-2</v>
      </c>
      <c r="G11">
        <v>0.64266879619999995</v>
      </c>
      <c r="H11">
        <v>1</v>
      </c>
      <c r="I11">
        <v>0.15044432160000001</v>
      </c>
      <c r="J11">
        <v>0.335752571</v>
      </c>
      <c r="K11">
        <v>1</v>
      </c>
      <c r="L11">
        <v>0.69639177900000004</v>
      </c>
      <c r="M11">
        <v>0.94471658530000002</v>
      </c>
      <c r="N11">
        <v>0.20223106560000001</v>
      </c>
      <c r="O11">
        <v>0.49557587019999999</v>
      </c>
    </row>
    <row r="12" spans="1:15">
      <c r="A12" t="s">
        <v>13</v>
      </c>
      <c r="B12">
        <v>1</v>
      </c>
      <c r="C12">
        <v>1</v>
      </c>
      <c r="D12">
        <v>1</v>
      </c>
      <c r="E12">
        <v>3.078128885E-7</v>
      </c>
      <c r="F12">
        <v>5.469256149E-2</v>
      </c>
      <c r="G12">
        <v>1</v>
      </c>
      <c r="H12">
        <v>0.87385435089999997</v>
      </c>
      <c r="I12">
        <v>0.15827534670000001</v>
      </c>
      <c r="J12">
        <v>0.2019509283</v>
      </c>
      <c r="K12">
        <v>7.1794177299999995E-7</v>
      </c>
      <c r="L12">
        <v>0.81428172529999998</v>
      </c>
      <c r="M12">
        <v>0.69367005449999997</v>
      </c>
      <c r="N12">
        <v>0.2056204593</v>
      </c>
      <c r="O12">
        <v>0.2271489511</v>
      </c>
    </row>
    <row r="14" spans="1:15">
      <c r="A14" t="s">
        <v>158</v>
      </c>
    </row>
    <row r="15" spans="1:15">
      <c r="B15" t="s">
        <v>25</v>
      </c>
      <c r="C15" t="s">
        <v>0</v>
      </c>
      <c r="D15" t="s">
        <v>24</v>
      </c>
      <c r="E15" t="s">
        <v>21</v>
      </c>
      <c r="F15" t="s">
        <v>14</v>
      </c>
      <c r="G15" t="s">
        <v>15</v>
      </c>
      <c r="H15" t="s">
        <v>1</v>
      </c>
      <c r="I15" t="s">
        <v>22</v>
      </c>
      <c r="J15" t="s">
        <v>2</v>
      </c>
      <c r="K15" t="s">
        <v>3</v>
      </c>
      <c r="L15" t="s">
        <v>16</v>
      </c>
      <c r="M15" t="s">
        <v>17</v>
      </c>
      <c r="N15" t="s">
        <v>18</v>
      </c>
      <c r="O15" t="s">
        <v>19</v>
      </c>
    </row>
    <row r="16" spans="1:15">
      <c r="A16" t="s">
        <v>4</v>
      </c>
      <c r="B16">
        <v>3.35187343E-3</v>
      </c>
      <c r="C16">
        <v>3.6779626129999999E-8</v>
      </c>
      <c r="D16">
        <v>4.7843005469999999E-8</v>
      </c>
      <c r="E16">
        <v>1</v>
      </c>
      <c r="F16">
        <v>1</v>
      </c>
      <c r="G16">
        <v>2.0344066489999998E-6</v>
      </c>
      <c r="H16">
        <v>2.122827839E-4</v>
      </c>
      <c r="I16">
        <v>3.4549708589999999E-2</v>
      </c>
      <c r="J16">
        <v>1.405921706E-2</v>
      </c>
      <c r="K16">
        <v>7.4404395969999999E-3</v>
      </c>
      <c r="M16">
        <v>1.0078641439999999E-2</v>
      </c>
      <c r="N16">
        <v>2.265879308E-2</v>
      </c>
      <c r="O16">
        <v>0.8488111263</v>
      </c>
    </row>
    <row r="17" spans="1:15">
      <c r="A17" t="s">
        <v>5</v>
      </c>
      <c r="B17">
        <v>2.9453196340000001E-3</v>
      </c>
      <c r="C17">
        <v>4.0839791539999998E-8</v>
      </c>
      <c r="D17">
        <v>5.3124476119999997E-8</v>
      </c>
      <c r="E17">
        <v>0.68850602100000002</v>
      </c>
      <c r="F17">
        <v>0.71415064930000005</v>
      </c>
      <c r="G17">
        <v>2.2589882539999998E-6</v>
      </c>
      <c r="H17">
        <v>1.909335283E-4</v>
      </c>
      <c r="I17">
        <v>6.9085852360000005E-2</v>
      </c>
      <c r="J17">
        <v>2.9562368320000001E-2</v>
      </c>
      <c r="K17">
        <v>1.7389690060000001E-2</v>
      </c>
      <c r="M17">
        <v>3.3062286230000001E-2</v>
      </c>
      <c r="N17">
        <v>4.4950049499999999E-2</v>
      </c>
      <c r="O17">
        <v>1</v>
      </c>
    </row>
    <row r="18" spans="1:15">
      <c r="A18" t="s">
        <v>6</v>
      </c>
      <c r="B18">
        <v>4.9146570329999997E-3</v>
      </c>
      <c r="C18">
        <v>4.0563958109999998E-8</v>
      </c>
      <c r="D18">
        <v>5.2765671480000001E-8</v>
      </c>
      <c r="E18">
        <v>0.1954205748</v>
      </c>
      <c r="F18">
        <v>0.2094120313</v>
      </c>
      <c r="G18">
        <v>2.2437309660000001E-6</v>
      </c>
      <c r="H18">
        <v>4.0491937439999999E-4</v>
      </c>
      <c r="I18">
        <v>5.6240920409999999E-2</v>
      </c>
      <c r="J18">
        <v>1.818225138E-2</v>
      </c>
      <c r="K18">
        <v>7.1640514660000001E-3</v>
      </c>
      <c r="M18">
        <v>6.1538923330000002E-2</v>
      </c>
      <c r="N18">
        <v>9.8778727540000007E-3</v>
      </c>
      <c r="O18">
        <v>0.38617609860000002</v>
      </c>
    </row>
    <row r="19" spans="1:15">
      <c r="A19" t="s">
        <v>7</v>
      </c>
      <c r="B19">
        <v>4.9824609690000002E-3</v>
      </c>
      <c r="C19">
        <v>7.2448322149999997E-8</v>
      </c>
      <c r="D19">
        <v>9.4240910999999998E-8</v>
      </c>
      <c r="E19">
        <v>0.31170341969999998</v>
      </c>
      <c r="F19">
        <v>5.0779662990000002E-2</v>
      </c>
      <c r="G19">
        <v>4.007363961E-6</v>
      </c>
      <c r="H19">
        <v>2.6315336990000003E-4</v>
      </c>
      <c r="I19">
        <v>8.6262031289999999E-2</v>
      </c>
      <c r="J19">
        <v>2.9467157939999999E-2</v>
      </c>
      <c r="K19">
        <v>3.5063734270000002E-3</v>
      </c>
      <c r="M19">
        <v>5.0346822790000002E-2</v>
      </c>
      <c r="N19">
        <v>1.302717468E-2</v>
      </c>
      <c r="O19">
        <v>0.22698054100000001</v>
      </c>
    </row>
    <row r="20" spans="1:15">
      <c r="A20" t="s">
        <v>9</v>
      </c>
      <c r="B20">
        <v>2.6963727010000001E-2</v>
      </c>
      <c r="C20">
        <v>3.9222206960000003E-8</v>
      </c>
      <c r="D20">
        <v>5.1020319110000002E-8</v>
      </c>
      <c r="E20">
        <v>0.16698864199999999</v>
      </c>
      <c r="F20">
        <v>1.436977127E-2</v>
      </c>
      <c r="G20">
        <v>3.0543104949999999E-3</v>
      </c>
      <c r="H20">
        <v>5.6009306199999997E-4</v>
      </c>
      <c r="I20">
        <v>0.34374296300000001</v>
      </c>
      <c r="J20">
        <v>7.1104127449999999E-2</v>
      </c>
      <c r="K20">
        <v>1.374027048E-2</v>
      </c>
      <c r="M20">
        <v>0.17611536259999999</v>
      </c>
      <c r="N20">
        <v>9.4723543849999994E-2</v>
      </c>
      <c r="O20">
        <v>0.23502976389999999</v>
      </c>
    </row>
    <row r="21" spans="1:15">
      <c r="A21" t="s">
        <v>10</v>
      </c>
      <c r="B21">
        <v>6.0118855519999999E-5</v>
      </c>
      <c r="C21">
        <v>1.6743940999999998E-2</v>
      </c>
      <c r="D21">
        <v>2.1212860010000001E-2</v>
      </c>
      <c r="E21">
        <v>9.6426673529999996E-3</v>
      </c>
      <c r="F21">
        <v>3.537820692E-3</v>
      </c>
      <c r="G21">
        <v>9.8852012399999994E-2</v>
      </c>
      <c r="H21">
        <v>7.8267972729999996E-2</v>
      </c>
      <c r="I21">
        <v>1</v>
      </c>
      <c r="J21">
        <v>1</v>
      </c>
      <c r="K21">
        <v>0.38125384070000001</v>
      </c>
      <c r="M21">
        <v>1</v>
      </c>
      <c r="N21">
        <v>1</v>
      </c>
      <c r="O21">
        <v>0.42630715429999999</v>
      </c>
    </row>
    <row r="22" spans="1:15">
      <c r="A22" t="s">
        <v>11</v>
      </c>
      <c r="B22">
        <v>0.26132173710000001</v>
      </c>
      <c r="C22">
        <v>0.365787578</v>
      </c>
      <c r="D22">
        <v>0.26483175069999998</v>
      </c>
      <c r="E22">
        <v>3.0094158430000002E-3</v>
      </c>
      <c r="F22">
        <v>1.653506662E-2</v>
      </c>
      <c r="G22">
        <v>0.38691992409999998</v>
      </c>
      <c r="H22">
        <v>0.68743139369999995</v>
      </c>
      <c r="I22">
        <v>0.28694020279999999</v>
      </c>
      <c r="J22">
        <v>0.4749972475</v>
      </c>
      <c r="K22">
        <v>0.89232307089999996</v>
      </c>
      <c r="M22">
        <v>0.74105753969999999</v>
      </c>
      <c r="N22">
        <v>0.39978220120000002</v>
      </c>
      <c r="O22">
        <v>0.20815170529999999</v>
      </c>
    </row>
    <row r="23" spans="1:15">
      <c r="A23" t="s">
        <v>12</v>
      </c>
      <c r="B23">
        <v>0.41630230979999999</v>
      </c>
      <c r="C23">
        <v>0.71018396250000004</v>
      </c>
      <c r="D23">
        <v>0.49239079940000002</v>
      </c>
      <c r="E23">
        <v>4.1306636190000003E-3</v>
      </c>
      <c r="F23">
        <v>5.4131997190000003E-2</v>
      </c>
      <c r="G23">
        <v>0.4257180264</v>
      </c>
      <c r="H23">
        <v>1</v>
      </c>
      <c r="I23">
        <v>0.28592532780000002</v>
      </c>
      <c r="J23">
        <v>0.54444925369999997</v>
      </c>
      <c r="K23">
        <v>1</v>
      </c>
      <c r="M23">
        <v>0.65230446149999999</v>
      </c>
      <c r="N23">
        <v>0.31454179269999999</v>
      </c>
      <c r="O23">
        <v>0.18804830719999999</v>
      </c>
    </row>
    <row r="24" spans="1:15">
      <c r="A24" t="s">
        <v>13</v>
      </c>
      <c r="B24">
        <v>1</v>
      </c>
      <c r="C24">
        <v>1</v>
      </c>
      <c r="D24">
        <v>1</v>
      </c>
      <c r="E24">
        <v>4.8436340850000004E-3</v>
      </c>
      <c r="F24">
        <v>6.3470295950000005E-2</v>
      </c>
      <c r="G24">
        <v>1</v>
      </c>
      <c r="H24">
        <v>0.96751143419999996</v>
      </c>
      <c r="I24">
        <v>0.2624674562</v>
      </c>
      <c r="J24">
        <v>0.42470950499999999</v>
      </c>
      <c r="K24">
        <v>0.68678052190000005</v>
      </c>
      <c r="M24">
        <v>0.62627003530000003</v>
      </c>
      <c r="N24">
        <v>0.2167584122</v>
      </c>
      <c r="O24">
        <v>0.1931661797</v>
      </c>
    </row>
    <row r="26" spans="1:15">
      <c r="A26" t="s">
        <v>159</v>
      </c>
    </row>
    <row r="27" spans="1:15">
      <c r="A27" t="s">
        <v>20</v>
      </c>
      <c r="B27" t="s">
        <v>25</v>
      </c>
      <c r="C27" t="s">
        <v>0</v>
      </c>
      <c r="D27" t="s">
        <v>24</v>
      </c>
      <c r="E27" t="s">
        <v>21</v>
      </c>
      <c r="F27" t="s">
        <v>14</v>
      </c>
      <c r="G27" t="s">
        <v>15</v>
      </c>
      <c r="H27" t="s">
        <v>1</v>
      </c>
      <c r="I27" t="s">
        <v>22</v>
      </c>
      <c r="J27" t="s">
        <v>2</v>
      </c>
      <c r="K27" t="s">
        <v>3</v>
      </c>
      <c r="L27" t="s">
        <v>16</v>
      </c>
      <c r="M27" t="s">
        <v>17</v>
      </c>
      <c r="N27" t="s">
        <v>18</v>
      </c>
      <c r="O27" t="s">
        <v>19</v>
      </c>
    </row>
    <row r="28" spans="1:15">
      <c r="A28" t="s">
        <v>4</v>
      </c>
      <c r="B28">
        <v>1.261373443E-5</v>
      </c>
      <c r="C28">
        <v>2.6319328890000001E-8</v>
      </c>
      <c r="D28">
        <v>6.8108765049999997E-8</v>
      </c>
      <c r="E28">
        <v>1</v>
      </c>
      <c r="F28">
        <v>1</v>
      </c>
      <c r="G28">
        <v>6.9864091850000001E-7</v>
      </c>
      <c r="H28">
        <v>2.7701385030000001E-4</v>
      </c>
      <c r="I28">
        <v>8.1060310889999996E-6</v>
      </c>
      <c r="J28">
        <v>1.7702859080000001E-2</v>
      </c>
      <c r="K28">
        <v>1.013528342E-2</v>
      </c>
      <c r="L28">
        <v>5.3004497890000004E-3</v>
      </c>
      <c r="M28">
        <v>1.4196499749999999E-2</v>
      </c>
      <c r="N28">
        <v>0.12122274700000001</v>
      </c>
      <c r="O28">
        <v>1</v>
      </c>
    </row>
    <row r="29" spans="1:15">
      <c r="A29" t="s">
        <v>5</v>
      </c>
      <c r="B29">
        <v>1.035628653E-5</v>
      </c>
      <c r="C29">
        <v>2.1609025679999999E-8</v>
      </c>
      <c r="D29">
        <v>5.5919512960000001E-8</v>
      </c>
      <c r="E29">
        <v>0.28227005859999998</v>
      </c>
      <c r="F29">
        <v>0.3771975092</v>
      </c>
      <c r="G29">
        <v>5.7360693399999995E-7</v>
      </c>
      <c r="H29">
        <v>6.4701145989999999E-5</v>
      </c>
      <c r="I29">
        <v>6.6553153659999997E-6</v>
      </c>
      <c r="J29">
        <v>1.5704692199999998E-2</v>
      </c>
      <c r="K29">
        <v>7.7387624379999997E-3</v>
      </c>
      <c r="L29">
        <v>5.2441298660000002E-3</v>
      </c>
      <c r="M29">
        <v>1.8779130129999998E-2</v>
      </c>
      <c r="N29">
        <v>5.6637619280000003E-2</v>
      </c>
      <c r="O29">
        <v>0.61884237379999996</v>
      </c>
    </row>
    <row r="30" spans="1:15">
      <c r="A30" t="s">
        <v>6</v>
      </c>
      <c r="B30">
        <v>1.0211335680000001E-5</v>
      </c>
      <c r="C30">
        <v>2.1306576870000001E-8</v>
      </c>
      <c r="D30">
        <v>5.5136840449999999E-8</v>
      </c>
      <c r="E30">
        <v>0.1757245137</v>
      </c>
      <c r="F30">
        <v>0.1927875251</v>
      </c>
      <c r="G30">
        <v>5.6557849540000004E-7</v>
      </c>
      <c r="H30">
        <v>1.575049556E-4</v>
      </c>
      <c r="I30">
        <v>6.5621648339999997E-6</v>
      </c>
      <c r="J30">
        <v>1.5631415440000001E-2</v>
      </c>
      <c r="K30">
        <v>8.1322909139999993E-3</v>
      </c>
      <c r="L30">
        <v>1.543648062E-2</v>
      </c>
      <c r="M30">
        <v>8.7016984589999999E-2</v>
      </c>
      <c r="N30">
        <v>3.5588109350000001E-2</v>
      </c>
      <c r="O30">
        <v>0.62626548150000005</v>
      </c>
    </row>
    <row r="31" spans="1:15">
      <c r="A31" t="s">
        <v>7</v>
      </c>
      <c r="B31">
        <v>1.031456298E-5</v>
      </c>
      <c r="C31">
        <v>2.1521966950000001E-8</v>
      </c>
      <c r="D31">
        <v>5.5694223679999999E-8</v>
      </c>
      <c r="E31">
        <v>0.183313913</v>
      </c>
      <c r="F31">
        <v>3.1456336360000003E-2</v>
      </c>
      <c r="G31">
        <v>5.7129597869999995E-7</v>
      </c>
      <c r="H31">
        <v>3.1649687769999997E-5</v>
      </c>
      <c r="I31">
        <v>6.6285023420000004E-6</v>
      </c>
      <c r="J31">
        <v>1.8343635180000002E-2</v>
      </c>
      <c r="K31">
        <v>2.2304731759999999E-3</v>
      </c>
      <c r="L31">
        <v>1.1053649780000001E-2</v>
      </c>
      <c r="M31">
        <v>2.8387763489999999E-2</v>
      </c>
      <c r="N31">
        <v>1.0963951249999999E-2</v>
      </c>
      <c r="O31">
        <v>0.28479616660000001</v>
      </c>
    </row>
    <row r="32" spans="1:15">
      <c r="A32" t="s">
        <v>9</v>
      </c>
      <c r="B32">
        <v>1.297355901E-5</v>
      </c>
      <c r="C32">
        <v>2.707012491E-8</v>
      </c>
      <c r="D32">
        <v>7.0051663749999995E-8</v>
      </c>
      <c r="E32">
        <v>0.33270410090000002</v>
      </c>
      <c r="F32">
        <v>1.8391323219999998E-2</v>
      </c>
      <c r="G32">
        <v>7.1857063720000003E-7</v>
      </c>
      <c r="H32">
        <v>2.1025116530000001E-4</v>
      </c>
      <c r="I32">
        <v>0.33675236419999999</v>
      </c>
      <c r="J32">
        <v>8.3340328079999998E-2</v>
      </c>
      <c r="K32">
        <v>5.575758787E-3</v>
      </c>
      <c r="L32">
        <v>0.82897726989999998</v>
      </c>
      <c r="M32">
        <v>0.1121411445</v>
      </c>
      <c r="N32">
        <v>0.22333238580000001</v>
      </c>
      <c r="O32">
        <v>0.63578590150000003</v>
      </c>
    </row>
    <row r="33" spans="1:15">
      <c r="A33" t="s">
        <v>10</v>
      </c>
      <c r="B33">
        <v>1.56413698E-5</v>
      </c>
      <c r="C33">
        <v>8.3297858630000006E-3</v>
      </c>
      <c r="D33">
        <v>1.24926859E-2</v>
      </c>
      <c r="E33">
        <v>1.8130055230000001E-2</v>
      </c>
      <c r="F33">
        <v>3.9247320329999997E-3</v>
      </c>
      <c r="G33">
        <v>4.3924551329999999E-2</v>
      </c>
      <c r="H33">
        <v>2.9032232080000001E-2</v>
      </c>
      <c r="I33">
        <v>1</v>
      </c>
      <c r="J33">
        <v>1</v>
      </c>
      <c r="K33">
        <v>0.2175515106</v>
      </c>
      <c r="L33">
        <v>0.69201898100000003</v>
      </c>
      <c r="M33">
        <v>0.8764628592</v>
      </c>
      <c r="N33">
        <v>0.77496758399999999</v>
      </c>
      <c r="O33">
        <v>0.36376401870000002</v>
      </c>
    </row>
    <row r="34" spans="1:15">
      <c r="A34" t="s">
        <v>11</v>
      </c>
      <c r="B34">
        <v>2.7931195200000002E-2</v>
      </c>
      <c r="C34">
        <v>0.10992631780000001</v>
      </c>
      <c r="D34">
        <v>8.5702213939999994E-2</v>
      </c>
      <c r="E34">
        <v>5.0769260700000004E-3</v>
      </c>
      <c r="F34">
        <v>0.20298371179999999</v>
      </c>
      <c r="G34">
        <v>0.19991587750000001</v>
      </c>
      <c r="H34">
        <v>0.25324466849999999</v>
      </c>
      <c r="I34">
        <v>0.43602293520000002</v>
      </c>
      <c r="J34">
        <v>0.94554690019999998</v>
      </c>
      <c r="K34">
        <v>0.50443027929999995</v>
      </c>
      <c r="L34">
        <v>0.70085752940000001</v>
      </c>
      <c r="M34">
        <v>0.62116332110000005</v>
      </c>
      <c r="N34">
        <v>0.80016769560000001</v>
      </c>
      <c r="O34">
        <v>0.82169386330000005</v>
      </c>
    </row>
    <row r="35" spans="1:15">
      <c r="A35" t="s">
        <v>12</v>
      </c>
      <c r="B35">
        <v>0.69597797910000003</v>
      </c>
      <c r="C35">
        <v>0.6432137269</v>
      </c>
      <c r="D35">
        <v>0.48695526020000002</v>
      </c>
      <c r="E35">
        <v>6.4352630799999998E-3</v>
      </c>
      <c r="F35">
        <v>0.27549413020000002</v>
      </c>
      <c r="G35">
        <v>0.43811919020000001</v>
      </c>
      <c r="H35">
        <v>0.75427027479999997</v>
      </c>
      <c r="I35">
        <v>0.3041341434</v>
      </c>
      <c r="J35">
        <v>0.72181510189999998</v>
      </c>
      <c r="K35">
        <v>1</v>
      </c>
      <c r="L35">
        <v>1</v>
      </c>
      <c r="M35">
        <v>1</v>
      </c>
      <c r="N35">
        <v>1</v>
      </c>
      <c r="O35">
        <v>0.99983739819999995</v>
      </c>
    </row>
    <row r="36" spans="1:15">
      <c r="A36" t="s">
        <v>13</v>
      </c>
      <c r="B36">
        <v>1</v>
      </c>
      <c r="C36">
        <v>1</v>
      </c>
      <c r="D36">
        <v>1</v>
      </c>
      <c r="E36">
        <v>2.7425400039999999E-2</v>
      </c>
      <c r="F36">
        <v>0.19087433610000001</v>
      </c>
      <c r="G36">
        <v>1</v>
      </c>
      <c r="H36">
        <v>1</v>
      </c>
      <c r="I36">
        <v>0.1965173449</v>
      </c>
      <c r="J36">
        <v>0.50534892740000004</v>
      </c>
      <c r="K36">
        <v>0.83655349840000004</v>
      </c>
      <c r="L36">
        <v>0.89420759080000001</v>
      </c>
      <c r="M36">
        <v>0.8950970533</v>
      </c>
      <c r="N36">
        <v>0.67020115260000002</v>
      </c>
      <c r="O36">
        <v>0.85645415749999998</v>
      </c>
    </row>
    <row r="38" spans="1:15">
      <c r="A38" t="s">
        <v>23</v>
      </c>
    </row>
    <row r="39" spans="1:15">
      <c r="B39" t="s">
        <v>25</v>
      </c>
      <c r="C39" t="s">
        <v>0</v>
      </c>
      <c r="D39" t="s">
        <v>24</v>
      </c>
      <c r="E39" t="s">
        <v>21</v>
      </c>
      <c r="F39" t="s">
        <v>14</v>
      </c>
      <c r="G39" t="s">
        <v>15</v>
      </c>
      <c r="H39" t="s">
        <v>1</v>
      </c>
      <c r="I39" t="s">
        <v>22</v>
      </c>
      <c r="J39" t="s">
        <v>2</v>
      </c>
      <c r="K39" t="s">
        <v>3</v>
      </c>
      <c r="L39" t="s">
        <v>16</v>
      </c>
      <c r="M39" t="s">
        <v>17</v>
      </c>
      <c r="N39" t="s">
        <v>18</v>
      </c>
      <c r="O39" t="s">
        <v>19</v>
      </c>
    </row>
    <row r="40" spans="1:15">
      <c r="A40" t="s">
        <v>4</v>
      </c>
      <c r="B40">
        <f>AVERAGE(B4,B16,B28)</f>
        <v>1.1497829419633333E-3</v>
      </c>
      <c r="C40">
        <f t="shared" ref="C40:E40" si="0">AVERAGE(C4,C16,C28)</f>
        <v>5.2803454669999996E-8</v>
      </c>
      <c r="D40">
        <f t="shared" si="0"/>
        <v>1.020418564684E-5</v>
      </c>
      <c r="E40">
        <f t="shared" si="0"/>
        <v>0.78491429216666664</v>
      </c>
      <c r="F40">
        <f t="shared" ref="F40:O40" si="1">AVERAGE(F4,F16,F28)</f>
        <v>0.99499490813333324</v>
      </c>
      <c r="G40">
        <f t="shared" si="1"/>
        <v>4.0824034681666668E-6</v>
      </c>
      <c r="H40">
        <f t="shared" si="1"/>
        <v>2.068180211666667E-4</v>
      </c>
      <c r="I40">
        <f t="shared" si="1"/>
        <v>5.8431771073696341E-2</v>
      </c>
      <c r="J40">
        <f t="shared" si="1"/>
        <v>3.0186343836666667E-2</v>
      </c>
      <c r="K40">
        <f t="shared" si="1"/>
        <v>5.8609890848939994E-3</v>
      </c>
      <c r="L40">
        <f t="shared" si="1"/>
        <v>9.9243037744999995E-3</v>
      </c>
      <c r="M40">
        <f t="shared" si="1"/>
        <v>1.1370545885333332E-2</v>
      </c>
      <c r="N40">
        <f t="shared" si="1"/>
        <v>0.10606824562666667</v>
      </c>
      <c r="O40">
        <f t="shared" si="1"/>
        <v>0.91105364583333337</v>
      </c>
    </row>
    <row r="41" spans="1:15">
      <c r="A41" t="s">
        <v>5</v>
      </c>
      <c r="B41">
        <f t="shared" ref="B41:D48" si="2">AVERAGE(B5,B17,B29)</f>
        <v>1.0605775891766667E-3</v>
      </c>
      <c r="C41">
        <f t="shared" si="2"/>
        <v>1.0899236150666668E-7</v>
      </c>
      <c r="D41">
        <f t="shared" si="2"/>
        <v>1.0844353726359999E-5</v>
      </c>
      <c r="E41">
        <f t="shared" ref="E41:O41" si="3">AVERAGE(E5,E17,E29)</f>
        <v>0.65692535986666667</v>
      </c>
      <c r="F41">
        <f t="shared" si="3"/>
        <v>0.69711605283333344</v>
      </c>
      <c r="G41">
        <f t="shared" si="3"/>
        <v>3.5869245629999998E-6</v>
      </c>
      <c r="H41">
        <f t="shared" si="3"/>
        <v>1.4422265446333333E-4</v>
      </c>
      <c r="I41">
        <f t="shared" si="3"/>
        <v>4.8276293281788667E-2</v>
      </c>
      <c r="J41">
        <f t="shared" si="3"/>
        <v>2.2967458273333335E-2</v>
      </c>
      <c r="K41">
        <f t="shared" si="3"/>
        <v>1.6798647289333331E-2</v>
      </c>
      <c r="L41">
        <f t="shared" si="3"/>
        <v>6.5226099155E-3</v>
      </c>
      <c r="M41">
        <f t="shared" si="3"/>
        <v>2.2840670506666664E-2</v>
      </c>
      <c r="N41">
        <f t="shared" si="3"/>
        <v>5.7523919813333331E-2</v>
      </c>
      <c r="O41">
        <f t="shared" si="3"/>
        <v>0.87294745793333328</v>
      </c>
    </row>
    <row r="42" spans="1:15">
      <c r="A42" t="s">
        <v>6</v>
      </c>
      <c r="B42">
        <f t="shared" si="2"/>
        <v>1.7309790917266665E-3</v>
      </c>
      <c r="C42">
        <f t="shared" si="2"/>
        <v>3.5643574799333334E-7</v>
      </c>
      <c r="D42">
        <f t="shared" si="2"/>
        <v>7.6641182606433348E-6</v>
      </c>
      <c r="E42">
        <f t="shared" ref="E42:O42" si="4">AVERAGE(E6,E18,E30)</f>
        <v>0.22174824173333332</v>
      </c>
      <c r="F42">
        <f t="shared" si="4"/>
        <v>0.27707638183333333</v>
      </c>
      <c r="G42">
        <f t="shared" si="4"/>
        <v>2.465000821713333E-5</v>
      </c>
      <c r="H42">
        <f t="shared" si="4"/>
        <v>2.6827067023333333E-4</v>
      </c>
      <c r="I42">
        <f t="shared" si="4"/>
        <v>3.7185261631611337E-2</v>
      </c>
      <c r="J42">
        <f t="shared" si="4"/>
        <v>1.3631399209333336E-2</v>
      </c>
      <c r="K42">
        <f t="shared" si="4"/>
        <v>9.5449759700000011E-3</v>
      </c>
      <c r="L42">
        <f t="shared" si="4"/>
        <v>1.043477043E-2</v>
      </c>
      <c r="M42">
        <f t="shared" si="4"/>
        <v>5.7989939506666664E-2</v>
      </c>
      <c r="N42">
        <f t="shared" si="4"/>
        <v>1.8271005056E-2</v>
      </c>
      <c r="O42">
        <f t="shared" si="4"/>
        <v>0.42095251753333329</v>
      </c>
    </row>
    <row r="43" spans="1:15">
      <c r="A43" t="s">
        <v>7</v>
      </c>
      <c r="B43">
        <f t="shared" si="2"/>
        <v>1.6784256262200002E-3</v>
      </c>
      <c r="C43">
        <f t="shared" si="2"/>
        <v>1.5066584496999999E-6</v>
      </c>
      <c r="D43">
        <f t="shared" si="2"/>
        <v>1.1015129768226665E-5</v>
      </c>
      <c r="E43">
        <f t="shared" ref="E43:O43" si="5">AVERAGE(E7,E19,E31)</f>
        <v>0.25610329846666663</v>
      </c>
      <c r="F43">
        <f t="shared" si="5"/>
        <v>6.1870209416666676E-2</v>
      </c>
      <c r="G43">
        <f t="shared" si="5"/>
        <v>2.8187235296566664E-5</v>
      </c>
      <c r="H43">
        <f t="shared" si="5"/>
        <v>1.9835303945666671E-4</v>
      </c>
      <c r="I43">
        <f t="shared" si="5"/>
        <v>6.2275337264114002E-2</v>
      </c>
      <c r="J43">
        <f t="shared" si="5"/>
        <v>2.4856131030000003E-2</v>
      </c>
      <c r="K43">
        <f t="shared" si="5"/>
        <v>3.3779741713333331E-3</v>
      </c>
      <c r="L43">
        <f t="shared" si="5"/>
        <v>2.491983813E-2</v>
      </c>
      <c r="M43">
        <f t="shared" si="5"/>
        <v>4.6456855166666665E-2</v>
      </c>
      <c r="N43">
        <f t="shared" si="5"/>
        <v>1.0189450218333333E-2</v>
      </c>
      <c r="O43">
        <f t="shared" si="5"/>
        <v>0.25588835380000002</v>
      </c>
    </row>
    <row r="44" spans="1:15">
      <c r="A44" t="s">
        <v>9</v>
      </c>
      <c r="B44">
        <f t="shared" si="2"/>
        <v>9.1192430746033348E-3</v>
      </c>
      <c r="C44">
        <f t="shared" si="2"/>
        <v>5.3891154072899998E-6</v>
      </c>
      <c r="D44">
        <f t="shared" si="2"/>
        <v>4.5307153127620005E-5</v>
      </c>
      <c r="E44">
        <f t="shared" ref="E44:O44" si="6">AVERAGE(E8,E20,E32)</f>
        <v>0.38931116393333332</v>
      </c>
      <c r="F44">
        <f t="shared" si="6"/>
        <v>1.7508974776666665E-2</v>
      </c>
      <c r="G44">
        <f t="shared" si="6"/>
        <v>1.1524907879124E-3</v>
      </c>
      <c r="H44">
        <f t="shared" si="6"/>
        <v>3.1817619439999999E-4</v>
      </c>
      <c r="I44">
        <f t="shared" si="6"/>
        <v>0.33258874859999998</v>
      </c>
      <c r="J44">
        <f t="shared" si="6"/>
        <v>6.9826507126666673E-2</v>
      </c>
      <c r="K44">
        <f t="shared" si="6"/>
        <v>1.0541295919E-2</v>
      </c>
      <c r="L44">
        <f t="shared" si="6"/>
        <v>0.91448863494999999</v>
      </c>
      <c r="M44">
        <f t="shared" si="6"/>
        <v>0.13662072353333335</v>
      </c>
      <c r="N44">
        <f t="shared" si="6"/>
        <v>0.15301243061666667</v>
      </c>
      <c r="O44">
        <f t="shared" si="6"/>
        <v>0.3672525804666667</v>
      </c>
    </row>
    <row r="45" spans="1:15">
      <c r="A45" t="s">
        <v>10</v>
      </c>
      <c r="B45">
        <f t="shared" si="2"/>
        <v>3.2870549471066667E-3</v>
      </c>
      <c r="C45">
        <f t="shared" si="2"/>
        <v>8.9984573656666667E-3</v>
      </c>
      <c r="D45">
        <f t="shared" si="2"/>
        <v>1.3934688945666669E-2</v>
      </c>
      <c r="E45">
        <f t="shared" ref="E45:O45" si="7">AVERAGE(E9,E21,E33)</f>
        <v>2.0461325951E-2</v>
      </c>
      <c r="F45">
        <f t="shared" si="7"/>
        <v>4.1421771663333329E-3</v>
      </c>
      <c r="G45">
        <f t="shared" si="7"/>
        <v>5.5976926419999996E-2</v>
      </c>
      <c r="H45">
        <f t="shared" si="7"/>
        <v>4.3378086403333328E-2</v>
      </c>
      <c r="I45">
        <f t="shared" si="7"/>
        <v>1</v>
      </c>
      <c r="J45">
        <f t="shared" si="7"/>
        <v>1</v>
      </c>
      <c r="K45">
        <f t="shared" si="7"/>
        <v>0.34659536610000002</v>
      </c>
      <c r="L45">
        <f t="shared" si="7"/>
        <v>0.77606809364999996</v>
      </c>
      <c r="M45">
        <f t="shared" si="7"/>
        <v>0.88015162846666672</v>
      </c>
      <c r="N45">
        <f t="shared" si="7"/>
        <v>0.78390757259999999</v>
      </c>
      <c r="O45">
        <f t="shared" si="7"/>
        <v>0.42810593843333328</v>
      </c>
    </row>
    <row r="46" spans="1:15">
      <c r="A46" t="s">
        <v>11</v>
      </c>
      <c r="B46">
        <f t="shared" si="2"/>
        <v>0.21381655496666666</v>
      </c>
      <c r="C46">
        <f t="shared" si="2"/>
        <v>0.21333380309999997</v>
      </c>
      <c r="D46">
        <f t="shared" si="2"/>
        <v>0.27449352761333329</v>
      </c>
      <c r="E46">
        <f t="shared" ref="E46:O46" si="8">AVERAGE(E10,E22,E34)</f>
        <v>5.1266114176666674E-3</v>
      </c>
      <c r="F46">
        <f t="shared" si="8"/>
        <v>7.5806344934666661E-2</v>
      </c>
      <c r="G46">
        <f t="shared" si="8"/>
        <v>0.32460996853333329</v>
      </c>
      <c r="H46">
        <f t="shared" si="8"/>
        <v>0.49018918179999998</v>
      </c>
      <c r="I46">
        <f t="shared" si="8"/>
        <v>0.34858536113333333</v>
      </c>
      <c r="J46">
        <f t="shared" si="8"/>
        <v>0.63664283773333341</v>
      </c>
      <c r="K46">
        <f t="shared" si="8"/>
        <v>0.74389148086666668</v>
      </c>
      <c r="L46">
        <f t="shared" si="8"/>
        <v>0.65878308010000008</v>
      </c>
      <c r="M46">
        <f t="shared" si="8"/>
        <v>0.78740695360000001</v>
      </c>
      <c r="N46">
        <f t="shared" si="8"/>
        <v>0.73331663226666677</v>
      </c>
      <c r="O46">
        <f t="shared" si="8"/>
        <v>0.41504006846666669</v>
      </c>
    </row>
    <row r="47" spans="1:15">
      <c r="A47" t="s">
        <v>12</v>
      </c>
      <c r="B47">
        <f t="shared" si="2"/>
        <v>0.5306567445</v>
      </c>
      <c r="C47">
        <f t="shared" si="2"/>
        <v>0.54946166036666666</v>
      </c>
      <c r="D47">
        <f t="shared" si="2"/>
        <v>0.51641285313333329</v>
      </c>
      <c r="E47">
        <f t="shared" ref="E47:O47" si="9">AVERAGE(E11,E23,E35)</f>
        <v>4.0145654689999997E-3</v>
      </c>
      <c r="F47">
        <f t="shared" si="9"/>
        <v>0.12059548345333333</v>
      </c>
      <c r="G47">
        <f t="shared" si="9"/>
        <v>0.50216867093333339</v>
      </c>
      <c r="H47">
        <f t="shared" si="9"/>
        <v>0.91809009159999999</v>
      </c>
      <c r="I47">
        <f t="shared" si="9"/>
        <v>0.24683459760000001</v>
      </c>
      <c r="J47">
        <f t="shared" si="9"/>
        <v>0.53400564220000002</v>
      </c>
      <c r="K47">
        <f t="shared" si="9"/>
        <v>1</v>
      </c>
      <c r="L47">
        <f t="shared" si="9"/>
        <v>0.84819588950000002</v>
      </c>
      <c r="M47">
        <f t="shared" si="9"/>
        <v>0.86567368226666674</v>
      </c>
      <c r="N47">
        <f t="shared" si="9"/>
        <v>0.50559095276666666</v>
      </c>
      <c r="O47">
        <f t="shared" si="9"/>
        <v>0.56115385853333333</v>
      </c>
    </row>
    <row r="48" spans="1:15">
      <c r="A48" t="s">
        <v>13</v>
      </c>
      <c r="B48">
        <f t="shared" si="2"/>
        <v>1</v>
      </c>
      <c r="C48">
        <f t="shared" si="2"/>
        <v>1</v>
      </c>
      <c r="D48">
        <f t="shared" si="2"/>
        <v>1</v>
      </c>
      <c r="E48">
        <f t="shared" ref="E48:O48" si="10">AVERAGE(E12,E24,E36)</f>
        <v>1.0756447312629499E-2</v>
      </c>
      <c r="F48">
        <f t="shared" si="10"/>
        <v>0.10301239784666667</v>
      </c>
      <c r="G48">
        <f t="shared" si="10"/>
        <v>1</v>
      </c>
      <c r="H48">
        <f t="shared" si="10"/>
        <v>0.94712192836666664</v>
      </c>
      <c r="I48">
        <f t="shared" si="10"/>
        <v>0.20575338259999998</v>
      </c>
      <c r="J48">
        <f t="shared" si="10"/>
        <v>0.37733645356666673</v>
      </c>
      <c r="K48">
        <f t="shared" si="10"/>
        <v>0.50777824608059108</v>
      </c>
      <c r="L48">
        <f t="shared" si="10"/>
        <v>0.85424465805000005</v>
      </c>
      <c r="M48">
        <f t="shared" si="10"/>
        <v>0.73834571436666663</v>
      </c>
      <c r="N48">
        <f t="shared" si="10"/>
        <v>0.3641933413666667</v>
      </c>
      <c r="O48">
        <f t="shared" si="10"/>
        <v>0.42558976276666666</v>
      </c>
    </row>
    <row r="50" spans="1:15">
      <c r="A50" t="s">
        <v>26</v>
      </c>
    </row>
    <row r="51" spans="1:15">
      <c r="B51" t="s">
        <v>25</v>
      </c>
      <c r="C51" t="s">
        <v>0</v>
      </c>
      <c r="D51" t="s">
        <v>24</v>
      </c>
      <c r="E51" t="s">
        <v>21</v>
      </c>
      <c r="F51" t="s">
        <v>14</v>
      </c>
      <c r="G51" t="s">
        <v>15</v>
      </c>
      <c r="H51" t="s">
        <v>1</v>
      </c>
      <c r="I51" t="s">
        <v>22</v>
      </c>
      <c r="J51" t="s">
        <v>2</v>
      </c>
      <c r="K51" t="s">
        <v>3</v>
      </c>
      <c r="L51" t="s">
        <v>16</v>
      </c>
      <c r="M51" t="s">
        <v>17</v>
      </c>
      <c r="N51" t="s">
        <v>18</v>
      </c>
      <c r="O51" t="s">
        <v>19</v>
      </c>
    </row>
    <row r="52" spans="1:15">
      <c r="A52" t="s">
        <v>4</v>
      </c>
      <c r="B52">
        <f>STDEV(B4,B16,B28)</f>
        <v>1.907408406415943E-3</v>
      </c>
      <c r="C52">
        <f t="shared" ref="C52:O52" si="11">STDEV(C4,C16,C28)</f>
        <v>3.7182645010013649E-8</v>
      </c>
      <c r="D52">
        <f t="shared" si="11"/>
        <v>1.7573753732575085E-5</v>
      </c>
      <c r="E52">
        <f t="shared" si="11"/>
        <v>0.37253937394924858</v>
      </c>
      <c r="F52">
        <f t="shared" si="11"/>
        <v>8.6690734096164443E-3</v>
      </c>
      <c r="G52">
        <f t="shared" si="11"/>
        <v>4.751218254550728E-6</v>
      </c>
      <c r="H52">
        <f t="shared" si="11"/>
        <v>7.3081609249735541E-5</v>
      </c>
      <c r="I52">
        <f t="shared" si="11"/>
        <v>7.334136053114948E-2</v>
      </c>
      <c r="J52">
        <f t="shared" si="11"/>
        <v>2.4844402810813491E-2</v>
      </c>
      <c r="K52">
        <f t="shared" si="11"/>
        <v>5.2455021074999195E-3</v>
      </c>
      <c r="L52">
        <f t="shared" si="11"/>
        <v>6.5391170167269867E-3</v>
      </c>
      <c r="M52">
        <f t="shared" si="11"/>
        <v>2.4503407887530087E-3</v>
      </c>
      <c r="N52">
        <f t="shared" si="11"/>
        <v>7.6959515479514018E-2</v>
      </c>
      <c r="O52">
        <f t="shared" si="11"/>
        <v>7.9052767002565749E-2</v>
      </c>
    </row>
    <row r="53" spans="1:15">
      <c r="A53" t="s">
        <v>5</v>
      </c>
      <c r="B53">
        <f t="shared" ref="B53:O60" si="12">STDEV(B5,B17,B29)</f>
        <v>1.6357937261740547E-3</v>
      </c>
      <c r="C53">
        <f t="shared" si="12"/>
        <v>1.3504080524828424E-7</v>
      </c>
      <c r="D53">
        <f t="shared" si="12"/>
        <v>1.8688536816883956E-5</v>
      </c>
      <c r="E53">
        <f t="shared" si="12"/>
        <v>0.35990564154195437</v>
      </c>
      <c r="F53">
        <f t="shared" si="12"/>
        <v>0.31175049116923198</v>
      </c>
      <c r="G53">
        <f t="shared" si="12"/>
        <v>3.8529199140524076E-6</v>
      </c>
      <c r="H53">
        <f t="shared" si="12"/>
        <v>6.9217460910236543E-5</v>
      </c>
      <c r="I53">
        <f t="shared" si="12"/>
        <v>4.1934780498923976E-2</v>
      </c>
      <c r="J53">
        <f t="shared" si="12"/>
        <v>6.9529361147626463E-3</v>
      </c>
      <c r="K53">
        <f t="shared" si="12"/>
        <v>8.7792975591287226E-3</v>
      </c>
      <c r="L53">
        <f t="shared" si="12"/>
        <v>1.8080438252263257E-3</v>
      </c>
      <c r="M53">
        <f t="shared" si="12"/>
        <v>8.9141479262854761E-3</v>
      </c>
      <c r="N53">
        <f t="shared" si="12"/>
        <v>1.3039630794492755E-2</v>
      </c>
      <c r="O53">
        <f t="shared" si="12"/>
        <v>0.22006145809024977</v>
      </c>
    </row>
    <row r="54" spans="1:15">
      <c r="A54" t="s">
        <v>6</v>
      </c>
      <c r="B54">
        <f t="shared" si="12"/>
        <v>2.7601587919936972E-3</v>
      </c>
      <c r="C54">
        <f t="shared" si="12"/>
        <v>5.6386558691478786E-7</v>
      </c>
      <c r="D54">
        <f t="shared" si="12"/>
        <v>1.3181195959505912E-5</v>
      </c>
      <c r="E54">
        <f t="shared" si="12"/>
        <v>6.3427336148782737E-2</v>
      </c>
      <c r="F54">
        <f t="shared" si="12"/>
        <v>0.13185759913849632</v>
      </c>
      <c r="G54">
        <f t="shared" si="12"/>
        <v>4.0270875643029662E-5</v>
      </c>
      <c r="H54">
        <f t="shared" si="12"/>
        <v>1.2572159924978057E-4</v>
      </c>
      <c r="I54">
        <f t="shared" si="12"/>
        <v>3.2201074743805687E-2</v>
      </c>
      <c r="J54">
        <f t="shared" si="12"/>
        <v>5.814817160228648E-3</v>
      </c>
      <c r="K54">
        <f t="shared" si="12"/>
        <v>3.3208398075574731E-3</v>
      </c>
      <c r="L54">
        <f t="shared" si="12"/>
        <v>7.0734863857577065E-3</v>
      </c>
      <c r="M54">
        <f t="shared" si="12"/>
        <v>3.0954501221762003E-2</v>
      </c>
      <c r="N54">
        <f t="shared" si="12"/>
        <v>1.4999400772733379E-2</v>
      </c>
      <c r="O54">
        <f t="shared" si="12"/>
        <v>0.19032278591712398</v>
      </c>
    </row>
    <row r="55" spans="1:15">
      <c r="A55" t="s">
        <v>7</v>
      </c>
      <c r="B55">
        <f t="shared" si="12"/>
        <v>2.8614237989182502E-3</v>
      </c>
      <c r="C55">
        <f t="shared" si="12"/>
        <v>2.5283565505513782E-6</v>
      </c>
      <c r="D55">
        <f t="shared" si="12"/>
        <v>1.8948926576640273E-5</v>
      </c>
      <c r="E55">
        <f t="shared" si="12"/>
        <v>6.5898174946882007E-2</v>
      </c>
      <c r="F55">
        <f t="shared" si="12"/>
        <v>3.7219757730253843E-2</v>
      </c>
      <c r="G55">
        <f t="shared" si="12"/>
        <v>4.4889376713533072E-5</v>
      </c>
      <c r="H55">
        <f t="shared" si="12"/>
        <v>1.455563740061783E-4</v>
      </c>
      <c r="I55">
        <f t="shared" si="12"/>
        <v>5.4397914635528309E-2</v>
      </c>
      <c r="J55">
        <f t="shared" si="12"/>
        <v>5.8004204800512476E-3</v>
      </c>
      <c r="K55">
        <f t="shared" si="12"/>
        <v>1.0889934019401519E-3</v>
      </c>
      <c r="L55">
        <f t="shared" si="12"/>
        <v>1.9609751622989807E-2</v>
      </c>
      <c r="M55">
        <f t="shared" si="12"/>
        <v>1.6472271868964872E-2</v>
      </c>
      <c r="N55">
        <f t="shared" si="12"/>
        <v>3.2939873241317535E-3</v>
      </c>
      <c r="O55">
        <f t="shared" si="12"/>
        <v>4.0881820920302382E-2</v>
      </c>
    </row>
    <row r="56" spans="1:15">
      <c r="A56" t="s">
        <v>9</v>
      </c>
      <c r="B56">
        <f t="shared" si="12"/>
        <v>1.5454872090342792E-2</v>
      </c>
      <c r="C56">
        <f t="shared" si="12"/>
        <v>9.2768128396177703E-6</v>
      </c>
      <c r="D56">
        <f t="shared" si="12"/>
        <v>7.8369440328197496E-5</v>
      </c>
      <c r="E56">
        <f t="shared" si="12"/>
        <v>0.2553755829300583</v>
      </c>
      <c r="F56">
        <f t="shared" si="12"/>
        <v>2.8041515836892939E-3</v>
      </c>
      <c r="G56">
        <f t="shared" si="12"/>
        <v>1.6592270302354163E-3</v>
      </c>
      <c r="H56">
        <f t="shared" si="12"/>
        <v>2.099111663540578E-4</v>
      </c>
      <c r="I56">
        <f t="shared" si="12"/>
        <v>1.3718383827088209E-2</v>
      </c>
      <c r="J56">
        <f t="shared" si="12"/>
        <v>1.4195816381779941E-2</v>
      </c>
      <c r="K56">
        <f t="shared" si="12"/>
        <v>4.3595149138667966E-3</v>
      </c>
      <c r="L56">
        <f t="shared" si="12"/>
        <v>0.12093133219074668</v>
      </c>
      <c r="M56">
        <f t="shared" si="12"/>
        <v>3.4529178476037314E-2</v>
      </c>
      <c r="N56">
        <f t="shared" si="12"/>
        <v>6.5143061889697138E-2</v>
      </c>
      <c r="O56">
        <f t="shared" si="12"/>
        <v>0.23256565885139913</v>
      </c>
    </row>
    <row r="57" spans="1:15">
      <c r="A57" t="s">
        <v>10</v>
      </c>
      <c r="B57">
        <f t="shared" si="12"/>
        <v>5.6277798354314257E-3</v>
      </c>
      <c r="C57">
        <f t="shared" si="12"/>
        <v>7.4337375611164972E-3</v>
      </c>
      <c r="D57">
        <f t="shared" si="12"/>
        <v>6.6750282384241038E-3</v>
      </c>
      <c r="E57">
        <f t="shared" si="12"/>
        <v>1.2153164981381748E-2</v>
      </c>
      <c r="F57">
        <f t="shared" si="12"/>
        <v>7.3752525937844553E-4</v>
      </c>
      <c r="G57">
        <f t="shared" si="12"/>
        <v>3.8298643903609493E-2</v>
      </c>
      <c r="H57">
        <f t="shared" si="12"/>
        <v>3.0374042825313922E-2</v>
      </c>
      <c r="I57">
        <f t="shared" si="12"/>
        <v>0</v>
      </c>
      <c r="J57">
        <f t="shared" si="12"/>
        <v>0</v>
      </c>
      <c r="K57">
        <f t="shared" si="12"/>
        <v>0.11567654609198416</v>
      </c>
      <c r="L57">
        <f t="shared" si="12"/>
        <v>0.11886339501505566</v>
      </c>
      <c r="M57">
        <f t="shared" si="12"/>
        <v>0.11804722016346834</v>
      </c>
      <c r="N57">
        <f t="shared" si="12"/>
        <v>0.21176401190544653</v>
      </c>
      <c r="O57">
        <f t="shared" si="12"/>
        <v>6.5259907168594894E-2</v>
      </c>
    </row>
    <row r="58" spans="1:15">
      <c r="A58" t="s">
        <v>11</v>
      </c>
      <c r="B58">
        <f t="shared" si="12"/>
        <v>0.16727101193413219</v>
      </c>
      <c r="C58">
        <f t="shared" si="12"/>
        <v>0.13479762613053814</v>
      </c>
      <c r="D58">
        <f t="shared" si="12"/>
        <v>0.19380291434215552</v>
      </c>
      <c r="E58">
        <f t="shared" si="12"/>
        <v>2.1424703809776497E-3</v>
      </c>
      <c r="F58">
        <f t="shared" si="12"/>
        <v>0.11022341842391126</v>
      </c>
      <c r="G58">
        <f t="shared" si="12"/>
        <v>0.1079882569061854</v>
      </c>
      <c r="H58">
        <f t="shared" si="12"/>
        <v>0.21979930081171178</v>
      </c>
      <c r="I58">
        <f t="shared" si="12"/>
        <v>7.7816141044023485E-2</v>
      </c>
      <c r="J58">
        <f t="shared" si="12"/>
        <v>0.26761546507515988</v>
      </c>
      <c r="K58">
        <f t="shared" si="12"/>
        <v>0.20935614888448392</v>
      </c>
      <c r="L58">
        <f t="shared" si="12"/>
        <v>5.9502256829439153E-2</v>
      </c>
      <c r="M58">
        <f t="shared" si="12"/>
        <v>0.1936246586740718</v>
      </c>
      <c r="N58">
        <f t="shared" si="12"/>
        <v>0.30564219276905685</v>
      </c>
      <c r="O58">
        <f t="shared" si="12"/>
        <v>0.35219052468451151</v>
      </c>
    </row>
    <row r="59" spans="1:15">
      <c r="A59" t="s">
        <v>12</v>
      </c>
      <c r="B59">
        <f t="shared" si="12"/>
        <v>0.14663843636180676</v>
      </c>
      <c r="C59">
        <f t="shared" si="12"/>
        <v>0.2229106465499211</v>
      </c>
      <c r="D59">
        <f t="shared" si="12"/>
        <v>4.6394404051483588E-2</v>
      </c>
      <c r="E59">
        <f t="shared" si="12"/>
        <v>2.4807850004950156E-3</v>
      </c>
      <c r="F59">
        <f t="shared" si="12"/>
        <v>0.13459525136485659</v>
      </c>
      <c r="G59">
        <f t="shared" si="12"/>
        <v>0.1218345645367534</v>
      </c>
      <c r="H59">
        <f t="shared" si="12"/>
        <v>0.14187212299211283</v>
      </c>
      <c r="I59">
        <f t="shared" si="12"/>
        <v>8.3971448849628844E-2</v>
      </c>
      <c r="J59">
        <f t="shared" si="12"/>
        <v>0.19324303663289011</v>
      </c>
      <c r="K59">
        <f t="shared" si="12"/>
        <v>0</v>
      </c>
      <c r="L59">
        <f t="shared" si="12"/>
        <v>0.21468343189308425</v>
      </c>
      <c r="M59">
        <f t="shared" si="12"/>
        <v>0.18683918824260082</v>
      </c>
      <c r="N59">
        <f t="shared" si="12"/>
        <v>0.43183753234875499</v>
      </c>
      <c r="O59">
        <f t="shared" si="12"/>
        <v>0.40984843110842406</v>
      </c>
    </row>
    <row r="60" spans="1:15">
      <c r="A60" t="s">
        <v>13</v>
      </c>
      <c r="B60">
        <f t="shared" si="12"/>
        <v>0</v>
      </c>
      <c r="C60">
        <f t="shared" si="12"/>
        <v>0</v>
      </c>
      <c r="D60">
        <f t="shared" si="12"/>
        <v>0</v>
      </c>
      <c r="E60">
        <f t="shared" si="12"/>
        <v>1.4637449952604985E-2</v>
      </c>
      <c r="F60">
        <f t="shared" si="12"/>
        <v>7.6217139153782115E-2</v>
      </c>
      <c r="G60">
        <f t="shared" si="12"/>
        <v>0</v>
      </c>
      <c r="H60">
        <f t="shared" si="12"/>
        <v>6.5497940103569172E-2</v>
      </c>
      <c r="I60">
        <f t="shared" si="12"/>
        <v>5.2706519661346235E-2</v>
      </c>
      <c r="J60">
        <f t="shared" si="12"/>
        <v>0.15714878607882982</v>
      </c>
      <c r="K60">
        <f t="shared" si="12"/>
        <v>0.44607902851904324</v>
      </c>
      <c r="L60">
        <f t="shared" si="12"/>
        <v>5.6516121487253941E-2</v>
      </c>
      <c r="M60">
        <f t="shared" si="12"/>
        <v>0.13987110974066344</v>
      </c>
      <c r="N60">
        <f t="shared" si="12"/>
        <v>0.26506904553448357</v>
      </c>
      <c r="O60">
        <f t="shared" si="12"/>
        <v>0.37352617334625632</v>
      </c>
    </row>
  </sheetData>
  <mergeCells count="1">
    <mergeCell ref="A1:O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06BEF8-908F-9C48-9927-8D73B504D0C7}">
  <dimension ref="A1:E6"/>
  <sheetViews>
    <sheetView tabSelected="1" workbookViewId="0">
      <selection activeCell="D12" sqref="D12"/>
    </sheetView>
  </sheetViews>
  <sheetFormatPr baseColWidth="10" defaultRowHeight="16"/>
  <sheetData>
    <row r="1" spans="1:5" s="6" customFormat="1" ht="21">
      <c r="A1" s="6" t="s">
        <v>141</v>
      </c>
    </row>
    <row r="2" spans="1:5" s="7" customFormat="1">
      <c r="B2" s="11" t="s">
        <v>127</v>
      </c>
      <c r="C2" s="10"/>
      <c r="D2" s="10"/>
      <c r="E2" s="7" t="s">
        <v>175</v>
      </c>
    </row>
    <row r="3" spans="1:5">
      <c r="A3" t="s">
        <v>128</v>
      </c>
      <c r="B3">
        <v>0</v>
      </c>
      <c r="C3">
        <v>1</v>
      </c>
      <c r="D3">
        <v>2</v>
      </c>
    </row>
    <row r="4" spans="1:5">
      <c r="A4" t="s">
        <v>124</v>
      </c>
      <c r="B4">
        <v>66</v>
      </c>
      <c r="C4">
        <v>42</v>
      </c>
      <c r="D4">
        <v>14</v>
      </c>
      <c r="E4">
        <f>SUM(B4:D4)</f>
        <v>122</v>
      </c>
    </row>
    <row r="5" spans="1:5">
      <c r="A5" t="s">
        <v>125</v>
      </c>
      <c r="B5">
        <v>66</v>
      </c>
      <c r="C5">
        <v>26</v>
      </c>
      <c r="D5">
        <v>9</v>
      </c>
      <c r="E5">
        <f t="shared" ref="E5:E6" si="0">SUM(B5:D5)</f>
        <v>101</v>
      </c>
    </row>
    <row r="6" spans="1:5">
      <c r="A6" t="s">
        <v>126</v>
      </c>
      <c r="B6">
        <v>79</v>
      </c>
      <c r="C6">
        <v>17</v>
      </c>
      <c r="D6">
        <v>6</v>
      </c>
      <c r="E6">
        <f t="shared" si="0"/>
        <v>102</v>
      </c>
    </row>
  </sheetData>
  <mergeCells count="1">
    <mergeCell ref="B2:D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9A5B63-EBC3-A640-84F5-8231F5974823}">
  <dimension ref="A1:AB62"/>
  <sheetViews>
    <sheetView topLeftCell="N1" workbookViewId="0">
      <selection activeCell="AC27" sqref="AC27"/>
    </sheetView>
  </sheetViews>
  <sheetFormatPr baseColWidth="10" defaultRowHeight="16"/>
  <sheetData>
    <row r="1" spans="1:28" s="6" customFormat="1" ht="21">
      <c r="A1" s="9" t="s">
        <v>142</v>
      </c>
      <c r="B1" s="10"/>
      <c r="C1" s="10"/>
      <c r="D1" s="10"/>
      <c r="E1" s="10"/>
      <c r="F1" s="10"/>
      <c r="G1" s="10"/>
      <c r="H1" s="10"/>
      <c r="I1" s="10"/>
      <c r="J1" s="10"/>
      <c r="K1" s="10"/>
      <c r="L1" s="10"/>
      <c r="M1" s="10"/>
      <c r="P1" s="9" t="s">
        <v>143</v>
      </c>
      <c r="Q1" s="10"/>
      <c r="R1" s="10"/>
      <c r="S1" s="10"/>
      <c r="T1" s="10"/>
      <c r="U1" s="10"/>
      <c r="V1" s="10"/>
      <c r="W1" s="10"/>
      <c r="X1" s="10"/>
      <c r="Y1" s="10"/>
      <c r="Z1" s="10"/>
      <c r="AA1" s="10"/>
      <c r="AB1" s="10"/>
    </row>
    <row r="2" spans="1:28">
      <c r="A2" t="s">
        <v>28</v>
      </c>
      <c r="B2" t="s">
        <v>29</v>
      </c>
      <c r="C2" t="s">
        <v>30</v>
      </c>
      <c r="D2" t="s">
        <v>31</v>
      </c>
      <c r="E2" t="s">
        <v>32</v>
      </c>
      <c r="F2" t="s">
        <v>33</v>
      </c>
      <c r="G2" t="s">
        <v>34</v>
      </c>
      <c r="H2" t="s">
        <v>35</v>
      </c>
      <c r="I2" t="s">
        <v>36</v>
      </c>
      <c r="J2" t="s">
        <v>37</v>
      </c>
      <c r="K2" t="s">
        <v>38</v>
      </c>
      <c r="L2" t="s">
        <v>39</v>
      </c>
      <c r="M2" t="s">
        <v>40</v>
      </c>
      <c r="P2" t="s">
        <v>28</v>
      </c>
      <c r="Q2" t="s">
        <v>29</v>
      </c>
      <c r="R2" t="s">
        <v>30</v>
      </c>
      <c r="S2" t="s">
        <v>31</v>
      </c>
      <c r="T2" t="s">
        <v>32</v>
      </c>
      <c r="U2" t="s">
        <v>33</v>
      </c>
      <c r="V2" t="s">
        <v>34</v>
      </c>
      <c r="W2" t="s">
        <v>35</v>
      </c>
      <c r="X2" t="s">
        <v>36</v>
      </c>
      <c r="Y2" t="s">
        <v>37</v>
      </c>
      <c r="Z2" t="s">
        <v>38</v>
      </c>
      <c r="AA2" t="s">
        <v>39</v>
      </c>
      <c r="AB2" t="s">
        <v>40</v>
      </c>
    </row>
    <row r="3" spans="1:28">
      <c r="A3">
        <v>11.247192268381299</v>
      </c>
      <c r="B3">
        <v>7.0886494047739799</v>
      </c>
      <c r="C3">
        <v>3.2071455512837002</v>
      </c>
      <c r="D3">
        <v>5.7685240149280403</v>
      </c>
      <c r="E3">
        <v>8.2963817442521695</v>
      </c>
      <c r="F3">
        <v>14.240396662386001</v>
      </c>
      <c r="G3">
        <v>4.0698115080538297</v>
      </c>
      <c r="H3">
        <v>12.011267830092001</v>
      </c>
      <c r="I3" t="s">
        <v>27</v>
      </c>
      <c r="J3" t="s">
        <v>27</v>
      </c>
      <c r="K3" t="s">
        <v>27</v>
      </c>
      <c r="L3" t="s">
        <v>27</v>
      </c>
      <c r="M3" t="s">
        <v>27</v>
      </c>
      <c r="P3">
        <v>1833.0006548286899</v>
      </c>
      <c r="Q3">
        <v>765.76262623454704</v>
      </c>
      <c r="R3">
        <v>93.005984838168501</v>
      </c>
      <c r="S3">
        <v>785.82840920021602</v>
      </c>
      <c r="T3">
        <v>1743.8000974229101</v>
      </c>
      <c r="U3">
        <v>2712.4152712149998</v>
      </c>
      <c r="V3">
        <v>921.863891841998</v>
      </c>
      <c r="W3">
        <v>1551.4379411601101</v>
      </c>
      <c r="X3" t="s">
        <v>27</v>
      </c>
      <c r="Y3" t="s">
        <v>27</v>
      </c>
      <c r="Z3" t="s">
        <v>27</v>
      </c>
      <c r="AA3" t="s">
        <v>27</v>
      </c>
      <c r="AB3" t="s">
        <v>27</v>
      </c>
    </row>
    <row r="4" spans="1:28">
      <c r="A4">
        <v>8.2532055869971401</v>
      </c>
      <c r="B4">
        <v>5.9652890542403503</v>
      </c>
      <c r="C4">
        <v>2.0373254966663801E-2</v>
      </c>
      <c r="D4">
        <v>-0.102884937581672</v>
      </c>
      <c r="E4">
        <v>1.4852102870700801</v>
      </c>
      <c r="F4">
        <v>3.59893548986186</v>
      </c>
      <c r="G4">
        <v>2.0994639243151099</v>
      </c>
      <c r="H4">
        <v>3.7099697294302101</v>
      </c>
      <c r="I4">
        <v>4.6104675989569301</v>
      </c>
      <c r="J4">
        <v>1.85396620196677</v>
      </c>
      <c r="K4" t="s">
        <v>27</v>
      </c>
      <c r="L4" t="s">
        <v>27</v>
      </c>
      <c r="M4" t="s">
        <v>27</v>
      </c>
      <c r="P4">
        <v>2434.96165703824</v>
      </c>
      <c r="Q4">
        <v>1253.67959713968</v>
      </c>
      <c r="R4">
        <v>166.446638946321</v>
      </c>
      <c r="S4">
        <v>66.105305930537199</v>
      </c>
      <c r="T4">
        <v>261.48583938780303</v>
      </c>
      <c r="U4">
        <v>874.55866317627704</v>
      </c>
      <c r="V4">
        <v>595.22778303214898</v>
      </c>
      <c r="W4">
        <v>478.82979240142998</v>
      </c>
      <c r="X4">
        <v>819.11335703582597</v>
      </c>
      <c r="Y4">
        <v>730.66711885224402</v>
      </c>
      <c r="Z4" t="s">
        <v>27</v>
      </c>
      <c r="AA4" t="s">
        <v>27</v>
      </c>
      <c r="AB4" t="s">
        <v>27</v>
      </c>
    </row>
    <row r="5" spans="1:28">
      <c r="A5">
        <v>13.567703476612801</v>
      </c>
      <c r="B5">
        <v>15.486071331618099</v>
      </c>
      <c r="C5">
        <v>12.0854499317413</v>
      </c>
      <c r="D5">
        <v>15.282729690083301</v>
      </c>
      <c r="E5">
        <v>9.3617421543420107</v>
      </c>
      <c r="F5">
        <v>2.5016373004600601</v>
      </c>
      <c r="G5">
        <v>8.1425841544386692</v>
      </c>
      <c r="H5" t="s">
        <v>27</v>
      </c>
      <c r="I5" t="s">
        <v>27</v>
      </c>
      <c r="J5" t="s">
        <v>27</v>
      </c>
      <c r="K5" t="s">
        <v>27</v>
      </c>
      <c r="L5" t="s">
        <v>27</v>
      </c>
      <c r="M5" t="s">
        <v>27</v>
      </c>
      <c r="P5">
        <v>1749.8615514446401</v>
      </c>
      <c r="Q5">
        <v>2620.87588418313</v>
      </c>
      <c r="R5">
        <v>1926.86905062612</v>
      </c>
      <c r="S5">
        <v>1785.9703237205699</v>
      </c>
      <c r="T5">
        <v>873.50983578648197</v>
      </c>
      <c r="U5">
        <v>278.13764667968201</v>
      </c>
      <c r="V5">
        <v>887.23547693049397</v>
      </c>
      <c r="W5" t="s">
        <v>27</v>
      </c>
      <c r="X5" t="s">
        <v>27</v>
      </c>
      <c r="Y5" t="s">
        <v>27</v>
      </c>
      <c r="Z5" t="s">
        <v>27</v>
      </c>
      <c r="AA5" t="s">
        <v>27</v>
      </c>
      <c r="AB5" t="s">
        <v>27</v>
      </c>
    </row>
    <row r="6" spans="1:28">
      <c r="A6">
        <v>3.0703644905624601</v>
      </c>
      <c r="B6">
        <v>3.2476271589413401</v>
      </c>
      <c r="C6">
        <v>-0.58193948024381204</v>
      </c>
      <c r="D6">
        <v>2.31006812793744</v>
      </c>
      <c r="E6">
        <v>4.0675581846938202</v>
      </c>
      <c r="F6">
        <v>2.1618021306205399</v>
      </c>
      <c r="G6">
        <v>1.32564026383337</v>
      </c>
      <c r="H6">
        <v>1.1212046143964101</v>
      </c>
      <c r="I6">
        <v>1.54721859930696</v>
      </c>
      <c r="J6">
        <v>-9.6473201206202105E-2</v>
      </c>
      <c r="K6">
        <v>-0.118175112252582</v>
      </c>
      <c r="L6">
        <v>8.02423601715061E-2</v>
      </c>
      <c r="M6">
        <v>-1.20290592657104</v>
      </c>
      <c r="P6">
        <v>409.361572817531</v>
      </c>
      <c r="Q6">
        <v>267.779682298485</v>
      </c>
      <c r="R6">
        <v>-1.7342810409818099</v>
      </c>
      <c r="S6">
        <v>330.81311926007101</v>
      </c>
      <c r="T6">
        <v>467.97501097723199</v>
      </c>
      <c r="U6">
        <v>404.79512894885698</v>
      </c>
      <c r="V6">
        <v>137.55315061879401</v>
      </c>
      <c r="W6">
        <v>187.47311704609501</v>
      </c>
      <c r="X6">
        <v>309.09257319774099</v>
      </c>
      <c r="Y6">
        <v>236.89864421663501</v>
      </c>
      <c r="Z6">
        <v>60.173232318432397</v>
      </c>
      <c r="AA6">
        <v>116.758713788329</v>
      </c>
      <c r="AB6">
        <v>108.130743238582</v>
      </c>
    </row>
    <row r="7" spans="1:28">
      <c r="A7">
        <v>19.646233069203099</v>
      </c>
      <c r="B7">
        <v>36.588104244842299</v>
      </c>
      <c r="C7">
        <v>15.7344691989168</v>
      </c>
      <c r="D7">
        <v>26.215616775633499</v>
      </c>
      <c r="E7">
        <v>25.6261812203809</v>
      </c>
      <c r="F7">
        <v>29.440211697880699</v>
      </c>
      <c r="G7">
        <v>16.753688866547201</v>
      </c>
      <c r="H7">
        <v>31.729965471735401</v>
      </c>
      <c r="I7">
        <v>21.104949484519299</v>
      </c>
      <c r="J7">
        <v>3.9657904041868499</v>
      </c>
      <c r="K7">
        <v>6.4613306386292599</v>
      </c>
      <c r="L7" t="s">
        <v>27</v>
      </c>
      <c r="M7" t="s">
        <v>27</v>
      </c>
      <c r="P7">
        <v>284.939156440744</v>
      </c>
      <c r="Q7">
        <v>3932.96630044624</v>
      </c>
      <c r="R7">
        <v>1299.3403058029301</v>
      </c>
      <c r="S7">
        <v>2708.3789500783</v>
      </c>
      <c r="T7">
        <v>1952.20721113747</v>
      </c>
      <c r="U7">
        <v>2767.78180486575</v>
      </c>
      <c r="V7">
        <v>2101.2192727614101</v>
      </c>
      <c r="W7">
        <v>3996.3898425508401</v>
      </c>
      <c r="X7">
        <v>2225.25463125236</v>
      </c>
      <c r="Y7">
        <v>832.51635757318195</v>
      </c>
      <c r="Z7">
        <v>469.83457370833202</v>
      </c>
      <c r="AA7" t="s">
        <v>27</v>
      </c>
      <c r="AB7" t="s">
        <v>27</v>
      </c>
    </row>
    <row r="8" spans="1:28">
      <c r="A8">
        <v>13.4910849333227</v>
      </c>
      <c r="B8">
        <v>9.0415750827736403</v>
      </c>
      <c r="C8">
        <v>5.9659427231230104</v>
      </c>
      <c r="D8">
        <v>3.5362644366898399</v>
      </c>
      <c r="E8">
        <v>2.7040973961586601</v>
      </c>
      <c r="F8">
        <v>1.66967990787522</v>
      </c>
      <c r="G8">
        <v>0.86958782822103597</v>
      </c>
      <c r="H8">
        <v>1.3426935011568599</v>
      </c>
      <c r="I8">
        <v>0.53903753696078904</v>
      </c>
      <c r="J8">
        <v>1.15558956270767</v>
      </c>
      <c r="K8">
        <v>-1.3881330290659499</v>
      </c>
      <c r="L8">
        <v>1.4825759694260301</v>
      </c>
      <c r="M8">
        <v>0.835730925073076</v>
      </c>
      <c r="P8">
        <v>1920.1069317374399</v>
      </c>
      <c r="Q8">
        <v>1732.53160085888</v>
      </c>
      <c r="R8">
        <v>897.74846573808702</v>
      </c>
      <c r="S8">
        <v>726.96079059232898</v>
      </c>
      <c r="T8">
        <v>321.61682119465701</v>
      </c>
      <c r="U8">
        <v>587.87363393757801</v>
      </c>
      <c r="V8">
        <v>427.56875802165598</v>
      </c>
      <c r="W8">
        <v>221.307453094549</v>
      </c>
      <c r="X8">
        <v>374.28827777708102</v>
      </c>
      <c r="Y8">
        <v>455.52380093033003</v>
      </c>
      <c r="Z8">
        <v>334.823665703887</v>
      </c>
      <c r="AA8">
        <v>99.957388153081894</v>
      </c>
      <c r="AB8">
        <v>204.44507182269999</v>
      </c>
    </row>
    <row r="9" spans="1:28">
      <c r="A9">
        <v>6.1939345767864902</v>
      </c>
      <c r="B9">
        <v>2.8495039212036</v>
      </c>
      <c r="C9">
        <v>4.8406448096800601</v>
      </c>
      <c r="D9">
        <v>4.7148713491282104</v>
      </c>
      <c r="E9">
        <v>2.5293532943443702</v>
      </c>
      <c r="F9">
        <v>-0.19519387709019001</v>
      </c>
      <c r="G9">
        <v>1.33042186518792</v>
      </c>
      <c r="H9">
        <v>1.2642682917807899</v>
      </c>
      <c r="I9">
        <v>2.24187109879733</v>
      </c>
      <c r="J9">
        <v>0.78567577305757197</v>
      </c>
      <c r="K9">
        <v>0.26869784754256398</v>
      </c>
      <c r="L9">
        <v>1.83188228582965</v>
      </c>
      <c r="M9">
        <v>0.89429830717052805</v>
      </c>
      <c r="P9">
        <v>886.10050607948494</v>
      </c>
      <c r="Q9">
        <v>287.937812639821</v>
      </c>
      <c r="R9">
        <v>627.45827255777499</v>
      </c>
      <c r="S9">
        <v>480.91228636753499</v>
      </c>
      <c r="T9">
        <v>450.06804191435799</v>
      </c>
      <c r="U9">
        <v>105.725256844884</v>
      </c>
      <c r="V9">
        <v>233.471920729343</v>
      </c>
      <c r="W9">
        <v>398.796219225063</v>
      </c>
      <c r="X9">
        <v>391.26304578756702</v>
      </c>
      <c r="Y9">
        <v>166.104848479661</v>
      </c>
      <c r="Z9">
        <v>218.94937061970001</v>
      </c>
      <c r="AA9">
        <v>29.6641476255448</v>
      </c>
      <c r="AB9">
        <v>190.219042464349</v>
      </c>
    </row>
    <row r="10" spans="1:28">
      <c r="A10">
        <v>11.999727768245</v>
      </c>
      <c r="B10">
        <v>7.3608522006565398</v>
      </c>
      <c r="C10">
        <v>11.0487235324757</v>
      </c>
      <c r="D10">
        <v>12.1982672746686</v>
      </c>
      <c r="E10">
        <v>4.1226728508869304</v>
      </c>
      <c r="F10">
        <v>5.1004799200233704</v>
      </c>
      <c r="G10">
        <v>5.4161577352369497</v>
      </c>
      <c r="H10">
        <v>3.5439301896620199</v>
      </c>
      <c r="I10">
        <v>9.6917060060701097</v>
      </c>
      <c r="J10">
        <v>4.9019404135997204</v>
      </c>
      <c r="K10" t="s">
        <v>27</v>
      </c>
      <c r="L10" t="s">
        <v>27</v>
      </c>
      <c r="M10" t="s">
        <v>27</v>
      </c>
      <c r="P10">
        <v>1738.4488220788901</v>
      </c>
      <c r="Q10">
        <v>735.24905306062396</v>
      </c>
      <c r="R10">
        <v>745.03944315829995</v>
      </c>
      <c r="S10">
        <v>1416.9574309448701</v>
      </c>
      <c r="T10">
        <v>315.01334654183501</v>
      </c>
      <c r="U10">
        <v>499.96848164103</v>
      </c>
      <c r="V10">
        <v>438.65045585267899</v>
      </c>
      <c r="W10">
        <v>291.54634845079897</v>
      </c>
      <c r="X10">
        <v>1162.62961471825</v>
      </c>
      <c r="Y10">
        <v>408.81619078955703</v>
      </c>
      <c r="Z10" t="s">
        <v>27</v>
      </c>
      <c r="AA10" t="s">
        <v>27</v>
      </c>
      <c r="AB10" t="s">
        <v>27</v>
      </c>
    </row>
    <row r="11" spans="1:28">
      <c r="A11">
        <v>6.9162412822428498</v>
      </c>
      <c r="B11">
        <v>1.3396411685571199</v>
      </c>
      <c r="C11">
        <v>24.636040375430198</v>
      </c>
      <c r="D11">
        <v>3.9226736269920401</v>
      </c>
      <c r="E11">
        <v>38.333969538088702</v>
      </c>
      <c r="F11">
        <v>22.840685495575102</v>
      </c>
      <c r="G11">
        <v>3.9678521414741601</v>
      </c>
      <c r="H11">
        <v>14.007303772699199</v>
      </c>
      <c r="I11">
        <v>4.0110663727179503</v>
      </c>
      <c r="J11">
        <v>4.7486547287197096</v>
      </c>
      <c r="K11">
        <v>3.3049065485298401</v>
      </c>
      <c r="L11">
        <v>2.4150862415556902</v>
      </c>
      <c r="M11">
        <v>4.4294587024872403</v>
      </c>
      <c r="P11">
        <v>982.75230150069206</v>
      </c>
      <c r="Q11">
        <v>415.32802897427001</v>
      </c>
      <c r="R11">
        <v>3318.7524762698599</v>
      </c>
      <c r="S11">
        <v>542.03127736755596</v>
      </c>
      <c r="T11">
        <v>2539.9649263718202</v>
      </c>
      <c r="U11">
        <v>1678.7531800644799</v>
      </c>
      <c r="V11">
        <v>345.32498881245999</v>
      </c>
      <c r="W11">
        <v>1302.51866123843</v>
      </c>
      <c r="X11">
        <v>490.15881829527399</v>
      </c>
      <c r="Y11">
        <v>410.66479480116402</v>
      </c>
      <c r="Z11">
        <v>150.83549756069499</v>
      </c>
      <c r="AA11">
        <v>276.92590662523298</v>
      </c>
      <c r="AB11">
        <v>160.72477098336401</v>
      </c>
    </row>
    <row r="12" spans="1:28">
      <c r="A12">
        <v>9.62363937966715</v>
      </c>
      <c r="B12">
        <v>11.663572088433799</v>
      </c>
      <c r="C12">
        <v>25.1221748922706</v>
      </c>
      <c r="D12">
        <v>11.6773306273868</v>
      </c>
      <c r="E12">
        <v>4.4366701943814402</v>
      </c>
      <c r="F12">
        <v>3.2616909677941699</v>
      </c>
      <c r="G12">
        <v>0.30452232882668401</v>
      </c>
      <c r="H12">
        <v>2.82325219315817</v>
      </c>
      <c r="I12">
        <v>10.085009052558201</v>
      </c>
      <c r="J12">
        <v>8.4660876357537092</v>
      </c>
      <c r="K12">
        <v>7.0342823487102004</v>
      </c>
      <c r="L12">
        <v>13.886034747310401</v>
      </c>
      <c r="M12">
        <v>7.3819147662563198</v>
      </c>
      <c r="P12">
        <v>1176.5490615691599</v>
      </c>
      <c r="Q12">
        <v>830.56041925953105</v>
      </c>
      <c r="R12">
        <v>2777.9307138197501</v>
      </c>
      <c r="S12">
        <v>1611.5036272032</v>
      </c>
      <c r="T12">
        <v>82.193739937463704</v>
      </c>
      <c r="U12">
        <v>212.401436285058</v>
      </c>
      <c r="V12">
        <v>291.54281647396101</v>
      </c>
      <c r="W12">
        <v>435.00612746045101</v>
      </c>
      <c r="X12">
        <v>1051.2146931049799</v>
      </c>
      <c r="Y12">
        <v>1012.22296358699</v>
      </c>
      <c r="Z12">
        <v>618.502632995407</v>
      </c>
      <c r="AA12">
        <v>1772.90296189981</v>
      </c>
      <c r="AB12">
        <v>866.21045555865396</v>
      </c>
    </row>
    <row r="13" spans="1:28">
      <c r="A13">
        <v>19.944963696346999</v>
      </c>
      <c r="B13">
        <v>8.2669629666612003</v>
      </c>
      <c r="C13">
        <v>4.8064623024437996</v>
      </c>
      <c r="D13">
        <v>5.4342606637366897</v>
      </c>
      <c r="E13">
        <v>3.7582292810123699</v>
      </c>
      <c r="F13">
        <v>2.11453902599101</v>
      </c>
      <c r="G13">
        <v>-1.1852072093499</v>
      </c>
      <c r="H13">
        <v>2.9763349583112402</v>
      </c>
      <c r="I13">
        <v>7.6743593619862596</v>
      </c>
      <c r="J13">
        <v>1.4068390550790399</v>
      </c>
      <c r="K13">
        <v>2.5559002981726699</v>
      </c>
      <c r="L13">
        <v>1.9480773392845701</v>
      </c>
      <c r="M13">
        <v>1.4962527610813501</v>
      </c>
      <c r="P13">
        <v>1140.5234301821999</v>
      </c>
      <c r="Q13">
        <v>560.32741571123302</v>
      </c>
      <c r="R13">
        <v>704.44292158307496</v>
      </c>
      <c r="S13">
        <v>448.08921227232202</v>
      </c>
      <c r="T13">
        <v>438.04920217104001</v>
      </c>
      <c r="U13">
        <v>212.753285306923</v>
      </c>
      <c r="V13">
        <v>230.29065054205299</v>
      </c>
      <c r="W13">
        <v>-113.226818299798</v>
      </c>
      <c r="X13">
        <v>754.16311593806404</v>
      </c>
      <c r="Y13">
        <v>304.22582243052699</v>
      </c>
      <c r="Z13">
        <v>-182.32808276398799</v>
      </c>
      <c r="AA13">
        <v>80.822732013115598</v>
      </c>
      <c r="AB13">
        <v>165.77767397335299</v>
      </c>
    </row>
    <row r="14" spans="1:28">
      <c r="A14">
        <v>8.3560130709037708</v>
      </c>
      <c r="B14">
        <v>9.1087544718441293</v>
      </c>
      <c r="C14">
        <v>5.4004819113976499</v>
      </c>
      <c r="D14">
        <v>6.4313680677242404</v>
      </c>
      <c r="E14">
        <v>2.3185213176250699</v>
      </c>
      <c r="F14">
        <v>3.1305872992596799</v>
      </c>
      <c r="G14">
        <v>2.816458781813</v>
      </c>
      <c r="H14">
        <v>4.2285783091584701</v>
      </c>
      <c r="I14">
        <v>1.76612194329158</v>
      </c>
      <c r="J14">
        <v>1.2604042062257099</v>
      </c>
      <c r="K14">
        <v>1.1680134658002199</v>
      </c>
      <c r="L14">
        <v>2.4177197968187598</v>
      </c>
      <c r="M14">
        <v>3.11016408295511</v>
      </c>
      <c r="P14">
        <v>1033.15215479324</v>
      </c>
      <c r="Q14">
        <v>1064.5545184090299</v>
      </c>
      <c r="R14">
        <v>665.26989339878696</v>
      </c>
      <c r="S14">
        <v>980.36152496987404</v>
      </c>
      <c r="T14">
        <v>240.23321175575299</v>
      </c>
      <c r="U14">
        <v>0.25005753064080299</v>
      </c>
      <c r="V14">
        <v>239.97799530515999</v>
      </c>
      <c r="W14">
        <v>98.312133445477002</v>
      </c>
      <c r="X14">
        <v>156.66100574386201</v>
      </c>
      <c r="Y14">
        <v>250.62597504145299</v>
      </c>
      <c r="Z14">
        <v>315.24853604917502</v>
      </c>
      <c r="AA14">
        <v>81.986276269746398</v>
      </c>
      <c r="AB14">
        <v>322.01600388239001</v>
      </c>
    </row>
    <row r="15" spans="1:28">
      <c r="A15">
        <v>8.7214698507640804</v>
      </c>
      <c r="B15">
        <v>0.94761689154319795</v>
      </c>
      <c r="C15">
        <v>4.2594672098081903</v>
      </c>
      <c r="D15">
        <v>-1.2084236897529801</v>
      </c>
      <c r="E15">
        <v>-0.99796787861623804</v>
      </c>
      <c r="F15">
        <v>-2.2629657111474698E-2</v>
      </c>
      <c r="G15">
        <v>-0.43335793368482201</v>
      </c>
      <c r="H15">
        <v>-0.48880059360795303</v>
      </c>
      <c r="I15">
        <v>3.2117140855466801</v>
      </c>
      <c r="J15">
        <v>3.1805983070184101</v>
      </c>
      <c r="K15">
        <v>6.5778755808792004</v>
      </c>
      <c r="L15" t="s">
        <v>27</v>
      </c>
      <c r="M15" t="s">
        <v>27</v>
      </c>
      <c r="P15">
        <v>1496.02026191141</v>
      </c>
      <c r="Q15">
        <v>216.42854023667499</v>
      </c>
      <c r="R15">
        <v>821.60856039333396</v>
      </c>
      <c r="S15">
        <v>189.67775280893099</v>
      </c>
      <c r="T15">
        <v>422.86824755779998</v>
      </c>
      <c r="U15">
        <v>222.823808829287</v>
      </c>
      <c r="V15">
        <v>120.19120624166</v>
      </c>
      <c r="W15">
        <v>-72.970745352667805</v>
      </c>
      <c r="X15">
        <v>441.56701133532999</v>
      </c>
      <c r="Y15">
        <v>437.65702588928298</v>
      </c>
      <c r="Z15">
        <v>1019.21629940829</v>
      </c>
      <c r="AA15" t="s">
        <v>27</v>
      </c>
      <c r="AB15" t="s">
        <v>27</v>
      </c>
    </row>
    <row r="16" spans="1:28">
      <c r="A16">
        <v>24.003943759335101</v>
      </c>
      <c r="B16">
        <v>5.3517191415315004</v>
      </c>
      <c r="C16">
        <v>11.8329424216688</v>
      </c>
      <c r="D16">
        <v>5.6818548016852004</v>
      </c>
      <c r="E16">
        <v>9.4216315599062508</v>
      </c>
      <c r="F16">
        <v>2.7211982014268501</v>
      </c>
      <c r="G16">
        <v>7.3422170818181698</v>
      </c>
      <c r="H16">
        <v>21.685070882415499</v>
      </c>
      <c r="I16">
        <v>14.805924086572899</v>
      </c>
      <c r="J16">
        <v>-0.30108372206016898</v>
      </c>
      <c r="K16">
        <v>2.1859382510976602</v>
      </c>
      <c r="L16">
        <v>1.5362312719152</v>
      </c>
      <c r="M16">
        <v>4.1544271473741103</v>
      </c>
      <c r="P16">
        <v>2927.26186102357</v>
      </c>
      <c r="Q16">
        <v>402.72736464443398</v>
      </c>
      <c r="R16">
        <v>1921.8097945571701</v>
      </c>
      <c r="S16">
        <v>1021.81727398505</v>
      </c>
      <c r="T16">
        <v>732.71845605589499</v>
      </c>
      <c r="U16">
        <v>151.13528378675599</v>
      </c>
      <c r="V16">
        <v>845.388612542837</v>
      </c>
      <c r="W16">
        <v>2971.30494860415</v>
      </c>
      <c r="X16">
        <v>1966.2081171633199</v>
      </c>
      <c r="Y16">
        <v>198.267774963097</v>
      </c>
      <c r="Z16">
        <v>605.08640080259295</v>
      </c>
      <c r="AA16">
        <v>623.37733569268005</v>
      </c>
      <c r="AB16">
        <v>601.30528174849098</v>
      </c>
    </row>
    <row r="17" spans="1:28">
      <c r="A17">
        <v>9.1464170087126497</v>
      </c>
      <c r="B17">
        <v>5.7823318477848904</v>
      </c>
      <c r="C17">
        <v>2.4013567141058498</v>
      </c>
      <c r="D17">
        <v>1.0938741175964199</v>
      </c>
      <c r="E17">
        <v>2.4381172430350602</v>
      </c>
      <c r="F17">
        <v>0.45503573647516599</v>
      </c>
      <c r="G17">
        <v>-0.18380264464608501</v>
      </c>
      <c r="H17">
        <v>-0.13313272639229801</v>
      </c>
      <c r="I17">
        <v>0.272226619637983</v>
      </c>
      <c r="J17">
        <v>-0.35369589996760598</v>
      </c>
      <c r="K17">
        <v>-0.53153737776030496</v>
      </c>
      <c r="L17">
        <v>-1.18527867601501</v>
      </c>
      <c r="M17">
        <v>-6.3585779769462794E-2</v>
      </c>
      <c r="P17">
        <v>2133.1018179796802</v>
      </c>
      <c r="Q17">
        <v>910.75978831065004</v>
      </c>
      <c r="R17">
        <v>496.60154503214</v>
      </c>
      <c r="S17">
        <v>294.51351263921202</v>
      </c>
      <c r="T17">
        <v>426.44083839481902</v>
      </c>
      <c r="U17">
        <v>14.4394842718877</v>
      </c>
      <c r="V17">
        <v>-60.782666586695299</v>
      </c>
      <c r="W17">
        <v>-11.2027422340991</v>
      </c>
      <c r="X17">
        <v>-20.7306063590481</v>
      </c>
      <c r="Y17">
        <v>92.372837396773207</v>
      </c>
      <c r="Z17">
        <v>57.434135473412503</v>
      </c>
      <c r="AA17">
        <v>131.407587280314</v>
      </c>
      <c r="AB17">
        <v>55.370975398760997</v>
      </c>
    </row>
    <row r="18" spans="1:28">
      <c r="A18">
        <v>13.430685261848099</v>
      </c>
      <c r="B18">
        <v>8.9419803831723002</v>
      </c>
      <c r="C18">
        <v>7.3545475900777602</v>
      </c>
      <c r="D18">
        <v>6.90282306929016</v>
      </c>
      <c r="E18">
        <v>7.0740650444906903</v>
      </c>
      <c r="F18">
        <v>7.60944225431302</v>
      </c>
      <c r="G18">
        <v>7.82005020082401</v>
      </c>
      <c r="H18">
        <v>7.8633527692655196</v>
      </c>
      <c r="I18">
        <v>7.5927117165060798</v>
      </c>
      <c r="J18">
        <v>8.3081882450737794</v>
      </c>
      <c r="K18">
        <v>8.24618684025981</v>
      </c>
      <c r="L18">
        <v>7.5494091480645702</v>
      </c>
      <c r="M18">
        <v>9.3671328733253194</v>
      </c>
      <c r="P18">
        <v>1660.53558348708</v>
      </c>
      <c r="Q18">
        <v>1371.2314966952999</v>
      </c>
      <c r="R18">
        <v>1254.98311182419</v>
      </c>
      <c r="S18">
        <v>729.40686062879695</v>
      </c>
      <c r="T18">
        <v>948.22133326112396</v>
      </c>
      <c r="U18">
        <v>989.69951988621904</v>
      </c>
      <c r="V18">
        <v>1173.14794107939</v>
      </c>
      <c r="W18">
        <v>821.72802116784203</v>
      </c>
      <c r="X18">
        <v>1153.7745226658899</v>
      </c>
      <c r="Y18">
        <v>1270.66725989521</v>
      </c>
      <c r="Z18">
        <v>1041.1671737916799</v>
      </c>
      <c r="AA18">
        <v>1309.9523814496199</v>
      </c>
      <c r="AB18">
        <v>1084.73618458288</v>
      </c>
    </row>
    <row r="19" spans="1:28">
      <c r="A19">
        <v>12.1373622370765</v>
      </c>
      <c r="B19">
        <v>9.46767080925496</v>
      </c>
      <c r="C19">
        <v>7.8085294895095103</v>
      </c>
      <c r="D19">
        <v>1.88316452860258</v>
      </c>
      <c r="E19">
        <v>-5.0869898954452E-2</v>
      </c>
      <c r="F19">
        <v>-0.40989399349844302</v>
      </c>
      <c r="G19">
        <v>-3.3261087777907698E-2</v>
      </c>
      <c r="H19">
        <v>-0.48326404006736301</v>
      </c>
      <c r="I19">
        <v>-0.86381001493821896</v>
      </c>
      <c r="J19">
        <v>0.237718950883334</v>
      </c>
      <c r="K19">
        <v>-2.7802356313187202</v>
      </c>
      <c r="L19">
        <v>0.59967784729006801</v>
      </c>
      <c r="M19">
        <v>0.305219393726754</v>
      </c>
      <c r="P19">
        <v>981.73684845795003</v>
      </c>
      <c r="Q19">
        <v>60.827627630927402</v>
      </c>
      <c r="R19">
        <v>69.908061390109793</v>
      </c>
      <c r="S19">
        <v>427.14915043236698</v>
      </c>
      <c r="T19">
        <v>269.05226715080801</v>
      </c>
      <c r="U19">
        <v>442.50180824394698</v>
      </c>
      <c r="V19">
        <v>213.104696733287</v>
      </c>
      <c r="W19">
        <v>136.37498427800099</v>
      </c>
      <c r="X19">
        <v>20.198309559338401</v>
      </c>
      <c r="Y19">
        <v>12.684568581703299</v>
      </c>
      <c r="Z19">
        <v>-29.897570527499699</v>
      </c>
      <c r="AA19">
        <v>74.623289092150202</v>
      </c>
      <c r="AB19">
        <v>-78.668611799583701</v>
      </c>
    </row>
    <row r="20" spans="1:28">
      <c r="A20">
        <v>15.9464962101332</v>
      </c>
      <c r="B20">
        <v>9.0242842205157707</v>
      </c>
      <c r="C20">
        <v>6.0596310563317903</v>
      </c>
      <c r="D20">
        <v>3.5187676550229301</v>
      </c>
      <c r="E20">
        <v>2.3720975665355799</v>
      </c>
      <c r="F20">
        <v>0.38816141997855003</v>
      </c>
      <c r="G20">
        <v>-1.14854526442928</v>
      </c>
      <c r="H20">
        <v>-1.8273589554062599</v>
      </c>
      <c r="I20">
        <v>-1.7167235748326699</v>
      </c>
      <c r="J20">
        <v>-0.76132143242169203</v>
      </c>
      <c r="K20">
        <v>-1.43919753542771</v>
      </c>
      <c r="L20">
        <v>-1.5882740228107699</v>
      </c>
      <c r="M20">
        <v>-0.91696103560150699</v>
      </c>
      <c r="P20">
        <v>2006.56562583666</v>
      </c>
      <c r="Q20">
        <v>524.87629403508402</v>
      </c>
      <c r="R20">
        <v>1171.44396675703</v>
      </c>
      <c r="S20">
        <v>400.79635915660498</v>
      </c>
      <c r="T20">
        <v>577.04909390078706</v>
      </c>
      <c r="U20">
        <v>253.83742161763701</v>
      </c>
      <c r="V20">
        <v>-71.766451175133</v>
      </c>
      <c r="W20">
        <v>72.778149487048296</v>
      </c>
      <c r="X20">
        <v>105.364595979736</v>
      </c>
      <c r="Y20">
        <v>63.307170503520901</v>
      </c>
      <c r="Z20">
        <v>87.473032777774506</v>
      </c>
      <c r="AA20">
        <v>-112.37810149378799</v>
      </c>
      <c r="AB20">
        <v>41.943627879589499</v>
      </c>
    </row>
    <row r="21" spans="1:28">
      <c r="A21">
        <v>7.7104557841426997</v>
      </c>
      <c r="B21">
        <v>7.0904059243275697</v>
      </c>
      <c r="C21">
        <v>6.03700004934967</v>
      </c>
      <c r="D21">
        <v>4.6571628156917297</v>
      </c>
      <c r="E21">
        <v>5.1493556788661499</v>
      </c>
      <c r="F21">
        <v>4.7703106003295401</v>
      </c>
      <c r="G21">
        <v>-1.1682508763852599</v>
      </c>
      <c r="H21">
        <v>-2.2046845836674702</v>
      </c>
      <c r="I21">
        <v>-1.47261841706094</v>
      </c>
      <c r="J21">
        <v>-0.50916503087009102</v>
      </c>
      <c r="K21">
        <v>1.3289207305709401</v>
      </c>
      <c r="L21">
        <v>0.690767225213754</v>
      </c>
      <c r="M21">
        <v>1.9189864274570401</v>
      </c>
      <c r="P21">
        <v>666.85759353167396</v>
      </c>
      <c r="Q21">
        <v>387.46774886631403</v>
      </c>
      <c r="R21">
        <v>562.89508702439696</v>
      </c>
      <c r="S21">
        <v>389.71652470894099</v>
      </c>
      <c r="T21">
        <v>440.03245117581099</v>
      </c>
      <c r="U21">
        <v>432.795668663382</v>
      </c>
      <c r="V21">
        <v>259.595227163446</v>
      </c>
      <c r="W21">
        <v>41.293463097734502</v>
      </c>
      <c r="X21">
        <v>178.17984692606899</v>
      </c>
      <c r="Y21">
        <v>111.557779145669</v>
      </c>
      <c r="Z21">
        <v>206.92337632068299</v>
      </c>
      <c r="AA21">
        <v>95.7025701812058</v>
      </c>
      <c r="AB21">
        <v>186.151533216324</v>
      </c>
    </row>
    <row r="22" spans="1:28">
      <c r="A22">
        <v>4.1274699052614299</v>
      </c>
      <c r="B22">
        <v>5.4167542146874403</v>
      </c>
      <c r="C22">
        <v>8.5968421683467504</v>
      </c>
      <c r="D22">
        <v>13.486001882350999</v>
      </c>
      <c r="E22">
        <v>6.9867768822751497</v>
      </c>
      <c r="F22">
        <v>2.0483339455215299</v>
      </c>
      <c r="G22">
        <v>1.2910444245242001</v>
      </c>
      <c r="H22">
        <v>10.6491363728392</v>
      </c>
      <c r="I22">
        <v>7.7084240725340898</v>
      </c>
      <c r="J22">
        <v>6.7491613440191696</v>
      </c>
      <c r="K22">
        <v>14.1786071734898</v>
      </c>
      <c r="L22">
        <v>0.43166822783170999</v>
      </c>
      <c r="M22">
        <v>15.750829984950199</v>
      </c>
      <c r="P22">
        <v>318.28993309911101</v>
      </c>
      <c r="Q22">
        <v>383.53573938771302</v>
      </c>
      <c r="R22">
        <v>1023.69933322472</v>
      </c>
      <c r="S22">
        <v>1829.58966712192</v>
      </c>
      <c r="T22">
        <v>1042.7896526186</v>
      </c>
      <c r="U22">
        <v>281.22156079184498</v>
      </c>
      <c r="V22">
        <v>132.11202935633301</v>
      </c>
      <c r="W22">
        <v>1461.5318384699301</v>
      </c>
      <c r="X22">
        <v>903.75251393586495</v>
      </c>
      <c r="Y22">
        <v>769.44943236629399</v>
      </c>
      <c r="Z22">
        <v>1935.7428572190099</v>
      </c>
      <c r="AA22">
        <v>67.577815982993698</v>
      </c>
      <c r="AB22">
        <v>1590.2181039347799</v>
      </c>
    </row>
    <row r="23" spans="1:28">
      <c r="A23">
        <v>3.50810777265984</v>
      </c>
      <c r="B23">
        <v>0.66137232449822203</v>
      </c>
      <c r="C23">
        <v>-0.920252348658955</v>
      </c>
      <c r="D23">
        <v>-1.2613315045787501</v>
      </c>
      <c r="E23">
        <v>-2.3148031357437699</v>
      </c>
      <c r="F23">
        <v>-1.3964404222976801</v>
      </c>
      <c r="G23">
        <v>-2.2959067836152398</v>
      </c>
      <c r="H23">
        <v>-2.3497613871815402</v>
      </c>
      <c r="I23">
        <v>-2.2467762680810899</v>
      </c>
      <c r="J23">
        <v>-2.1721356771734399</v>
      </c>
      <c r="K23">
        <v>-1.4087230511812101</v>
      </c>
      <c r="L23">
        <v>-0.49697406098008701</v>
      </c>
      <c r="M23">
        <v>-0.49508442576723999</v>
      </c>
      <c r="P23">
        <v>720.72738068313095</v>
      </c>
      <c r="Q23">
        <v>249.76644279938799</v>
      </c>
      <c r="R23">
        <v>23.780942175271299</v>
      </c>
      <c r="S23">
        <v>194.34515726707201</v>
      </c>
      <c r="T23">
        <v>246.68525602175799</v>
      </c>
      <c r="U23">
        <v>-93.532678162462005</v>
      </c>
      <c r="V23">
        <v>72.003014817026497</v>
      </c>
      <c r="W23">
        <v>70.188569929504794</v>
      </c>
      <c r="X23">
        <v>-24.159798537530399</v>
      </c>
      <c r="Y23">
        <v>167.057320659769</v>
      </c>
      <c r="Z23">
        <v>9.6320544555851892</v>
      </c>
      <c r="AA23">
        <v>56.719994144607</v>
      </c>
      <c r="AB23">
        <v>138.741233357044</v>
      </c>
    </row>
    <row r="24" spans="1:28">
      <c r="A24">
        <v>15.179952517151399</v>
      </c>
      <c r="B24">
        <v>14.7313029406313</v>
      </c>
      <c r="C24">
        <v>10.6693875686606</v>
      </c>
      <c r="D24">
        <v>8.6716453556150697</v>
      </c>
      <c r="E24">
        <v>7.5355799043409801</v>
      </c>
      <c r="F24">
        <v>6.4957911862257003</v>
      </c>
      <c r="G24">
        <v>7.5567607856359</v>
      </c>
      <c r="H24">
        <v>5.2644117691243704</v>
      </c>
      <c r="I24">
        <v>1.3584647048709699</v>
      </c>
      <c r="J24">
        <v>0.36103774934558103</v>
      </c>
      <c r="K24">
        <v>-1.5404277305416599E-2</v>
      </c>
      <c r="L24">
        <v>-0.14634063440141001</v>
      </c>
      <c r="M24">
        <v>-1.13606545127409</v>
      </c>
      <c r="P24">
        <v>1390.3125990718199</v>
      </c>
      <c r="Q24">
        <v>1737.445586159</v>
      </c>
      <c r="R24">
        <v>1244.58763879144</v>
      </c>
      <c r="S24">
        <v>1397.8185351617401</v>
      </c>
      <c r="T24">
        <v>659.541023811635</v>
      </c>
      <c r="U24">
        <v>863.25278978196297</v>
      </c>
      <c r="V24">
        <v>933.98471354139497</v>
      </c>
      <c r="W24">
        <v>676.48541011533496</v>
      </c>
      <c r="X24">
        <v>76.245895128342696</v>
      </c>
      <c r="Y24">
        <v>221.47990341002699</v>
      </c>
      <c r="Z24">
        <v>30.7201511147947</v>
      </c>
      <c r="AA24">
        <v>-48.797242385539597</v>
      </c>
      <c r="AB24">
        <v>80.967486242273694</v>
      </c>
    </row>
    <row r="25" spans="1:28">
      <c r="A25">
        <v>2.6209138995786398</v>
      </c>
      <c r="B25">
        <v>1.6551046409483301</v>
      </c>
      <c r="C25">
        <v>-0.46052490911003002</v>
      </c>
      <c r="D25">
        <v>-0.98669699748843198</v>
      </c>
      <c r="E25">
        <v>0.22578651051398901</v>
      </c>
      <c r="F25">
        <v>0.6554771384525</v>
      </c>
      <c r="G25">
        <v>-0.48041799373680899</v>
      </c>
      <c r="H25">
        <v>-0.45754094641599902</v>
      </c>
      <c r="I25">
        <v>-0.59679253880347904</v>
      </c>
      <c r="J25">
        <v>-0.33320916749860602</v>
      </c>
      <c r="K25">
        <v>-0.62862147420632797</v>
      </c>
      <c r="L25">
        <v>-0.17207518202167299</v>
      </c>
      <c r="M25">
        <v>-0.63757336228839501</v>
      </c>
      <c r="P25">
        <v>549.01153584235499</v>
      </c>
      <c r="Q25">
        <v>145.827483035255</v>
      </c>
      <c r="R25">
        <v>123.93828496867</v>
      </c>
      <c r="S25">
        <v>277.885546700823</v>
      </c>
      <c r="T25">
        <v>7.9429831049230701</v>
      </c>
      <c r="U25">
        <v>159.25607007700901</v>
      </c>
      <c r="V25">
        <v>209.58105797315301</v>
      </c>
      <c r="W25">
        <v>82.376468467503202</v>
      </c>
      <c r="X25">
        <v>-69.153708071718199</v>
      </c>
      <c r="Y25">
        <v>121.30509896914801</v>
      </c>
      <c r="Z25">
        <v>58.601878922019502</v>
      </c>
      <c r="AA25">
        <v>288.44061278580102</v>
      </c>
      <c r="AB25">
        <v>-11.611313410447501</v>
      </c>
    </row>
    <row r="26" spans="1:28">
      <c r="A26">
        <v>0.477479412832089</v>
      </c>
      <c r="B26">
        <v>0.47951124012073099</v>
      </c>
      <c r="C26">
        <v>0.66745526432059799</v>
      </c>
      <c r="D26">
        <v>0.61970732303739295</v>
      </c>
      <c r="E26">
        <v>3.4937270228288502</v>
      </c>
      <c r="F26">
        <v>3.95799955828473</v>
      </c>
      <c r="G26">
        <v>3.3027352576960101</v>
      </c>
      <c r="H26">
        <v>3.51099755478235</v>
      </c>
      <c r="I26">
        <v>3.1269821972280298</v>
      </c>
      <c r="J26">
        <v>4.5045610989308198</v>
      </c>
      <c r="K26">
        <v>4.2536304287828903</v>
      </c>
      <c r="L26">
        <v>3.4845838000299199</v>
      </c>
      <c r="M26">
        <v>3.0650114649242801</v>
      </c>
      <c r="P26">
        <v>-366.955831243305</v>
      </c>
      <c r="Q26">
        <v>-139.104221121195</v>
      </c>
      <c r="R26">
        <v>260.25716969304602</v>
      </c>
      <c r="S26">
        <v>386.04312858427397</v>
      </c>
      <c r="T26">
        <v>659.21586517754599</v>
      </c>
      <c r="U26">
        <v>517.32428804365998</v>
      </c>
      <c r="V26">
        <v>347.23046908281702</v>
      </c>
      <c r="W26">
        <v>615.52509339547703</v>
      </c>
      <c r="X26">
        <v>457.428797650185</v>
      </c>
      <c r="Y26">
        <v>862.02577292566195</v>
      </c>
      <c r="Z26">
        <v>705.82534472055499</v>
      </c>
      <c r="AA26">
        <v>590.98108749109895</v>
      </c>
      <c r="AB26">
        <v>474.83799546944198</v>
      </c>
    </row>
    <row r="27" spans="1:28">
      <c r="A27">
        <v>8.5894583513555602</v>
      </c>
      <c r="B27">
        <v>4.3781022325919796</v>
      </c>
      <c r="C27">
        <v>3.65112984608403</v>
      </c>
      <c r="D27">
        <v>2.80011461880127</v>
      </c>
      <c r="E27">
        <v>6.9138632563006897E-2</v>
      </c>
      <c r="F27">
        <v>2.11177852696088</v>
      </c>
      <c r="G27">
        <v>0.275537785655465</v>
      </c>
      <c r="H27">
        <v>0.38331271288600999</v>
      </c>
      <c r="I27">
        <v>2.0273887254501699</v>
      </c>
      <c r="J27">
        <v>1.9053793738684099</v>
      </c>
      <c r="K27">
        <v>2.4635721573549398</v>
      </c>
      <c r="L27">
        <v>0.61208024710180897</v>
      </c>
      <c r="M27">
        <v>0.31722431411256102</v>
      </c>
      <c r="P27">
        <v>887.99377476908899</v>
      </c>
      <c r="Q27">
        <v>1032.0054959695101</v>
      </c>
      <c r="R27">
        <v>809.50694486571399</v>
      </c>
      <c r="S27">
        <v>382.084383591728</v>
      </c>
      <c r="T27">
        <v>19.243098578638499</v>
      </c>
      <c r="U27">
        <v>304.87879345796102</v>
      </c>
      <c r="V27">
        <v>69.072090002735905</v>
      </c>
      <c r="W27">
        <v>-210.991755938393</v>
      </c>
      <c r="X27">
        <v>460.974062371456</v>
      </c>
      <c r="Y27">
        <v>351.760832089345</v>
      </c>
      <c r="Z27">
        <v>558.16870950568102</v>
      </c>
      <c r="AA27">
        <v>161.61778336547599</v>
      </c>
      <c r="AB27">
        <v>-10.577962250459599</v>
      </c>
    </row>
    <row r="28" spans="1:28">
      <c r="A28">
        <v>3.33648312580394</v>
      </c>
      <c r="B28">
        <v>0.39405705982217298</v>
      </c>
      <c r="C28">
        <v>0.10101462701025</v>
      </c>
      <c r="D28">
        <v>-0.11801708898226899</v>
      </c>
      <c r="E28">
        <v>0.47606893521662802</v>
      </c>
      <c r="F28">
        <v>1.1731698760695499</v>
      </c>
      <c r="G28">
        <v>1.48621520531913</v>
      </c>
      <c r="H28">
        <v>2.1093054293526601</v>
      </c>
      <c r="I28">
        <v>0.41506010108171698</v>
      </c>
      <c r="J28">
        <v>0.45906647324460997</v>
      </c>
      <c r="K28">
        <v>0.48407009379169302</v>
      </c>
      <c r="L28">
        <v>-1.6002317150144101E-2</v>
      </c>
      <c r="M28">
        <v>0.18502679204848199</v>
      </c>
      <c r="P28">
        <v>459.974212436595</v>
      </c>
      <c r="Q28">
        <v>147.12051017688799</v>
      </c>
      <c r="R28">
        <v>-7.9125175071326703</v>
      </c>
      <c r="S28">
        <v>76.405077882327603</v>
      </c>
      <c r="T28">
        <v>284.32964644628299</v>
      </c>
      <c r="U28">
        <v>122.718796776765</v>
      </c>
      <c r="V28">
        <v>131.61614410235299</v>
      </c>
      <c r="W28">
        <v>-35.862079456100098</v>
      </c>
      <c r="X28">
        <v>123.174432047225</v>
      </c>
      <c r="Y28">
        <v>32.254338761912798</v>
      </c>
      <c r="Z28">
        <v>-69.8542709022271</v>
      </c>
      <c r="AA28">
        <v>308.81192770105201</v>
      </c>
      <c r="AB28">
        <v>138.00923553227099</v>
      </c>
    </row>
    <row r="29" spans="1:28">
      <c r="A29">
        <v>7.4744280624359396</v>
      </c>
      <c r="B29">
        <v>5.5087001000697304</v>
      </c>
      <c r="C29">
        <v>6.9509461594145101</v>
      </c>
      <c r="D29">
        <v>5.0969072858190998</v>
      </c>
      <c r="E29">
        <v>4.9891030349185899</v>
      </c>
      <c r="F29">
        <v>0.212694873398314</v>
      </c>
      <c r="G29">
        <v>5.5640590397213501</v>
      </c>
      <c r="H29">
        <v>1.4111673563824501</v>
      </c>
      <c r="I29">
        <v>4.5481739366407998</v>
      </c>
      <c r="J29" t="s">
        <v>27</v>
      </c>
      <c r="K29" t="s">
        <v>27</v>
      </c>
      <c r="L29" t="s">
        <v>27</v>
      </c>
      <c r="M29" t="s">
        <v>27</v>
      </c>
      <c r="P29">
        <v>341.27443883219797</v>
      </c>
      <c r="Q29">
        <v>790.66645730512096</v>
      </c>
      <c r="R29">
        <v>924.87081872963597</v>
      </c>
      <c r="S29">
        <v>438.73914235132298</v>
      </c>
      <c r="T29">
        <v>111.868057545079</v>
      </c>
      <c r="U29">
        <v>106.824303463479</v>
      </c>
      <c r="V29">
        <v>670.38427047546497</v>
      </c>
      <c r="W29">
        <v>298.040715188631</v>
      </c>
      <c r="X29">
        <v>385.75590278183603</v>
      </c>
      <c r="Y29" t="s">
        <v>27</v>
      </c>
      <c r="Z29" t="s">
        <v>27</v>
      </c>
      <c r="AA29" t="s">
        <v>27</v>
      </c>
      <c r="AB29" t="s">
        <v>27</v>
      </c>
    </row>
    <row r="30" spans="1:28">
      <c r="A30">
        <v>8.1401640659035497</v>
      </c>
      <c r="B30">
        <v>5.4340082388089002</v>
      </c>
      <c r="C30">
        <v>5.1272974289596203</v>
      </c>
      <c r="D30">
        <v>2.0700514143847202</v>
      </c>
      <c r="E30">
        <v>1.7150163933373199</v>
      </c>
      <c r="F30">
        <v>3.2751980691623102</v>
      </c>
      <c r="G30">
        <v>2.99412867749977</v>
      </c>
      <c r="H30">
        <v>1.6025886366723101</v>
      </c>
      <c r="I30">
        <v>1.81856827447615</v>
      </c>
      <c r="J30">
        <v>1.08285681419458</v>
      </c>
      <c r="K30">
        <v>2.7603972886435799</v>
      </c>
      <c r="L30">
        <v>3.8807300217264999</v>
      </c>
      <c r="M30">
        <v>2.22685854868066</v>
      </c>
      <c r="P30">
        <v>1569.9918690832001</v>
      </c>
      <c r="Q30">
        <v>719.93474875915501</v>
      </c>
      <c r="R30">
        <v>665.69579844353598</v>
      </c>
      <c r="S30">
        <v>13.927515031918899</v>
      </c>
      <c r="T30">
        <v>267.17234216931701</v>
      </c>
      <c r="U30">
        <v>11.2892203539493</v>
      </c>
      <c r="V30">
        <v>317.93117673384398</v>
      </c>
      <c r="W30">
        <v>143.51065066778099</v>
      </c>
      <c r="X30">
        <v>163.98285459978601</v>
      </c>
      <c r="Y30">
        <v>404.99886441986001</v>
      </c>
      <c r="Z30">
        <v>295.77268737519603</v>
      </c>
      <c r="AA30">
        <v>516.643550090399</v>
      </c>
      <c r="AB30">
        <v>459.25840541258998</v>
      </c>
    </row>
    <row r="31" spans="1:28">
      <c r="A31">
        <v>2.6571611600264302</v>
      </c>
      <c r="B31">
        <v>5.1185812666274302</v>
      </c>
      <c r="C31">
        <v>-0.12954842666321101</v>
      </c>
      <c r="D31">
        <v>9.6593954625160006</v>
      </c>
      <c r="E31">
        <v>9.1544402812155994</v>
      </c>
      <c r="F31">
        <v>7.3918251914329396</v>
      </c>
      <c r="G31">
        <v>10.761975502583899</v>
      </c>
      <c r="H31">
        <v>14.8621359260268</v>
      </c>
      <c r="I31">
        <v>13.1108681436891</v>
      </c>
      <c r="J31">
        <v>8.8348244548494392</v>
      </c>
      <c r="K31" t="s">
        <v>27</v>
      </c>
      <c r="L31" t="s">
        <v>27</v>
      </c>
      <c r="M31" t="s">
        <v>27</v>
      </c>
      <c r="P31">
        <v>161.435987348315</v>
      </c>
      <c r="Q31">
        <v>50.546647516900897</v>
      </c>
      <c r="R31">
        <v>-6.0276371992351097</v>
      </c>
      <c r="S31">
        <v>287.55654227788898</v>
      </c>
      <c r="T31">
        <v>952.47982288565299</v>
      </c>
      <c r="U31">
        <v>169.682776412279</v>
      </c>
      <c r="V31">
        <v>1362.10778605069</v>
      </c>
      <c r="W31">
        <v>1826.59231575473</v>
      </c>
      <c r="X31">
        <v>1188.4421919041499</v>
      </c>
      <c r="Y31">
        <v>1999.9186019942099</v>
      </c>
      <c r="Z31" t="s">
        <v>27</v>
      </c>
      <c r="AA31" t="s">
        <v>27</v>
      </c>
      <c r="AB31" t="s">
        <v>27</v>
      </c>
    </row>
    <row r="32" spans="1:28">
      <c r="A32">
        <v>7.1688241722060502</v>
      </c>
      <c r="B32">
        <v>2.5058371859991899</v>
      </c>
      <c r="C32">
        <v>2.6811232772349398</v>
      </c>
      <c r="D32">
        <v>2.4869892191996499</v>
      </c>
      <c r="E32">
        <v>-0.15549572609622</v>
      </c>
      <c r="F32">
        <v>5.3443409860103301</v>
      </c>
      <c r="G32">
        <v>1.3683623896468</v>
      </c>
      <c r="H32">
        <v>0.76522745206142995</v>
      </c>
      <c r="I32">
        <v>1.2128666635505601</v>
      </c>
      <c r="J32">
        <v>1.2430234104298401</v>
      </c>
      <c r="K32">
        <v>1.0969516677333799</v>
      </c>
      <c r="L32">
        <v>1.65013949329997</v>
      </c>
      <c r="M32">
        <v>1.43904226514508</v>
      </c>
      <c r="P32">
        <v>852.81294543238005</v>
      </c>
      <c r="Q32">
        <v>152.95219275516001</v>
      </c>
      <c r="R32">
        <v>10.824862849872</v>
      </c>
      <c r="S32">
        <v>1809.87415904967</v>
      </c>
      <c r="T32">
        <v>473.61851759567003</v>
      </c>
      <c r="U32">
        <v>182.67306226979301</v>
      </c>
      <c r="V32">
        <v>97.007506284938103</v>
      </c>
      <c r="W32">
        <v>81.843415970580594</v>
      </c>
      <c r="X32">
        <v>32.238540563769902</v>
      </c>
      <c r="Y32">
        <v>-92.540570845797006</v>
      </c>
      <c r="Z32">
        <v>32.653775907590799</v>
      </c>
      <c r="AA32">
        <v>114.43538820906799</v>
      </c>
      <c r="AB32">
        <v>-45.193651219633303</v>
      </c>
    </row>
    <row r="33" spans="1:28">
      <c r="A33">
        <v>6.7293996649320498</v>
      </c>
      <c r="B33">
        <v>-1.2566157475142401</v>
      </c>
      <c r="C33">
        <v>-2.1574923056928599</v>
      </c>
      <c r="D33">
        <v>-1.4311914607992999</v>
      </c>
      <c r="E33">
        <v>-0.93381537200598996</v>
      </c>
      <c r="F33">
        <v>-0.654658924819016</v>
      </c>
      <c r="G33">
        <v>-1.69552544176396</v>
      </c>
      <c r="H33">
        <v>-1.83057457845619</v>
      </c>
      <c r="I33">
        <v>-1.45671904151552</v>
      </c>
      <c r="J33">
        <v>-2.4918212660406698</v>
      </c>
      <c r="K33">
        <v>-0.91652249474661995</v>
      </c>
      <c r="L33">
        <v>-0.67195180207838701</v>
      </c>
      <c r="M33">
        <v>-1.51271502502205</v>
      </c>
      <c r="P33">
        <v>699.21861390130096</v>
      </c>
      <c r="Q33">
        <v>410.75237881234801</v>
      </c>
      <c r="R33">
        <v>81.189082214777997</v>
      </c>
      <c r="S33">
        <v>-145.44281415774699</v>
      </c>
      <c r="T33">
        <v>54.945996882864399</v>
      </c>
      <c r="U33">
        <v>198.47692525646701</v>
      </c>
      <c r="V33">
        <v>82.4652544576076</v>
      </c>
      <c r="W33">
        <v>69.252183723912594</v>
      </c>
      <c r="X33">
        <v>233.139554418876</v>
      </c>
      <c r="Y33">
        <v>-42.148703370836202</v>
      </c>
      <c r="Z33">
        <v>104.03035899101801</v>
      </c>
      <c r="AA33">
        <v>12.000452975991699</v>
      </c>
      <c r="AB33">
        <v>151.873198679539</v>
      </c>
    </row>
    <row r="34" spans="1:28">
      <c r="A34">
        <v>4.9056844654656402</v>
      </c>
      <c r="B34">
        <v>2.2344977931344099</v>
      </c>
      <c r="C34">
        <v>4.4671722506556197E-2</v>
      </c>
      <c r="D34">
        <v>0.36284378689005298</v>
      </c>
      <c r="E34">
        <v>-1.3164483122342301</v>
      </c>
      <c r="F34">
        <v>0.168658544157434</v>
      </c>
      <c r="G34">
        <v>-1.1742281344582299</v>
      </c>
      <c r="H34">
        <v>-8.0226766950556805E-2</v>
      </c>
      <c r="I34">
        <v>3.1388722569407501</v>
      </c>
      <c r="J34">
        <v>2.7577951139255901</v>
      </c>
      <c r="K34">
        <v>4.27754534695499</v>
      </c>
      <c r="L34">
        <v>5.5584386147452101</v>
      </c>
      <c r="M34">
        <v>6.1455526819743298</v>
      </c>
      <c r="P34">
        <v>660.61982070835495</v>
      </c>
      <c r="Q34">
        <v>187.87524433133899</v>
      </c>
      <c r="R34">
        <v>138.69522787283199</v>
      </c>
      <c r="S34">
        <v>255.54017330814099</v>
      </c>
      <c r="T34">
        <v>77.206902358863502</v>
      </c>
      <c r="U34">
        <v>94.662121822621899</v>
      </c>
      <c r="V34">
        <v>86.597478257293503</v>
      </c>
      <c r="W34">
        <v>155.56880350037201</v>
      </c>
      <c r="X34">
        <v>289.54942959638902</v>
      </c>
      <c r="Y34">
        <v>485.20630259671202</v>
      </c>
      <c r="Z34">
        <v>680.98724037193801</v>
      </c>
      <c r="AA34">
        <v>649.45661375612701</v>
      </c>
      <c r="AB34">
        <v>900.61162822781603</v>
      </c>
    </row>
    <row r="35" spans="1:28">
      <c r="A35">
        <v>13.0356509793965</v>
      </c>
      <c r="B35">
        <v>2.80122471735808</v>
      </c>
      <c r="C35">
        <v>-0.31898004027887</v>
      </c>
      <c r="D35">
        <v>-5.2196733863817298E-2</v>
      </c>
      <c r="E35">
        <v>-0.34797822575876802</v>
      </c>
      <c r="F35">
        <v>-0.17108929433140099</v>
      </c>
      <c r="G35">
        <v>0.50360182116755203</v>
      </c>
      <c r="H35">
        <v>-0.64762614238437699</v>
      </c>
      <c r="I35">
        <v>0.38857568543062598</v>
      </c>
      <c r="J35">
        <v>-0.49490236552358202</v>
      </c>
      <c r="K35">
        <v>-0.320913252644205</v>
      </c>
      <c r="L35">
        <v>0.12179237901557401</v>
      </c>
      <c r="M35">
        <v>0.28611543006831303</v>
      </c>
      <c r="P35">
        <v>1855.3866449900199</v>
      </c>
      <c r="Q35">
        <v>350.86533849339497</v>
      </c>
      <c r="R35">
        <v>84.222088327286997</v>
      </c>
      <c r="S35">
        <v>60.9307361939522</v>
      </c>
      <c r="T35">
        <v>-138.49875023774399</v>
      </c>
      <c r="U35">
        <v>87.924831358788495</v>
      </c>
      <c r="V35">
        <v>52.094511901593201</v>
      </c>
      <c r="W35">
        <v>116.910027270122</v>
      </c>
      <c r="X35">
        <v>7.5802759257174701</v>
      </c>
      <c r="Y35">
        <v>204.745800368315</v>
      </c>
      <c r="Z35">
        <v>29.470247670258399</v>
      </c>
      <c r="AA35">
        <v>261.45286975596002</v>
      </c>
      <c r="AB35">
        <v>-50.255251699995704</v>
      </c>
    </row>
    <row r="36" spans="1:28">
      <c r="A36">
        <v>9.4028888935398207</v>
      </c>
      <c r="B36">
        <v>3.5027946512041099</v>
      </c>
      <c r="C36">
        <v>8.3706814452772509</v>
      </c>
      <c r="D36">
        <v>6.8148649150474503</v>
      </c>
      <c r="E36">
        <v>2.1218088093883201</v>
      </c>
      <c r="F36">
        <v>2.1765537724270501</v>
      </c>
      <c r="G36">
        <v>2.53681094855291</v>
      </c>
      <c r="H36">
        <v>0.13951135742128901</v>
      </c>
      <c r="I36">
        <v>1.7800942820336501</v>
      </c>
      <c r="J36">
        <v>1.10902699317175</v>
      </c>
      <c r="K36">
        <v>0.56069437950960899</v>
      </c>
      <c r="L36">
        <v>0.62956707494543795</v>
      </c>
      <c r="M36">
        <v>0.79027003096235304</v>
      </c>
      <c r="P36">
        <v>1042.7311399258399</v>
      </c>
      <c r="Q36">
        <v>73.191940567120994</v>
      </c>
      <c r="R36">
        <v>801.50161088409504</v>
      </c>
      <c r="S36">
        <v>731.87946900364102</v>
      </c>
      <c r="T36">
        <v>83.834048192293906</v>
      </c>
      <c r="U36">
        <v>193.14879622626501</v>
      </c>
      <c r="V36">
        <v>76.744715494032803</v>
      </c>
      <c r="W36">
        <v>136.202968437518</v>
      </c>
      <c r="X36">
        <v>211.01103486381501</v>
      </c>
      <c r="Y36">
        <v>99.002395008419299</v>
      </c>
      <c r="Z36">
        <v>-48.165195306097303</v>
      </c>
      <c r="AA36">
        <v>154.817181923107</v>
      </c>
      <c r="AB36">
        <v>141.24575513965399</v>
      </c>
    </row>
    <row r="37" spans="1:28">
      <c r="A37">
        <v>20.512363047139502</v>
      </c>
      <c r="B37">
        <v>3.20001016427514</v>
      </c>
      <c r="C37">
        <v>1.8704616001862999</v>
      </c>
      <c r="D37">
        <v>-0.87957163261065996</v>
      </c>
      <c r="E37">
        <v>-0.4609519785874</v>
      </c>
      <c r="F37">
        <v>3.5637545827522898</v>
      </c>
      <c r="G37">
        <v>-0.66399035010804297</v>
      </c>
      <c r="H37">
        <v>-0.76511756990018098</v>
      </c>
      <c r="I37">
        <v>-2.4858481702392101</v>
      </c>
      <c r="J37">
        <v>-2.2843776625913201</v>
      </c>
      <c r="K37">
        <v>-1.0904493234950301</v>
      </c>
      <c r="L37">
        <v>-2.3157349400462399</v>
      </c>
      <c r="M37">
        <v>-1.4001024383624201</v>
      </c>
      <c r="P37">
        <v>2363.31974690483</v>
      </c>
      <c r="Q37">
        <v>49.060803344661998</v>
      </c>
      <c r="R37">
        <v>363.67027918611501</v>
      </c>
      <c r="S37">
        <v>-53.375897038040598</v>
      </c>
      <c r="T37">
        <v>331.79414381722597</v>
      </c>
      <c r="U37">
        <v>69.4980694127715</v>
      </c>
      <c r="V37">
        <v>28.074727978989799</v>
      </c>
      <c r="W37">
        <v>-142.46267146199401</v>
      </c>
      <c r="X37">
        <v>-90.470011363547002</v>
      </c>
      <c r="Y37">
        <v>-99.681811348496694</v>
      </c>
      <c r="Z37">
        <v>310.54985279269698</v>
      </c>
      <c r="AA37">
        <v>-159.946363280329</v>
      </c>
      <c r="AB37">
        <v>-165.68287389876801</v>
      </c>
    </row>
    <row r="38" spans="1:28">
      <c r="A38">
        <v>26.879035976511201</v>
      </c>
      <c r="B38">
        <v>7.5141708152055999</v>
      </c>
      <c r="C38">
        <v>7.2505156988825901</v>
      </c>
      <c r="D38">
        <v>8.1362590308435294</v>
      </c>
      <c r="E38">
        <v>1.5319568523604501</v>
      </c>
      <c r="F38">
        <v>23.318830288123401</v>
      </c>
      <c r="G38">
        <v>15.304059399114999</v>
      </c>
      <c r="H38">
        <v>0.120626523807911</v>
      </c>
      <c r="I38">
        <v>1.9395021792257501</v>
      </c>
      <c r="J38">
        <v>0.84955537481855803</v>
      </c>
      <c r="K38">
        <v>5.72803664482133</v>
      </c>
      <c r="L38">
        <v>3.7221898775012199</v>
      </c>
      <c r="M38">
        <v>0.70997325441226899</v>
      </c>
      <c r="P38">
        <v>2742.5498666580702</v>
      </c>
      <c r="Q38">
        <v>966.13052534377005</v>
      </c>
      <c r="R38">
        <v>717.06335115474201</v>
      </c>
      <c r="S38">
        <v>820.06384585897797</v>
      </c>
      <c r="T38">
        <v>340.87177548621599</v>
      </c>
      <c r="U38">
        <v>2967.10064580264</v>
      </c>
      <c r="V38">
        <v>1647.1350906548</v>
      </c>
      <c r="W38">
        <v>74.628895862941903</v>
      </c>
      <c r="X38">
        <v>90.577933060457994</v>
      </c>
      <c r="Y38">
        <v>135.02362305992099</v>
      </c>
      <c r="Z38">
        <v>387.76139976184299</v>
      </c>
      <c r="AA38">
        <v>322.27382699027601</v>
      </c>
      <c r="AB38">
        <v>392.87376711395098</v>
      </c>
    </row>
    <row r="39" spans="1:28">
      <c r="A39">
        <v>1.85661070257757</v>
      </c>
      <c r="B39">
        <v>0.99200315504112102</v>
      </c>
      <c r="C39">
        <v>1.3003966728307499</v>
      </c>
      <c r="D39">
        <v>-0.81292819732229105</v>
      </c>
      <c r="E39">
        <v>0.81965853130366795</v>
      </c>
      <c r="F39">
        <v>0.65692867039675296</v>
      </c>
      <c r="G39">
        <v>0.64539095500010302</v>
      </c>
      <c r="H39">
        <v>1.05618169693499</v>
      </c>
      <c r="I39">
        <v>-0.381946453443263</v>
      </c>
      <c r="J39">
        <v>0.67591782698706804</v>
      </c>
      <c r="K39">
        <v>-7.4274042865933004E-2</v>
      </c>
      <c r="L39">
        <v>-0.39564749047678199</v>
      </c>
      <c r="M39">
        <v>0.56775174514347804</v>
      </c>
      <c r="P39">
        <v>185.970787293326</v>
      </c>
      <c r="Q39">
        <v>21.380321746291902</v>
      </c>
      <c r="R39">
        <v>517.99546324329594</v>
      </c>
      <c r="S39">
        <v>15.6901009682992</v>
      </c>
      <c r="T39">
        <v>169.10482522721301</v>
      </c>
      <c r="U39">
        <v>112.09213205108099</v>
      </c>
      <c r="V39">
        <v>184.94712694834701</v>
      </c>
      <c r="W39">
        <v>170.72999942330901</v>
      </c>
      <c r="X39">
        <v>40.969267301165402</v>
      </c>
      <c r="Y39">
        <v>94.661726747322504</v>
      </c>
      <c r="Z39">
        <v>141.416988885309</v>
      </c>
      <c r="AA39">
        <v>6.2507108729291598</v>
      </c>
      <c r="AB39">
        <v>196.66580332747401</v>
      </c>
    </row>
    <row r="40" spans="1:28">
      <c r="A40">
        <v>5.8541762754191398</v>
      </c>
      <c r="B40">
        <v>8.1976456106628692</v>
      </c>
      <c r="C40">
        <v>16.687100622558699</v>
      </c>
      <c r="D40">
        <v>9.3149158523696993</v>
      </c>
      <c r="E40">
        <v>5.3135294053266602</v>
      </c>
      <c r="F40">
        <v>4.9657565572819404</v>
      </c>
      <c r="G40">
        <v>3.4877219530919699</v>
      </c>
      <c r="H40">
        <v>2.42941319999042</v>
      </c>
      <c r="I40">
        <v>4.0063831833655303</v>
      </c>
      <c r="J40">
        <v>4.2252402342902098</v>
      </c>
      <c r="K40">
        <v>2.8691259963687799</v>
      </c>
      <c r="L40" t="s">
        <v>27</v>
      </c>
      <c r="M40" t="s">
        <v>27</v>
      </c>
      <c r="P40">
        <v>1032.2459510620199</v>
      </c>
      <c r="Q40">
        <v>1568.5950126328801</v>
      </c>
      <c r="R40">
        <v>2235.2196679173799</v>
      </c>
      <c r="S40">
        <v>1565.8948405343001</v>
      </c>
      <c r="T40">
        <v>617.598476170239</v>
      </c>
      <c r="U40">
        <v>724.75408678417</v>
      </c>
      <c r="V40">
        <v>282.48110022182499</v>
      </c>
      <c r="W40">
        <v>429.73573242882298</v>
      </c>
      <c r="X40">
        <v>399.320456606633</v>
      </c>
      <c r="Y40">
        <v>863.59529794997104</v>
      </c>
      <c r="Z40">
        <v>293.43226613750801</v>
      </c>
      <c r="AA40" t="s">
        <v>27</v>
      </c>
      <c r="AB40" t="s">
        <v>27</v>
      </c>
    </row>
    <row r="41" spans="1:28">
      <c r="A41">
        <v>7.7077720475698799</v>
      </c>
      <c r="B41">
        <v>5.8847399329828702</v>
      </c>
      <c r="C41">
        <v>4.6184769053535</v>
      </c>
      <c r="D41">
        <v>1.15703575883386</v>
      </c>
      <c r="E41">
        <v>2.81381043773212</v>
      </c>
      <c r="F41">
        <v>4.1535360532239496</v>
      </c>
      <c r="G41">
        <v>3.05256384828514</v>
      </c>
      <c r="H41">
        <v>1.3513249714701101</v>
      </c>
      <c r="I41">
        <v>3.2980835498254901</v>
      </c>
      <c r="J41">
        <v>6.3371148161359603</v>
      </c>
      <c r="K41">
        <v>5.1472142153636398</v>
      </c>
      <c r="L41">
        <v>4.2772625169923097</v>
      </c>
      <c r="M41">
        <v>3.2903506458399701</v>
      </c>
      <c r="P41">
        <v>1283.7897239608201</v>
      </c>
      <c r="Q41">
        <v>870.35012405914495</v>
      </c>
      <c r="R41">
        <v>433.40672162558099</v>
      </c>
      <c r="S41">
        <v>10.3324378976122</v>
      </c>
      <c r="T41">
        <v>273.80617629840202</v>
      </c>
      <c r="U41">
        <v>358.96109277143898</v>
      </c>
      <c r="V41">
        <v>262.91820506530797</v>
      </c>
      <c r="W41">
        <v>-11.4308866814197</v>
      </c>
      <c r="X41">
        <v>273.94024492871603</v>
      </c>
      <c r="Y41">
        <v>695.30993748523497</v>
      </c>
      <c r="Z41">
        <v>638.52986433644196</v>
      </c>
      <c r="AA41">
        <v>419.52488518497802</v>
      </c>
      <c r="AB41">
        <v>702.68235252942395</v>
      </c>
    </row>
    <row r="42" spans="1:28">
      <c r="A42">
        <v>12.8417677155223</v>
      </c>
      <c r="B42">
        <v>8.5368683000729995</v>
      </c>
      <c r="C42">
        <v>4.8523779208255799</v>
      </c>
      <c r="D42">
        <v>3.9852039378573698</v>
      </c>
      <c r="E42">
        <v>2.2098949888544799</v>
      </c>
      <c r="F42">
        <v>2.1439577966011298</v>
      </c>
      <c r="G42">
        <v>2.2368692947762998</v>
      </c>
      <c r="H42">
        <v>2.6125114809468699</v>
      </c>
      <c r="I42">
        <v>2.5485723854284701</v>
      </c>
      <c r="J42">
        <v>1.58648880755013</v>
      </c>
      <c r="K42">
        <v>3.6275446223013499</v>
      </c>
      <c r="L42">
        <v>3.3378205957336302</v>
      </c>
      <c r="M42">
        <v>4.7045187624393003</v>
      </c>
      <c r="P42">
        <v>1880.1083430016099</v>
      </c>
      <c r="Q42">
        <v>1036.5012297967</v>
      </c>
      <c r="R42">
        <v>713.82273560863496</v>
      </c>
      <c r="S42">
        <v>415.53024768451297</v>
      </c>
      <c r="T42">
        <v>82.273878325630605</v>
      </c>
      <c r="U42">
        <v>138.98156738379399</v>
      </c>
      <c r="V42">
        <v>124.653591677276</v>
      </c>
      <c r="W42">
        <v>194.43746420481301</v>
      </c>
      <c r="X42">
        <v>312.94733174309903</v>
      </c>
      <c r="Y42">
        <v>90.438321272181199</v>
      </c>
      <c r="Z42">
        <v>250.86744133733799</v>
      </c>
      <c r="AA42">
        <v>338.81137709359302</v>
      </c>
      <c r="AB42">
        <v>371.228008677991</v>
      </c>
    </row>
    <row r="43" spans="1:28">
      <c r="A43">
        <v>33.129703255379397</v>
      </c>
      <c r="B43">
        <v>41.932467531874799</v>
      </c>
      <c r="C43">
        <v>6.5720039869564602</v>
      </c>
      <c r="D43">
        <v>1.8943608861458601</v>
      </c>
      <c r="E43">
        <v>0.32042513004749901</v>
      </c>
      <c r="F43">
        <v>18.854340863351599</v>
      </c>
      <c r="G43">
        <v>2.7870408672165898</v>
      </c>
      <c r="H43">
        <v>20.1689295933705</v>
      </c>
      <c r="I43">
        <v>8.6730907634555496</v>
      </c>
      <c r="J43">
        <v>8.7360481936994798</v>
      </c>
      <c r="K43">
        <v>1.8351621084538099</v>
      </c>
      <c r="L43">
        <v>5.6652290588162098</v>
      </c>
      <c r="M43">
        <v>9.0226454507800895</v>
      </c>
      <c r="P43">
        <v>3388.7996359479798</v>
      </c>
      <c r="Q43">
        <v>2966.0516619482501</v>
      </c>
      <c r="R43">
        <v>356.43585822195399</v>
      </c>
      <c r="S43">
        <v>-29.5074726623752</v>
      </c>
      <c r="T43">
        <v>99.753191960859198</v>
      </c>
      <c r="U43">
        <v>2071.4771827701702</v>
      </c>
      <c r="V43">
        <v>228.98299886421501</v>
      </c>
      <c r="W43">
        <v>2593.3694731780702</v>
      </c>
      <c r="X43">
        <v>1028.83525823741</v>
      </c>
      <c r="Y43">
        <v>1115.1600552120201</v>
      </c>
      <c r="Z43">
        <v>55.330339390202802</v>
      </c>
      <c r="AA43">
        <v>753.02554878308104</v>
      </c>
      <c r="AB43">
        <v>1363.20040731783</v>
      </c>
    </row>
    <row r="44" spans="1:28">
      <c r="A44">
        <v>17.216377397391401</v>
      </c>
      <c r="B44">
        <v>1.1918737121587999</v>
      </c>
      <c r="C44">
        <v>8.37934894596121</v>
      </c>
      <c r="D44">
        <v>4.3012338524386697</v>
      </c>
      <c r="E44">
        <v>5.12887095816175</v>
      </c>
      <c r="F44">
        <v>5.8878561380644596</v>
      </c>
      <c r="G44">
        <v>4.3593972895920201</v>
      </c>
      <c r="H44">
        <v>0.253630725947397</v>
      </c>
      <c r="I44">
        <v>2.2197456015245498</v>
      </c>
      <c r="J44">
        <v>-1.04217437391166</v>
      </c>
      <c r="K44">
        <v>0.89152153669478296</v>
      </c>
      <c r="L44">
        <v>-0.90773101918013899</v>
      </c>
      <c r="M44">
        <v>1.5637383103523399</v>
      </c>
      <c r="P44">
        <v>1549.37420893798</v>
      </c>
      <c r="Q44">
        <v>-134.64847007265101</v>
      </c>
      <c r="R44">
        <v>590.86610572745303</v>
      </c>
      <c r="S44">
        <v>169.11208220867499</v>
      </c>
      <c r="T44">
        <v>445.29003923068399</v>
      </c>
      <c r="U44">
        <v>153.19233594521</v>
      </c>
      <c r="V44">
        <v>362.806957814329</v>
      </c>
      <c r="W44">
        <v>-35.240771814432399</v>
      </c>
      <c r="X44">
        <v>-61.890646326817802</v>
      </c>
      <c r="Y44">
        <v>-12.469658571613801</v>
      </c>
      <c r="Z44">
        <v>55.405708014855101</v>
      </c>
      <c r="AA44">
        <v>29.949853465381999</v>
      </c>
      <c r="AB44">
        <v>396.29178108637501</v>
      </c>
    </row>
    <row r="45" spans="1:28">
      <c r="A45">
        <v>11.0014711127106</v>
      </c>
      <c r="B45">
        <v>12.6777223014907</v>
      </c>
      <c r="C45">
        <v>2.98731227215481</v>
      </c>
      <c r="D45">
        <v>3.0225917340346999</v>
      </c>
      <c r="E45">
        <v>5.1612899231324603</v>
      </c>
      <c r="F45">
        <v>5.7333893049686901</v>
      </c>
      <c r="G45">
        <v>1.5542033206550701</v>
      </c>
      <c r="H45">
        <v>2.4609808408654898</v>
      </c>
      <c r="I45">
        <v>1.44931843398509</v>
      </c>
      <c r="J45">
        <v>1.37494551434638</v>
      </c>
      <c r="K45">
        <v>2.1100932200059299</v>
      </c>
      <c r="L45">
        <v>2.2388155809190899</v>
      </c>
      <c r="M45">
        <v>2.8366594349379302</v>
      </c>
      <c r="P45">
        <v>1583.5210602003599</v>
      </c>
      <c r="Q45">
        <v>1322.57017053499</v>
      </c>
      <c r="R45">
        <v>22.4151826553787</v>
      </c>
      <c r="S45">
        <v>10.346506263629101</v>
      </c>
      <c r="T45">
        <v>459.66561077448102</v>
      </c>
      <c r="U45">
        <v>526.339922636192</v>
      </c>
      <c r="V45">
        <v>312.03691896005699</v>
      </c>
      <c r="W45">
        <v>263.36758283273201</v>
      </c>
      <c r="X45">
        <v>81.830894104316798</v>
      </c>
      <c r="Y45">
        <v>258.72564429018502</v>
      </c>
      <c r="Z45">
        <v>213.67999869533401</v>
      </c>
      <c r="AA45">
        <v>274.38320809968599</v>
      </c>
      <c r="AB45">
        <v>305.37028530565402</v>
      </c>
    </row>
    <row r="46" spans="1:28">
      <c r="A46">
        <v>0.88768352789590699</v>
      </c>
      <c r="B46">
        <v>6.9098818502400903</v>
      </c>
      <c r="C46">
        <v>14.0688259852855</v>
      </c>
      <c r="D46">
        <v>13.7577262082942</v>
      </c>
      <c r="E46">
        <v>8.29386531562354</v>
      </c>
      <c r="F46">
        <v>11.0572706660826</v>
      </c>
      <c r="G46">
        <v>15.461932611284499</v>
      </c>
      <c r="H46">
        <v>-1.63122111806565</v>
      </c>
      <c r="I46">
        <v>23.036892870400401</v>
      </c>
      <c r="J46" t="s">
        <v>27</v>
      </c>
      <c r="K46" t="s">
        <v>27</v>
      </c>
      <c r="L46" t="s">
        <v>27</v>
      </c>
      <c r="M46" t="s">
        <v>27</v>
      </c>
      <c r="P46">
        <v>52.852568307274097</v>
      </c>
      <c r="Q46">
        <v>425.923576649334</v>
      </c>
      <c r="R46">
        <v>1635.9206401502199</v>
      </c>
      <c r="S46">
        <v>1184.60386289184</v>
      </c>
      <c r="T46">
        <v>363.90354094399498</v>
      </c>
      <c r="U46">
        <v>545.34109399889701</v>
      </c>
      <c r="V46">
        <v>1635.0531972578401</v>
      </c>
      <c r="W46">
        <v>292.12058026890099</v>
      </c>
      <c r="X46">
        <v>2200.3550759222599</v>
      </c>
      <c r="Y46" t="s">
        <v>27</v>
      </c>
      <c r="Z46" t="s">
        <v>27</v>
      </c>
      <c r="AA46" t="s">
        <v>27</v>
      </c>
      <c r="AB46" t="s">
        <v>27</v>
      </c>
    </row>
    <row r="47" spans="1:28">
      <c r="A47">
        <v>8.3759361267532597</v>
      </c>
      <c r="B47">
        <v>10.6972698735569</v>
      </c>
      <c r="C47">
        <v>11.0578067418241</v>
      </c>
      <c r="D47">
        <v>9.8160694273733409</v>
      </c>
      <c r="E47">
        <v>10.106110259945799</v>
      </c>
      <c r="F47">
        <v>13.456686127891899</v>
      </c>
      <c r="G47">
        <v>12.4415432138884</v>
      </c>
      <c r="H47">
        <v>13.324757832520399</v>
      </c>
      <c r="I47">
        <v>12.4365077827674</v>
      </c>
      <c r="J47">
        <v>12.243147227719099</v>
      </c>
      <c r="K47">
        <v>11.8936883079182</v>
      </c>
      <c r="L47">
        <v>11.817149754878301</v>
      </c>
      <c r="M47">
        <v>10.5411715088044</v>
      </c>
      <c r="P47">
        <v>1049.4405464424699</v>
      </c>
      <c r="Q47">
        <v>1642.0726574128</v>
      </c>
      <c r="R47">
        <v>1599.9326514829299</v>
      </c>
      <c r="S47">
        <v>1414.22413964664</v>
      </c>
      <c r="T47">
        <v>1458.53175260226</v>
      </c>
      <c r="U47">
        <v>1425.7523702465201</v>
      </c>
      <c r="V47">
        <v>1276.6697968575199</v>
      </c>
      <c r="W47">
        <v>1006.23595471313</v>
      </c>
      <c r="X47">
        <v>1540.7859553821099</v>
      </c>
      <c r="Y47">
        <v>2020.0889625007301</v>
      </c>
      <c r="Z47">
        <v>1726.78146464211</v>
      </c>
      <c r="AA47">
        <v>823.87015440404298</v>
      </c>
      <c r="AB47">
        <v>1493.9737123918701</v>
      </c>
    </row>
    <row r="48" spans="1:28">
      <c r="A48">
        <v>6.2094363947486899</v>
      </c>
      <c r="B48">
        <v>5.4750708214416699</v>
      </c>
      <c r="C48">
        <v>6.4708042216361799</v>
      </c>
      <c r="D48">
        <v>5.1376332538929104</v>
      </c>
      <c r="E48">
        <v>5.7656962408912102</v>
      </c>
      <c r="F48">
        <v>5.7891023149408198</v>
      </c>
      <c r="G48">
        <v>6.3537738513880599</v>
      </c>
      <c r="H48">
        <v>4.2725837671421401</v>
      </c>
      <c r="I48">
        <v>6.0446186233159098</v>
      </c>
      <c r="J48">
        <v>7.8546883498203197</v>
      </c>
      <c r="K48">
        <v>6.3274420180822304</v>
      </c>
      <c r="L48">
        <v>5.9373407839217904</v>
      </c>
      <c r="M48">
        <v>5.4029020931220098</v>
      </c>
      <c r="P48">
        <v>887.80702530298299</v>
      </c>
      <c r="Q48">
        <v>1027.12354119411</v>
      </c>
      <c r="R48">
        <v>1078.3156536598899</v>
      </c>
      <c r="S48">
        <v>996.96756027013896</v>
      </c>
      <c r="T48">
        <v>875.76726538980097</v>
      </c>
      <c r="U48">
        <v>936.199861990876</v>
      </c>
      <c r="V48">
        <v>795.89738576114405</v>
      </c>
      <c r="W48">
        <v>578.03245917762001</v>
      </c>
      <c r="X48">
        <v>930.84525954206799</v>
      </c>
      <c r="Y48">
        <v>795.31289782978001</v>
      </c>
      <c r="Z48">
        <v>695.75266742469705</v>
      </c>
      <c r="AA48">
        <v>899.32704493477502</v>
      </c>
      <c r="AB48">
        <v>644.30523072579797</v>
      </c>
    </row>
    <row r="49" spans="1:28">
      <c r="A49">
        <v>7.0070079387278499</v>
      </c>
      <c r="B49">
        <v>6.3060297128395497</v>
      </c>
      <c r="C49">
        <v>6.5298248720281498</v>
      </c>
      <c r="D49">
        <v>4.3640056041779998</v>
      </c>
      <c r="E49">
        <v>-0.20622446487215301</v>
      </c>
      <c r="F49">
        <v>-0.66861115741061505</v>
      </c>
      <c r="G49">
        <v>1.01910027035476</v>
      </c>
      <c r="H49">
        <v>-0.70190299927337296</v>
      </c>
      <c r="I49">
        <v>-1.3418461817466201</v>
      </c>
      <c r="J49">
        <v>-0.51232445533261795</v>
      </c>
      <c r="K49">
        <v>0.19327763748106699</v>
      </c>
      <c r="L49">
        <v>-1.32335071404508</v>
      </c>
      <c r="M49">
        <v>-0.77311054992430694</v>
      </c>
      <c r="P49">
        <v>890.686727540324</v>
      </c>
      <c r="Q49">
        <v>902.32564107440999</v>
      </c>
      <c r="R49">
        <v>603.82013886490097</v>
      </c>
      <c r="S49">
        <v>511.97827148955997</v>
      </c>
      <c r="T49">
        <v>149.52802580227601</v>
      </c>
      <c r="U49">
        <v>201.33542396447501</v>
      </c>
      <c r="V49">
        <v>11.6983562335309</v>
      </c>
      <c r="W49">
        <v>-29.9479864882451</v>
      </c>
      <c r="X49">
        <v>-112.651000948484</v>
      </c>
      <c r="Y49">
        <v>86.848871250123906</v>
      </c>
      <c r="Z49">
        <v>60.777038366088</v>
      </c>
      <c r="AA49">
        <v>-3.11422530893031</v>
      </c>
      <c r="AB49">
        <v>148.596492397931</v>
      </c>
    </row>
    <row r="50" spans="1:28">
      <c r="A50">
        <v>32.121237160480398</v>
      </c>
      <c r="B50">
        <v>9.2623292608763297</v>
      </c>
      <c r="C50">
        <v>-0.21577624962765801</v>
      </c>
      <c r="D50">
        <v>1.5469908805949599</v>
      </c>
      <c r="E50">
        <v>1.3178400700399699</v>
      </c>
      <c r="F50">
        <v>0.56262319634318203</v>
      </c>
      <c r="G50">
        <v>1.05391540107392</v>
      </c>
      <c r="H50">
        <v>-2.87374732458649</v>
      </c>
      <c r="I50">
        <v>-3.25269321752761</v>
      </c>
      <c r="J50">
        <v>-0.79534055647878898</v>
      </c>
      <c r="K50">
        <v>-3.5683328554127098</v>
      </c>
      <c r="L50">
        <v>-1.8492559575527101</v>
      </c>
      <c r="M50">
        <v>0.98615095904208505</v>
      </c>
      <c r="P50">
        <v>2582.8034960149698</v>
      </c>
      <c r="Q50">
        <v>1188.69979304292</v>
      </c>
      <c r="R50">
        <v>252.11853693136001</v>
      </c>
      <c r="S50">
        <v>-19.568758531444701</v>
      </c>
      <c r="T50">
        <v>226.734600261092</v>
      </c>
      <c r="U50">
        <v>63.715688637643801</v>
      </c>
      <c r="V50">
        <v>31.832083565653001</v>
      </c>
      <c r="W50">
        <v>33.956588814394401</v>
      </c>
      <c r="X50">
        <v>15.9268044635345</v>
      </c>
      <c r="Y50">
        <v>35.359429288184103</v>
      </c>
      <c r="Z50">
        <v>76.930874380091396</v>
      </c>
      <c r="AA50">
        <v>61.914894645171501</v>
      </c>
      <c r="AB50">
        <v>47.044348367931498</v>
      </c>
    </row>
    <row r="51" spans="1:28">
      <c r="A51">
        <v>13.1785084957789</v>
      </c>
      <c r="B51">
        <v>3.8540455886779901</v>
      </c>
      <c r="C51">
        <v>5.2031587834864501</v>
      </c>
      <c r="D51">
        <v>0.62524690461152599</v>
      </c>
      <c r="E51">
        <v>-0.83826477747601402</v>
      </c>
      <c r="F51">
        <v>-1.3116378282860099</v>
      </c>
      <c r="G51">
        <v>-0.54733758999904103</v>
      </c>
      <c r="H51">
        <v>-6.7061182198079494E-2</v>
      </c>
      <c r="I51">
        <v>-0.43195290886411603</v>
      </c>
      <c r="J51">
        <v>0.38362940992727101</v>
      </c>
      <c r="K51">
        <v>-1.0650893643224699</v>
      </c>
      <c r="L51">
        <v>-1.47929078378127E-2</v>
      </c>
      <c r="M51" t="s">
        <v>27</v>
      </c>
      <c r="P51">
        <v>1759.62830521967</v>
      </c>
      <c r="Q51">
        <v>448.008153141896</v>
      </c>
      <c r="R51">
        <v>635.51296624427096</v>
      </c>
      <c r="S51">
        <v>417.17060603887899</v>
      </c>
      <c r="T51">
        <v>38.593769682520097</v>
      </c>
      <c r="U51">
        <v>38.118829220302302</v>
      </c>
      <c r="V51">
        <v>-28.736010544702999</v>
      </c>
      <c r="W51">
        <v>67.251084639888404</v>
      </c>
      <c r="X51">
        <v>81.342825561325</v>
      </c>
      <c r="Y51">
        <v>119.126514097895</v>
      </c>
      <c r="Z51">
        <v>160.168071140065</v>
      </c>
      <c r="AA51">
        <v>19.259307180660201</v>
      </c>
      <c r="AB51" t="s">
        <v>27</v>
      </c>
    </row>
    <row r="52" spans="1:28">
      <c r="A52">
        <v>8.56102355732388</v>
      </c>
      <c r="B52">
        <v>3.3705357048914801</v>
      </c>
      <c r="C52">
        <v>1.2028531954683901</v>
      </c>
      <c r="D52">
        <v>-0.44862114293527799</v>
      </c>
      <c r="E52">
        <v>1.6328634176268799</v>
      </c>
      <c r="F52">
        <v>-0.21745391644462</v>
      </c>
      <c r="G52">
        <v>-0.26251193516736898</v>
      </c>
      <c r="H52">
        <v>-1.0324163420388299</v>
      </c>
      <c r="I52">
        <v>-0.27524572306728401</v>
      </c>
      <c r="J52">
        <v>-0.45351875366600802</v>
      </c>
      <c r="K52">
        <v>0.26349145731350698</v>
      </c>
      <c r="L52">
        <v>-0.868836143632299</v>
      </c>
      <c r="M52">
        <v>-1.0578839178386501</v>
      </c>
      <c r="P52">
        <v>1060.4021248450799</v>
      </c>
      <c r="Q52">
        <v>587.46989485671997</v>
      </c>
      <c r="R52">
        <v>-24.936784609178002</v>
      </c>
      <c r="S52">
        <v>-241.67431182279401</v>
      </c>
      <c r="T52">
        <v>-181.50331347458999</v>
      </c>
      <c r="U52">
        <v>-80.715073020014998</v>
      </c>
      <c r="V52">
        <v>-38.425829324826097</v>
      </c>
      <c r="W52">
        <v>-58.880690600614003</v>
      </c>
      <c r="X52">
        <v>-60.7059802059266</v>
      </c>
      <c r="Y52">
        <v>-133.25964558704399</v>
      </c>
      <c r="Z52">
        <v>-22.080277459565401</v>
      </c>
      <c r="AA52">
        <v>-122.81715374968999</v>
      </c>
      <c r="AB52">
        <v>157.90245420465601</v>
      </c>
    </row>
    <row r="53" spans="1:28">
      <c r="A53">
        <v>14.962492126261999</v>
      </c>
      <c r="B53">
        <v>12.4066079074169</v>
      </c>
      <c r="C53">
        <v>7.1824189984464999</v>
      </c>
      <c r="D53">
        <v>2.8537504248008099</v>
      </c>
      <c r="E53">
        <v>2.7442125297074602</v>
      </c>
      <c r="F53">
        <v>-0.86092942108468995</v>
      </c>
      <c r="G53">
        <v>2.2791569049250899</v>
      </c>
      <c r="H53">
        <v>3.87610411233887</v>
      </c>
      <c r="I53">
        <v>2.1273412257606199</v>
      </c>
      <c r="J53">
        <v>1.59886892487157</v>
      </c>
      <c r="K53">
        <v>1.1953082587381201</v>
      </c>
      <c r="L53">
        <v>-0.19889775688004999</v>
      </c>
      <c r="M53">
        <v>-8.5516426871134102E-2</v>
      </c>
      <c r="P53">
        <v>2049.4179806301199</v>
      </c>
      <c r="Q53">
        <v>1584.69179473133</v>
      </c>
      <c r="R53">
        <v>836.56898206911103</v>
      </c>
      <c r="S53">
        <v>522.62904809896202</v>
      </c>
      <c r="T53">
        <v>-80.839047218701197</v>
      </c>
      <c r="U53">
        <v>282.82102440816101</v>
      </c>
      <c r="V53">
        <v>331.85869118627198</v>
      </c>
      <c r="W53">
        <v>394.79371342957597</v>
      </c>
      <c r="X53">
        <v>202.48896136179101</v>
      </c>
      <c r="Y53">
        <v>141.031084833585</v>
      </c>
      <c r="Z53">
        <v>-16.6332102999651</v>
      </c>
      <c r="AA53">
        <v>-245.15955190802299</v>
      </c>
      <c r="AB53">
        <v>-142.748655886227</v>
      </c>
    </row>
    <row r="54" spans="1:28">
      <c r="A54">
        <v>5.21320937953677</v>
      </c>
      <c r="B54">
        <v>4.4640859442560501</v>
      </c>
      <c r="C54">
        <v>-8.6216252142287293E-3</v>
      </c>
      <c r="D54">
        <v>0.90814452256539901</v>
      </c>
      <c r="E54">
        <v>4.3347615660426104</v>
      </c>
      <c r="F54">
        <v>3.3174097907636599</v>
      </c>
      <c r="G54">
        <v>2.7598780269102301</v>
      </c>
      <c r="H54">
        <v>-0.41000617685441498</v>
      </c>
      <c r="I54">
        <v>-0.48472692871106399</v>
      </c>
      <c r="J54">
        <v>-0.89185923049406901</v>
      </c>
      <c r="K54">
        <v>-0.90335473077970796</v>
      </c>
      <c r="L54">
        <v>-0.291219340569495</v>
      </c>
      <c r="M54">
        <v>-0.16572679578461399</v>
      </c>
      <c r="P54">
        <v>753.75751933285505</v>
      </c>
      <c r="Q54">
        <v>736.73719824125396</v>
      </c>
      <c r="R54">
        <v>116.690938017075</v>
      </c>
      <c r="S54">
        <v>-37.474315501724803</v>
      </c>
      <c r="T54">
        <v>785.66213387052596</v>
      </c>
      <c r="U54">
        <v>434.89415177264499</v>
      </c>
      <c r="V54">
        <v>489.15153293217702</v>
      </c>
      <c r="W54">
        <v>192.64451262196101</v>
      </c>
      <c r="X54">
        <v>238.06274713082499</v>
      </c>
      <c r="Y54">
        <v>290.41492921629902</v>
      </c>
      <c r="Z54">
        <v>116.950090190816</v>
      </c>
      <c r="AA54">
        <v>43.958551251120298</v>
      </c>
      <c r="AB54">
        <v>272.89074705275499</v>
      </c>
    </row>
    <row r="55" spans="1:28">
      <c r="A55">
        <v>19.288423166538902</v>
      </c>
      <c r="B55">
        <v>1.3919958984752701</v>
      </c>
      <c r="C55">
        <v>0.410174791417385</v>
      </c>
      <c r="D55">
        <v>-0.24406328086600099</v>
      </c>
      <c r="E55">
        <v>1.95993022505317</v>
      </c>
      <c r="F55">
        <v>1.7631948047353401</v>
      </c>
      <c r="G55">
        <v>1.90981837270806</v>
      </c>
      <c r="H55">
        <v>0.67279801759638602</v>
      </c>
      <c r="I55">
        <v>9.2799726565012397E-2</v>
      </c>
      <c r="J55">
        <v>-0.237567300006432</v>
      </c>
      <c r="K55">
        <v>-0.99945305510523896</v>
      </c>
      <c r="L55">
        <v>-0.505758509779348</v>
      </c>
      <c r="M55">
        <v>-0.16239952148877801</v>
      </c>
      <c r="P55">
        <v>1855.8844771193701</v>
      </c>
      <c r="Q55">
        <v>255.62752229376599</v>
      </c>
      <c r="R55">
        <v>-27.960039938103002</v>
      </c>
      <c r="S55">
        <v>142.13589709626601</v>
      </c>
      <c r="T55">
        <v>-123.610390699454</v>
      </c>
      <c r="U55">
        <v>-153.31932931780199</v>
      </c>
      <c r="V55">
        <v>132.88620326930899</v>
      </c>
      <c r="W55">
        <v>-117.326058413993</v>
      </c>
      <c r="X55">
        <v>115.728332124986</v>
      </c>
      <c r="Y55">
        <v>363.25021532056797</v>
      </c>
      <c r="Z55">
        <v>-27.356726061684999</v>
      </c>
      <c r="AA55">
        <v>255.43604017425301</v>
      </c>
      <c r="AB55">
        <v>8.2601071392281202</v>
      </c>
    </row>
    <row r="56" spans="1:28">
      <c r="A56">
        <v>17.023273388604501</v>
      </c>
      <c r="B56">
        <v>12.586340912511201</v>
      </c>
      <c r="C56">
        <v>12.6561680465612</v>
      </c>
      <c r="D56">
        <v>12.8578908782612</v>
      </c>
      <c r="E56">
        <v>12.8200678473174</v>
      </c>
      <c r="F56">
        <v>12.850132307811201</v>
      </c>
      <c r="G56">
        <v>9.5178262995365195</v>
      </c>
      <c r="H56">
        <v>10.803809351623901</v>
      </c>
      <c r="I56">
        <v>8.7972490689928495</v>
      </c>
      <c r="J56">
        <v>8.9155672683553302</v>
      </c>
      <c r="K56">
        <v>7.5025376251492304</v>
      </c>
      <c r="L56">
        <v>8.0883096941241703</v>
      </c>
      <c r="M56">
        <v>5.80438051790565</v>
      </c>
      <c r="P56">
        <v>2290.3983155155602</v>
      </c>
      <c r="Q56">
        <v>1474.1823181951499</v>
      </c>
      <c r="R56">
        <v>1614.62720493241</v>
      </c>
      <c r="S56">
        <v>1470.1887582173199</v>
      </c>
      <c r="T56">
        <v>1632.5427650056299</v>
      </c>
      <c r="U56">
        <v>1658.3098723938001</v>
      </c>
      <c r="V56">
        <v>1456.7027206601799</v>
      </c>
      <c r="W56">
        <v>1547.98086063496</v>
      </c>
      <c r="X56">
        <v>722.72909087281596</v>
      </c>
      <c r="Y56">
        <v>712.31044064656805</v>
      </c>
      <c r="Z56">
        <v>698.45080415996699</v>
      </c>
      <c r="AA56">
        <v>664.28192144202603</v>
      </c>
      <c r="AB56">
        <v>499.46550829222599</v>
      </c>
    </row>
    <row r="57" spans="1:28">
      <c r="A57">
        <v>12.977117321223901</v>
      </c>
      <c r="B57">
        <v>0.58646412221778799</v>
      </c>
      <c r="C57">
        <v>2.2974412264450401</v>
      </c>
      <c r="D57">
        <v>2.0718078336291601</v>
      </c>
      <c r="E57">
        <v>0.70430504397182003</v>
      </c>
      <c r="F57">
        <v>16.371666664154301</v>
      </c>
      <c r="G57">
        <v>21.4114214340538</v>
      </c>
      <c r="H57">
        <v>31.1629860830799</v>
      </c>
      <c r="I57">
        <v>12.0937671558274</v>
      </c>
      <c r="J57">
        <v>10.228409309147199</v>
      </c>
      <c r="K57">
        <v>8.7695569677424992</v>
      </c>
      <c r="L57">
        <v>1.9238215597985</v>
      </c>
      <c r="M57">
        <v>9.8118553531793999</v>
      </c>
      <c r="P57">
        <v>1113.36234901241</v>
      </c>
      <c r="Q57">
        <v>122.79485041899299</v>
      </c>
      <c r="R57">
        <v>244.92428177424799</v>
      </c>
      <c r="S57">
        <v>129.52431743608801</v>
      </c>
      <c r="T57">
        <v>277.07573824552497</v>
      </c>
      <c r="U57">
        <v>2649.23381260926</v>
      </c>
      <c r="V57">
        <v>2366.3678853806</v>
      </c>
      <c r="W57">
        <v>2925.3205566994802</v>
      </c>
      <c r="X57">
        <v>1196.4339173446399</v>
      </c>
      <c r="Y57">
        <v>1087.88930567173</v>
      </c>
      <c r="Z57">
        <v>901.197075671329</v>
      </c>
      <c r="AA57">
        <v>104.35974792258401</v>
      </c>
      <c r="AB57">
        <v>1098.86482059134</v>
      </c>
    </row>
    <row r="58" spans="1:28">
      <c r="A58">
        <v>8.0321181911915307</v>
      </c>
      <c r="B58">
        <v>6.9014400824461104</v>
      </c>
      <c r="C58">
        <v>3.6942657584182199</v>
      </c>
      <c r="D58">
        <v>3.01253336932171</v>
      </c>
      <c r="E58">
        <v>0.145736192217188</v>
      </c>
      <c r="F58">
        <v>3.5260333754561</v>
      </c>
      <c r="G58">
        <v>3.1885905142820801</v>
      </c>
      <c r="H58">
        <v>3.4135524217314202</v>
      </c>
      <c r="I58">
        <v>2.1840866927582501</v>
      </c>
      <c r="J58">
        <v>2.0823647867811399</v>
      </c>
      <c r="K58">
        <v>2.8765781296023301</v>
      </c>
      <c r="L58">
        <v>2.5068581251855599</v>
      </c>
      <c r="M58">
        <v>2.0187885955454501</v>
      </c>
      <c r="P58">
        <v>961.81606624712003</v>
      </c>
      <c r="Q58">
        <v>658.85595271219404</v>
      </c>
      <c r="R58">
        <v>472.18539283218001</v>
      </c>
      <c r="S58">
        <v>485.830451029286</v>
      </c>
      <c r="T58">
        <v>99.749045178533095</v>
      </c>
      <c r="U58">
        <v>355.30327341519001</v>
      </c>
      <c r="V58">
        <v>424.30535831508502</v>
      </c>
      <c r="W58">
        <v>270.91247377278802</v>
      </c>
      <c r="X58">
        <v>281.26125343701398</v>
      </c>
      <c r="Y58">
        <v>368.65191806536802</v>
      </c>
      <c r="Z58">
        <v>299.06378636975501</v>
      </c>
      <c r="AA58">
        <v>179.87840553046399</v>
      </c>
      <c r="AB58">
        <v>236.41029871137701</v>
      </c>
    </row>
    <row r="59" spans="1:28">
      <c r="A59">
        <v>6.9597115467716701</v>
      </c>
      <c r="B59">
        <v>4.2410448569511896</v>
      </c>
      <c r="C59">
        <v>2.9178914870005501</v>
      </c>
      <c r="D59">
        <v>3.4103150422946902</v>
      </c>
      <c r="E59">
        <v>1.5082820729906301</v>
      </c>
      <c r="F59">
        <v>1.12956701042662</v>
      </c>
      <c r="G59">
        <v>0.72359949919175903</v>
      </c>
      <c r="H59">
        <v>1.04593018519537</v>
      </c>
      <c r="I59">
        <v>0.94349856777730301</v>
      </c>
      <c r="J59">
        <v>1.0675441962101799</v>
      </c>
      <c r="K59">
        <v>0.151298077103733</v>
      </c>
      <c r="L59">
        <v>4.41677616389883E-2</v>
      </c>
      <c r="M59">
        <v>3.5710105154915101E-2</v>
      </c>
      <c r="P59">
        <v>1073.2087667559399</v>
      </c>
      <c r="Q59">
        <v>927.01253550139597</v>
      </c>
      <c r="R59">
        <v>629.21375766732399</v>
      </c>
      <c r="S59">
        <v>-126.91082623715801</v>
      </c>
      <c r="T59">
        <v>-45.081253952840299</v>
      </c>
      <c r="U59">
        <v>47.518224400942202</v>
      </c>
      <c r="V59">
        <v>147.529263931565</v>
      </c>
      <c r="W59">
        <v>164.900609565471</v>
      </c>
      <c r="X59">
        <v>-19.113671635775699</v>
      </c>
      <c r="Y59">
        <v>211.94026586727199</v>
      </c>
      <c r="Z59">
        <v>470.30888703743</v>
      </c>
      <c r="AA59">
        <v>452.172320413693</v>
      </c>
      <c r="AB59">
        <v>174.26481498367599</v>
      </c>
    </row>
    <row r="60" spans="1:28">
      <c r="A60">
        <v>6.2949130406681304</v>
      </c>
      <c r="B60">
        <v>9.2042003816592306</v>
      </c>
      <c r="C60">
        <v>3.1390609462941401</v>
      </c>
      <c r="D60">
        <v>16.428812779169</v>
      </c>
      <c r="E60">
        <v>5.3546087481971396</v>
      </c>
      <c r="F60">
        <v>25.2733290940653</v>
      </c>
      <c r="G60">
        <v>6.3497052080865704</v>
      </c>
      <c r="H60">
        <v>20.9049793593998</v>
      </c>
      <c r="I60">
        <v>-0.62392371286138404</v>
      </c>
      <c r="J60">
        <v>-0.373823980935369</v>
      </c>
      <c r="K60">
        <v>0.67164592319357297</v>
      </c>
      <c r="L60">
        <v>0.27484458172790099</v>
      </c>
      <c r="M60">
        <v>-0.56648031153563305</v>
      </c>
      <c r="P60">
        <v>779.98614941072901</v>
      </c>
      <c r="Q60">
        <v>817.83957805417106</v>
      </c>
      <c r="R60">
        <v>423.45211498520501</v>
      </c>
      <c r="S60">
        <v>2561.8446350398799</v>
      </c>
      <c r="T60">
        <v>817.28980875805701</v>
      </c>
      <c r="U60">
        <v>3065.0793265001598</v>
      </c>
      <c r="V60">
        <v>142.87239468403001</v>
      </c>
      <c r="W60">
        <v>3058.6537914242699</v>
      </c>
      <c r="X60">
        <v>7.0929354161631304</v>
      </c>
      <c r="Y60">
        <v>-124.92384836369899</v>
      </c>
      <c r="Z60">
        <v>-25.9327489772222</v>
      </c>
      <c r="AA60">
        <v>54.937273081245799</v>
      </c>
      <c r="AB60">
        <v>191.57742329470301</v>
      </c>
    </row>
    <row r="61" spans="1:28">
      <c r="A61">
        <v>28.8948515660575</v>
      </c>
      <c r="B61">
        <v>16.957892389097399</v>
      </c>
      <c r="C61">
        <v>15.040624002055599</v>
      </c>
      <c r="D61">
        <v>13.7904726152279</v>
      </c>
      <c r="E61">
        <v>13.209286198144</v>
      </c>
      <c r="F61">
        <v>10.509402715283301</v>
      </c>
      <c r="G61">
        <v>7.6894012129934302</v>
      </c>
      <c r="H61">
        <v>8.7926390222116595</v>
      </c>
      <c r="I61">
        <v>7.5942307822149804</v>
      </c>
      <c r="J61">
        <v>8.6586612313099494</v>
      </c>
      <c r="K61">
        <v>5.6205993245180297</v>
      </c>
      <c r="L61">
        <v>4.6772108796170198</v>
      </c>
      <c r="M61">
        <v>5.4265625239017599</v>
      </c>
      <c r="P61">
        <v>4097.5513900126998</v>
      </c>
      <c r="Q61">
        <v>2254.3061226139998</v>
      </c>
      <c r="R61">
        <v>2055.09941382436</v>
      </c>
      <c r="S61">
        <v>2083.8191207661598</v>
      </c>
      <c r="T61">
        <v>1768.27869489208</v>
      </c>
      <c r="U61">
        <v>1226.1118298353699</v>
      </c>
      <c r="V61">
        <v>809.17015992575205</v>
      </c>
      <c r="W61">
        <v>856.01801767742904</v>
      </c>
      <c r="X61">
        <v>823.81207368701996</v>
      </c>
      <c r="Y61">
        <v>784.80160195299902</v>
      </c>
      <c r="Z61">
        <v>629.62562258291905</v>
      </c>
      <c r="AA61">
        <v>673.80361999067895</v>
      </c>
      <c r="AB61">
        <v>762.32518197492197</v>
      </c>
    </row>
    <row r="62" spans="1:28">
      <c r="A62">
        <v>4.7309901203011098</v>
      </c>
      <c r="B62">
        <v>7.3979178469357203</v>
      </c>
      <c r="C62">
        <v>1.0925829201592201</v>
      </c>
      <c r="D62">
        <v>-0.62673243559295599</v>
      </c>
      <c r="E62">
        <v>0.29082506531746999</v>
      </c>
      <c r="F62">
        <v>12.7052542972884</v>
      </c>
      <c r="G62">
        <v>5.4841298031293197</v>
      </c>
      <c r="H62">
        <v>3.90978499665392</v>
      </c>
      <c r="I62">
        <v>0.62673243559295599</v>
      </c>
      <c r="J62">
        <v>3.3599576695187801</v>
      </c>
      <c r="K62">
        <v>4.0688990141528301</v>
      </c>
      <c r="L62">
        <v>1.1465048927560799</v>
      </c>
      <c r="M62">
        <v>0.858331727730268</v>
      </c>
      <c r="P62">
        <v>262.3764707524</v>
      </c>
      <c r="Q62">
        <v>577.71464548286201</v>
      </c>
      <c r="R62">
        <v>340.63061479377302</v>
      </c>
      <c r="S62">
        <v>71.783063400527496</v>
      </c>
      <c r="T62">
        <v>98.449761160584501</v>
      </c>
      <c r="U62">
        <v>1446.1886741431299</v>
      </c>
      <c r="V62">
        <v>-75.071009275258803</v>
      </c>
      <c r="W62">
        <v>465.21402775283099</v>
      </c>
      <c r="X62">
        <v>57.7391021438238</v>
      </c>
      <c r="Y62">
        <v>536.64398916702305</v>
      </c>
      <c r="Z62">
        <v>560.79887534776901</v>
      </c>
      <c r="AA62">
        <v>205.20100805334999</v>
      </c>
      <c r="AB62">
        <v>72.717603235056004</v>
      </c>
    </row>
  </sheetData>
  <mergeCells count="2">
    <mergeCell ref="A1:M1"/>
    <mergeCell ref="P1:AB1"/>
  </mergeCells>
  <phoneticPr fontId="6"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7E941D-C53F-A642-AE13-A78CA5A3AA9C}">
  <dimension ref="A1:C536"/>
  <sheetViews>
    <sheetView workbookViewId="0">
      <selection sqref="A1:B1"/>
    </sheetView>
  </sheetViews>
  <sheetFormatPr baseColWidth="10" defaultRowHeight="16"/>
  <sheetData>
    <row r="1" spans="1:3" ht="21">
      <c r="A1" s="9" t="s">
        <v>164</v>
      </c>
      <c r="B1" s="10"/>
      <c r="C1" s="6" t="s">
        <v>113</v>
      </c>
    </row>
    <row r="2" spans="1:3">
      <c r="A2" t="s">
        <v>19</v>
      </c>
      <c r="B2" t="s">
        <v>1</v>
      </c>
    </row>
    <row r="3" spans="1:3">
      <c r="A3">
        <v>0.70893967451623496</v>
      </c>
      <c r="B3">
        <v>0.49047080308609903</v>
      </c>
      <c r="C3">
        <v>5</v>
      </c>
    </row>
    <row r="4" spans="1:3">
      <c r="A4">
        <v>0.49868669233242502</v>
      </c>
      <c r="B4">
        <v>0.48437501392793098</v>
      </c>
      <c r="C4">
        <v>5</v>
      </c>
    </row>
    <row r="5" spans="1:3">
      <c r="A5">
        <v>0.60169182781485697</v>
      </c>
      <c r="B5">
        <v>0.48803233201486401</v>
      </c>
      <c r="C5">
        <v>5</v>
      </c>
    </row>
    <row r="6" spans="1:3">
      <c r="A6">
        <v>0.72470155812174997</v>
      </c>
      <c r="B6">
        <v>0.49016229382242099</v>
      </c>
      <c r="C6">
        <v>5</v>
      </c>
    </row>
    <row r="7" spans="1:3">
      <c r="A7">
        <v>0.71648712404384296</v>
      </c>
      <c r="B7">
        <v>0.49133155256133498</v>
      </c>
      <c r="C7">
        <v>5</v>
      </c>
    </row>
    <row r="8" spans="1:3">
      <c r="A8">
        <v>0.72225266752619299</v>
      </c>
      <c r="B8">
        <v>0.47170307098606601</v>
      </c>
      <c r="C8">
        <v>5</v>
      </c>
    </row>
    <row r="9" spans="1:3">
      <c r="A9">
        <v>0.73912702704083499</v>
      </c>
      <c r="B9">
        <v>0.485387608685241</v>
      </c>
      <c r="C9">
        <v>5</v>
      </c>
    </row>
    <row r="10" spans="1:3">
      <c r="A10">
        <v>0.73754878575130001</v>
      </c>
      <c r="B10">
        <v>0.49620058116210503</v>
      </c>
      <c r="C10">
        <v>5</v>
      </c>
    </row>
    <row r="11" spans="1:3">
      <c r="A11">
        <v>0.80177885931132997</v>
      </c>
      <c r="B11">
        <v>0.50148155894864599</v>
      </c>
      <c r="C11">
        <v>5</v>
      </c>
    </row>
    <row r="12" spans="1:3">
      <c r="A12">
        <v>0.67247126027579796</v>
      </c>
      <c r="B12">
        <v>0.491557474852163</v>
      </c>
      <c r="C12">
        <v>5</v>
      </c>
    </row>
    <row r="13" spans="1:3">
      <c r="A13">
        <v>0.65994253692636395</v>
      </c>
      <c r="B13">
        <v>0.50723156407880099</v>
      </c>
      <c r="C13">
        <v>5</v>
      </c>
    </row>
    <row r="14" spans="1:3">
      <c r="A14">
        <v>0.67604467048080696</v>
      </c>
      <c r="B14">
        <v>0.481840090219678</v>
      </c>
      <c r="C14">
        <v>5</v>
      </c>
    </row>
    <row r="15" spans="1:3">
      <c r="A15">
        <v>0.83323594089683595</v>
      </c>
      <c r="B15">
        <v>0.51978031075916098</v>
      </c>
      <c r="C15">
        <v>5</v>
      </c>
    </row>
    <row r="16" spans="1:3">
      <c r="A16">
        <v>0.842157409567862</v>
      </c>
      <c r="B16">
        <v>0.47731798153828903</v>
      </c>
      <c r="C16">
        <v>5</v>
      </c>
    </row>
    <row r="17" spans="1:3">
      <c r="A17">
        <v>0.820773856528771</v>
      </c>
      <c r="B17">
        <v>0.49524285916465799</v>
      </c>
      <c r="C17">
        <v>5</v>
      </c>
    </row>
    <row r="18" spans="1:3">
      <c r="A18">
        <v>0.61949723316858496</v>
      </c>
      <c r="B18">
        <v>0.495395400150063</v>
      </c>
      <c r="C18">
        <v>5</v>
      </c>
    </row>
    <row r="19" spans="1:3">
      <c r="A19">
        <v>0.74889715697769099</v>
      </c>
      <c r="B19">
        <v>0.49450839539483599</v>
      </c>
      <c r="C19">
        <v>5</v>
      </c>
    </row>
    <row r="20" spans="1:3">
      <c r="A20">
        <v>0.66456398394441596</v>
      </c>
      <c r="B20">
        <v>0.49042292930006398</v>
      </c>
      <c r="C20">
        <v>5</v>
      </c>
    </row>
    <row r="21" spans="1:3">
      <c r="A21">
        <v>0.74728012558474799</v>
      </c>
      <c r="B21">
        <v>0.49955704803304701</v>
      </c>
      <c r="C21">
        <v>5</v>
      </c>
    </row>
    <row r="22" spans="1:3">
      <c r="A22">
        <v>0.62522884020111702</v>
      </c>
      <c r="B22">
        <v>0.48929369882879897</v>
      </c>
      <c r="C22">
        <v>5</v>
      </c>
    </row>
    <row r="23" spans="1:3">
      <c r="A23">
        <v>0.81787613566278605</v>
      </c>
      <c r="B23">
        <v>0.49080445636635001</v>
      </c>
      <c r="C23">
        <v>5</v>
      </c>
    </row>
    <row r="24" spans="1:3">
      <c r="A24">
        <v>0.83047563411277403</v>
      </c>
      <c r="B24">
        <v>0.48182825076819602</v>
      </c>
      <c r="C24">
        <v>5</v>
      </c>
    </row>
    <row r="25" spans="1:3">
      <c r="A25">
        <v>0.80544255362328898</v>
      </c>
      <c r="B25">
        <v>0.49235954381706598</v>
      </c>
      <c r="C25">
        <v>5</v>
      </c>
    </row>
    <row r="26" spans="1:3">
      <c r="A26">
        <v>0.72531056719287501</v>
      </c>
      <c r="B26">
        <v>0.48883969945701999</v>
      </c>
      <c r="C26">
        <v>5</v>
      </c>
    </row>
    <row r="27" spans="1:3">
      <c r="A27">
        <v>0.62683895871505901</v>
      </c>
      <c r="B27">
        <v>0.49963354166731699</v>
      </c>
      <c r="C27">
        <v>5</v>
      </c>
    </row>
    <row r="28" spans="1:3">
      <c r="A28">
        <v>0.58944787166628598</v>
      </c>
      <c r="B28">
        <v>0.48689776033660198</v>
      </c>
      <c r="C28">
        <v>5</v>
      </c>
    </row>
    <row r="29" spans="1:3">
      <c r="A29">
        <v>0.661604472228705</v>
      </c>
      <c r="B29">
        <v>0.50864561778370998</v>
      </c>
      <c r="C29">
        <v>5</v>
      </c>
    </row>
    <row r="30" spans="1:3">
      <c r="A30">
        <v>0.50123455924706894</v>
      </c>
      <c r="B30">
        <v>0.48178554709508897</v>
      </c>
      <c r="C30">
        <v>5</v>
      </c>
    </row>
    <row r="31" spans="1:3">
      <c r="A31">
        <v>0.55828340110068597</v>
      </c>
      <c r="B31">
        <v>0.50093139952378396</v>
      </c>
      <c r="C31">
        <v>5</v>
      </c>
    </row>
    <row r="32" spans="1:3">
      <c r="A32">
        <v>0.61002769620464503</v>
      </c>
      <c r="B32">
        <v>0.50848794783621498</v>
      </c>
      <c r="C32">
        <v>5</v>
      </c>
    </row>
    <row r="33" spans="1:3">
      <c r="A33">
        <v>0.63725134556454499</v>
      </c>
      <c r="B33">
        <v>0.499790560580819</v>
      </c>
      <c r="C33">
        <v>5</v>
      </c>
    </row>
    <row r="34" spans="1:3">
      <c r="A34">
        <v>0.59634451693215995</v>
      </c>
      <c r="B34">
        <v>0.49718031124565498</v>
      </c>
      <c r="C34">
        <v>5</v>
      </c>
    </row>
    <row r="35" spans="1:3">
      <c r="A35">
        <v>0.60732836781614097</v>
      </c>
      <c r="B35">
        <v>0.49508079936009602</v>
      </c>
      <c r="C35">
        <v>5</v>
      </c>
    </row>
    <row r="36" spans="1:3">
      <c r="A36">
        <v>0.79310122269521499</v>
      </c>
      <c r="B36">
        <v>0.490098867349678</v>
      </c>
      <c r="C36">
        <v>5</v>
      </c>
    </row>
    <row r="37" spans="1:3">
      <c r="A37">
        <v>0.82537616640938605</v>
      </c>
      <c r="B37">
        <v>0.50072184053076896</v>
      </c>
      <c r="C37">
        <v>5</v>
      </c>
    </row>
    <row r="38" spans="1:3">
      <c r="A38">
        <v>0.70772724755509997</v>
      </c>
      <c r="B38">
        <v>0.48627683741757</v>
      </c>
      <c r="C38">
        <v>5</v>
      </c>
    </row>
    <row r="39" spans="1:3">
      <c r="A39">
        <v>0.77604370712965998</v>
      </c>
      <c r="B39">
        <v>0.48337130099853098</v>
      </c>
      <c r="C39">
        <v>5</v>
      </c>
    </row>
    <row r="40" spans="1:3">
      <c r="A40">
        <v>0.64744381485201397</v>
      </c>
      <c r="B40">
        <v>0.48083271915953502</v>
      </c>
      <c r="C40">
        <v>5</v>
      </c>
    </row>
    <row r="41" spans="1:3">
      <c r="A41">
        <v>0.72293718314700495</v>
      </c>
      <c r="B41">
        <v>0.49666753890412102</v>
      </c>
      <c r="C41">
        <v>5</v>
      </c>
    </row>
    <row r="42" spans="1:3">
      <c r="A42">
        <v>0.64275939908955904</v>
      </c>
      <c r="B42">
        <v>0.49147093583719198</v>
      </c>
      <c r="C42">
        <v>5</v>
      </c>
    </row>
    <row r="43" spans="1:3">
      <c r="A43">
        <v>0.72689098323682</v>
      </c>
      <c r="B43">
        <v>0.50934170394279799</v>
      </c>
      <c r="C43">
        <v>5</v>
      </c>
    </row>
    <row r="44" spans="1:3">
      <c r="A44">
        <v>0.770581136555329</v>
      </c>
      <c r="B44">
        <v>0.489709613943906</v>
      </c>
      <c r="C44">
        <v>5</v>
      </c>
    </row>
    <row r="45" spans="1:3">
      <c r="A45">
        <v>0.73755777153489399</v>
      </c>
      <c r="B45">
        <v>0.51380755945438294</v>
      </c>
      <c r="C45">
        <v>5</v>
      </c>
    </row>
    <row r="46" spans="1:3">
      <c r="A46">
        <v>0.79202186182983803</v>
      </c>
      <c r="B46">
        <v>0.48364428524215197</v>
      </c>
      <c r="C46">
        <v>5</v>
      </c>
    </row>
    <row r="47" spans="1:3">
      <c r="A47">
        <v>0.82287788554715102</v>
      </c>
      <c r="B47">
        <v>0.48523075129149701</v>
      </c>
      <c r="C47">
        <v>5</v>
      </c>
    </row>
    <row r="48" spans="1:3">
      <c r="A48">
        <v>0.57933587672252995</v>
      </c>
      <c r="B48">
        <v>0.49579962537072197</v>
      </c>
      <c r="C48">
        <v>5</v>
      </c>
    </row>
    <row r="49" spans="1:3">
      <c r="A49">
        <v>0.66434895346024303</v>
      </c>
      <c r="B49">
        <v>0.47786108451539699</v>
      </c>
      <c r="C49">
        <v>5</v>
      </c>
    </row>
    <row r="50" spans="1:3">
      <c r="A50">
        <v>0.874789443216903</v>
      </c>
      <c r="B50">
        <v>0.50276129209647202</v>
      </c>
      <c r="C50">
        <v>5</v>
      </c>
    </row>
    <row r="51" spans="1:3">
      <c r="A51">
        <v>0.52722794933539596</v>
      </c>
      <c r="B51">
        <v>0.488083843326311</v>
      </c>
      <c r="C51">
        <v>5</v>
      </c>
    </row>
    <row r="52" spans="1:3">
      <c r="A52">
        <v>0.774998758730716</v>
      </c>
      <c r="B52">
        <v>0.50209904589726395</v>
      </c>
      <c r="C52">
        <v>5</v>
      </c>
    </row>
    <row r="53" spans="1:3">
      <c r="A53">
        <v>0.64165311884608101</v>
      </c>
      <c r="B53">
        <v>0.49906760946731299</v>
      </c>
      <c r="C53">
        <v>5</v>
      </c>
    </row>
    <row r="54" spans="1:3">
      <c r="A54">
        <v>0.76141765099188796</v>
      </c>
      <c r="B54">
        <v>0.50047366127876503</v>
      </c>
      <c r="C54">
        <v>5</v>
      </c>
    </row>
    <row r="55" spans="1:3">
      <c r="A55">
        <v>0.49745544240954398</v>
      </c>
      <c r="B55">
        <v>0.48244379816173899</v>
      </c>
      <c r="C55">
        <v>5</v>
      </c>
    </row>
    <row r="56" spans="1:3">
      <c r="A56">
        <v>0.51724375956755098</v>
      </c>
      <c r="B56">
        <v>0.488373448298761</v>
      </c>
      <c r="C56">
        <v>5</v>
      </c>
    </row>
    <row r="57" spans="1:3">
      <c r="A57">
        <v>0.65056253283786902</v>
      </c>
      <c r="B57">
        <v>0.47974900880010601</v>
      </c>
      <c r="C57">
        <v>5</v>
      </c>
    </row>
    <row r="58" spans="1:3">
      <c r="A58">
        <v>0.61124116978508003</v>
      </c>
      <c r="B58">
        <v>0.48290398060338102</v>
      </c>
      <c r="C58">
        <v>5</v>
      </c>
    </row>
    <row r="59" spans="1:3">
      <c r="A59">
        <v>0.69937096102154095</v>
      </c>
      <c r="B59">
        <v>0.48647761642574999</v>
      </c>
      <c r="C59">
        <v>5</v>
      </c>
    </row>
    <row r="60" spans="1:3">
      <c r="A60">
        <v>0.76079772294175096</v>
      </c>
      <c r="B60">
        <v>0.48819551553975798</v>
      </c>
      <c r="C60">
        <v>5</v>
      </c>
    </row>
    <row r="61" spans="1:3">
      <c r="A61">
        <v>0.774326334259961</v>
      </c>
      <c r="B61">
        <v>0.48944334976378401</v>
      </c>
      <c r="C61">
        <v>5</v>
      </c>
    </row>
    <row r="62" spans="1:3">
      <c r="A62">
        <v>0.75893913979129102</v>
      </c>
      <c r="B62">
        <v>0.48835075459348098</v>
      </c>
      <c r="C62">
        <v>5</v>
      </c>
    </row>
    <row r="63" spans="1:3">
      <c r="A63">
        <v>0.505731212127015</v>
      </c>
      <c r="B63">
        <v>0.482565558435746</v>
      </c>
      <c r="C63">
        <v>5</v>
      </c>
    </row>
    <row r="64" spans="1:3">
      <c r="A64">
        <v>0.62546774022706597</v>
      </c>
      <c r="B64">
        <v>0.489717396012252</v>
      </c>
      <c r="C64">
        <v>5</v>
      </c>
    </row>
    <row r="65" spans="1:3">
      <c r="A65">
        <v>0.51291818078823304</v>
      </c>
      <c r="B65">
        <v>0.50207518150247099</v>
      </c>
      <c r="C65">
        <v>5</v>
      </c>
    </row>
    <row r="66" spans="1:3">
      <c r="A66">
        <v>0.79728283743842998</v>
      </c>
      <c r="B66">
        <v>0.50278557081515396</v>
      </c>
      <c r="C66">
        <v>5</v>
      </c>
    </row>
    <row r="67" spans="1:3">
      <c r="A67">
        <v>0.68830937933346403</v>
      </c>
      <c r="B67">
        <v>0.49180860714062502</v>
      </c>
      <c r="C67">
        <v>5</v>
      </c>
    </row>
    <row r="68" spans="1:3">
      <c r="A68">
        <v>0.85499397987330295</v>
      </c>
      <c r="B68">
        <v>0.49143104516709102</v>
      </c>
      <c r="C68">
        <v>5</v>
      </c>
    </row>
    <row r="69" spans="1:3">
      <c r="A69">
        <v>0.77125281341579</v>
      </c>
      <c r="B69">
        <v>0.50879251232858302</v>
      </c>
      <c r="C69">
        <v>5</v>
      </c>
    </row>
    <row r="70" spans="1:3">
      <c r="A70">
        <v>0.790860436109592</v>
      </c>
      <c r="B70">
        <v>0.50234766458684399</v>
      </c>
      <c r="C70">
        <v>5</v>
      </c>
    </row>
    <row r="71" spans="1:3">
      <c r="A71">
        <v>0.70589206513036296</v>
      </c>
      <c r="B71">
        <v>0.50533236505609402</v>
      </c>
      <c r="C71">
        <v>5</v>
      </c>
    </row>
    <row r="72" spans="1:3">
      <c r="A72">
        <v>0.82941831712695901</v>
      </c>
      <c r="B72">
        <v>0.49588008724267402</v>
      </c>
      <c r="C72">
        <v>5</v>
      </c>
    </row>
    <row r="73" spans="1:3">
      <c r="A73">
        <v>0.63027470485202697</v>
      </c>
      <c r="B73">
        <v>0.50187037556646796</v>
      </c>
      <c r="C73">
        <v>5</v>
      </c>
    </row>
    <row r="74" spans="1:3">
      <c r="A74">
        <v>0.76813635611730702</v>
      </c>
      <c r="B74">
        <v>0.50699039701636595</v>
      </c>
      <c r="C74">
        <v>5</v>
      </c>
    </row>
    <row r="75" spans="1:3">
      <c r="A75">
        <v>0.777545119094324</v>
      </c>
      <c r="B75">
        <v>0.49964347056002201</v>
      </c>
      <c r="C75">
        <v>5</v>
      </c>
    </row>
    <row r="76" spans="1:3">
      <c r="A76">
        <v>0.60354529169816395</v>
      </c>
      <c r="B76">
        <v>0.50514017015721602</v>
      </c>
      <c r="C76">
        <v>5</v>
      </c>
    </row>
    <row r="77" spans="1:3">
      <c r="A77">
        <v>0.74548741983697298</v>
      </c>
      <c r="B77">
        <v>0.49419772779269699</v>
      </c>
      <c r="C77">
        <v>5</v>
      </c>
    </row>
    <row r="78" spans="1:3">
      <c r="A78">
        <v>0.56677176247229</v>
      </c>
      <c r="B78">
        <v>0.49834063123482503</v>
      </c>
      <c r="C78">
        <v>5</v>
      </c>
    </row>
    <row r="79" spans="1:3">
      <c r="A79">
        <v>0.66167823061709297</v>
      </c>
      <c r="B79">
        <v>0.489258129666574</v>
      </c>
      <c r="C79">
        <v>5</v>
      </c>
    </row>
    <row r="80" spans="1:3">
      <c r="A80">
        <v>0.58216189006510899</v>
      </c>
      <c r="B80">
        <v>0.49298107265273999</v>
      </c>
      <c r="C80">
        <v>5</v>
      </c>
    </row>
    <row r="81" spans="1:3">
      <c r="A81">
        <v>0.86278219170640102</v>
      </c>
      <c r="B81">
        <v>0.49902347187705498</v>
      </c>
      <c r="C81">
        <v>5</v>
      </c>
    </row>
    <row r="82" spans="1:3">
      <c r="A82">
        <v>0.56297746384525205</v>
      </c>
      <c r="B82">
        <v>0.48985373603874399</v>
      </c>
      <c r="C82">
        <v>5</v>
      </c>
    </row>
    <row r="83" spans="1:3">
      <c r="A83">
        <v>0.77002443388913799</v>
      </c>
      <c r="B83">
        <v>0.50019623644213396</v>
      </c>
      <c r="C83">
        <v>5</v>
      </c>
    </row>
    <row r="84" spans="1:3">
      <c r="A84">
        <v>0.708006935553401</v>
      </c>
      <c r="B84">
        <v>0.50192642718399405</v>
      </c>
      <c r="C84">
        <v>5</v>
      </c>
    </row>
    <row r="85" spans="1:3">
      <c r="A85">
        <v>0.86106522939706398</v>
      </c>
      <c r="B85">
        <v>0.48368902787753498</v>
      </c>
      <c r="C85">
        <v>5</v>
      </c>
    </row>
    <row r="86" spans="1:3">
      <c r="A86">
        <v>0.69245574849083902</v>
      </c>
      <c r="B86">
        <v>0.496679767770909</v>
      </c>
      <c r="C86">
        <v>5</v>
      </c>
    </row>
    <row r="87" spans="1:3">
      <c r="A87">
        <v>0.60705553125884204</v>
      </c>
      <c r="B87">
        <v>0.49864766400468102</v>
      </c>
      <c r="C87">
        <v>5</v>
      </c>
    </row>
    <row r="88" spans="1:3">
      <c r="A88">
        <v>0.69061108526339898</v>
      </c>
      <c r="B88">
        <v>0.482233155524386</v>
      </c>
      <c r="C88">
        <v>5</v>
      </c>
    </row>
    <row r="89" spans="1:3">
      <c r="A89">
        <v>0.83242417884605102</v>
      </c>
      <c r="B89">
        <v>0.49786763349499602</v>
      </c>
      <c r="C89">
        <v>5</v>
      </c>
    </row>
    <row r="90" spans="1:3">
      <c r="A90">
        <v>0.687366161121853</v>
      </c>
      <c r="B90">
        <v>0.49269336612853998</v>
      </c>
      <c r="C90">
        <v>5</v>
      </c>
    </row>
    <row r="91" spans="1:3">
      <c r="A91">
        <v>0.78329149584320001</v>
      </c>
      <c r="B91">
        <v>0.49864979382921198</v>
      </c>
      <c r="C91">
        <v>5</v>
      </c>
    </row>
    <row r="92" spans="1:3">
      <c r="A92">
        <v>0.76322994064757799</v>
      </c>
      <c r="B92">
        <v>0.495332706645778</v>
      </c>
      <c r="C92">
        <v>5</v>
      </c>
    </row>
    <row r="93" spans="1:3">
      <c r="A93">
        <v>0.76614992415746697</v>
      </c>
      <c r="B93">
        <v>0.510152329967695</v>
      </c>
      <c r="C93">
        <v>5</v>
      </c>
    </row>
    <row r="94" spans="1:3">
      <c r="A94">
        <v>0.71230833278883199</v>
      </c>
      <c r="B94">
        <v>0.50113556825090699</v>
      </c>
      <c r="C94">
        <v>5</v>
      </c>
    </row>
    <row r="95" spans="1:3">
      <c r="A95">
        <v>0.66555534694640295</v>
      </c>
      <c r="B95">
        <v>0.50143504685029905</v>
      </c>
      <c r="C95">
        <v>5</v>
      </c>
    </row>
    <row r="96" spans="1:3">
      <c r="A96">
        <v>0.81107651182741103</v>
      </c>
      <c r="B96">
        <v>0.50068004765082397</v>
      </c>
      <c r="C96">
        <v>5</v>
      </c>
    </row>
    <row r="97" spans="1:3">
      <c r="A97">
        <v>0.80306071653127897</v>
      </c>
      <c r="B97">
        <v>0.48904998279100897</v>
      </c>
      <c r="C97">
        <v>5</v>
      </c>
    </row>
    <row r="98" spans="1:3">
      <c r="A98">
        <v>0.71233190551954595</v>
      </c>
      <c r="B98">
        <v>0.483947964620771</v>
      </c>
      <c r="C98">
        <v>5</v>
      </c>
    </row>
    <row r="99" spans="1:3">
      <c r="A99">
        <v>0.74235058187204905</v>
      </c>
      <c r="B99">
        <v>0.50156193651083902</v>
      </c>
      <c r="C99">
        <v>5</v>
      </c>
    </row>
    <row r="100" spans="1:3">
      <c r="A100">
        <v>0.66257426496592198</v>
      </c>
      <c r="B100">
        <v>0.48901060165585297</v>
      </c>
      <c r="C100">
        <v>5</v>
      </c>
    </row>
    <row r="101" spans="1:3">
      <c r="A101">
        <v>0.72093299104072595</v>
      </c>
      <c r="B101">
        <v>0.48868630724885997</v>
      </c>
      <c r="C101">
        <v>5</v>
      </c>
    </row>
    <row r="102" spans="1:3">
      <c r="A102">
        <v>0.64272742833146301</v>
      </c>
      <c r="B102">
        <v>0.49264507505599497</v>
      </c>
      <c r="C102">
        <v>5</v>
      </c>
    </row>
    <row r="103" spans="1:3">
      <c r="A103">
        <v>0.66480665228035496</v>
      </c>
      <c r="B103">
        <v>0.50845865320183503</v>
      </c>
      <c r="C103">
        <v>5</v>
      </c>
    </row>
    <row r="104" spans="1:3">
      <c r="A104">
        <v>0.82658593414728199</v>
      </c>
      <c r="B104">
        <v>0.50097712053293497</v>
      </c>
      <c r="C104">
        <v>5</v>
      </c>
    </row>
    <row r="105" spans="1:3">
      <c r="A105">
        <v>0.83264739075948202</v>
      </c>
      <c r="B105">
        <v>0.50559133701002301</v>
      </c>
      <c r="C105">
        <v>5</v>
      </c>
    </row>
    <row r="106" spans="1:3">
      <c r="A106">
        <v>0.85609957161410999</v>
      </c>
      <c r="B106">
        <v>0.49428235484956401</v>
      </c>
      <c r="C106">
        <v>5</v>
      </c>
    </row>
    <row r="107" spans="1:3">
      <c r="A107">
        <v>0.65132786831210698</v>
      </c>
      <c r="B107">
        <v>0.48986904624516697</v>
      </c>
      <c r="C107">
        <v>5</v>
      </c>
    </row>
    <row r="108" spans="1:3">
      <c r="A108">
        <v>0.522459801606727</v>
      </c>
      <c r="B108">
        <v>0.50456365156522998</v>
      </c>
      <c r="C108">
        <v>5</v>
      </c>
    </row>
    <row r="109" spans="1:3">
      <c r="A109">
        <v>0.81036503134089</v>
      </c>
      <c r="B109">
        <v>0.49795614877354799</v>
      </c>
      <c r="C109">
        <v>5</v>
      </c>
    </row>
    <row r="110" spans="1:3">
      <c r="A110">
        <v>0.82845980443377198</v>
      </c>
      <c r="B110">
        <v>0.51334899357819996</v>
      </c>
      <c r="C110">
        <v>5</v>
      </c>
    </row>
    <row r="111" spans="1:3">
      <c r="A111">
        <v>0.72317065883131204</v>
      </c>
      <c r="B111">
        <v>0.50809534551122504</v>
      </c>
      <c r="C111">
        <v>5</v>
      </c>
    </row>
    <row r="112" spans="1:3">
      <c r="A112">
        <v>0.542551860862859</v>
      </c>
      <c r="B112">
        <v>0.49505622687184803</v>
      </c>
      <c r="C112">
        <v>5</v>
      </c>
    </row>
    <row r="113" spans="1:3">
      <c r="A113">
        <v>0.69699913223771803</v>
      </c>
      <c r="B113">
        <v>0.49470971243325002</v>
      </c>
      <c r="C113">
        <v>5</v>
      </c>
    </row>
    <row r="114" spans="1:3">
      <c r="A114">
        <v>0.66901588483906504</v>
      </c>
      <c r="B114">
        <v>0.50086216980391596</v>
      </c>
      <c r="C114">
        <v>5</v>
      </c>
    </row>
    <row r="115" spans="1:3">
      <c r="A115">
        <v>0.57489108278892198</v>
      </c>
      <c r="B115">
        <v>0.49678572057549403</v>
      </c>
      <c r="C115">
        <v>5</v>
      </c>
    </row>
    <row r="116" spans="1:3">
      <c r="A116">
        <v>0.67302107647920095</v>
      </c>
      <c r="B116">
        <v>0.49425673804370601</v>
      </c>
      <c r="C116">
        <v>5</v>
      </c>
    </row>
    <row r="117" spans="1:3">
      <c r="A117">
        <v>0.68871605317172802</v>
      </c>
      <c r="B117">
        <v>0.49810005747761399</v>
      </c>
      <c r="C117">
        <v>5</v>
      </c>
    </row>
    <row r="118" spans="1:3">
      <c r="A118">
        <v>0.80296882370862699</v>
      </c>
      <c r="B118">
        <v>0.49227011753880201</v>
      </c>
      <c r="C118">
        <v>5</v>
      </c>
    </row>
    <row r="119" spans="1:3">
      <c r="A119">
        <v>0.78469448363586403</v>
      </c>
      <c r="B119">
        <v>0.49595066137766602</v>
      </c>
      <c r="C119">
        <v>5</v>
      </c>
    </row>
    <row r="120" spans="1:3">
      <c r="A120">
        <v>0.65805213315383204</v>
      </c>
      <c r="B120">
        <v>0.50481102920858301</v>
      </c>
      <c r="C120">
        <v>5</v>
      </c>
    </row>
    <row r="121" spans="1:3">
      <c r="A121">
        <v>0.627877927205578</v>
      </c>
      <c r="B121">
        <v>0.50541157776119505</v>
      </c>
      <c r="C121">
        <v>5</v>
      </c>
    </row>
    <row r="122" spans="1:3">
      <c r="A122">
        <v>0.71039289968952002</v>
      </c>
      <c r="B122">
        <v>0.48630280074224502</v>
      </c>
      <c r="C122">
        <v>5</v>
      </c>
    </row>
    <row r="123" spans="1:3">
      <c r="A123">
        <v>0.69815300903919297</v>
      </c>
      <c r="B123">
        <v>0.50695589829465404</v>
      </c>
      <c r="C123">
        <v>5</v>
      </c>
    </row>
    <row r="124" spans="1:3">
      <c r="A124">
        <v>0.77910091993642405</v>
      </c>
      <c r="B124">
        <v>0.48938143640402498</v>
      </c>
      <c r="C124">
        <v>5</v>
      </c>
    </row>
    <row r="125" spans="1:3">
      <c r="A125">
        <v>0.53611400891413397</v>
      </c>
      <c r="B125">
        <v>0.47873313659343297</v>
      </c>
      <c r="C125">
        <v>5</v>
      </c>
    </row>
    <row r="126" spans="1:3">
      <c r="A126">
        <v>0.87786180298449001</v>
      </c>
      <c r="B126">
        <v>0.495799596056824</v>
      </c>
      <c r="C126">
        <v>5</v>
      </c>
    </row>
    <row r="127" spans="1:3">
      <c r="A127">
        <v>0.85577147000601494</v>
      </c>
      <c r="B127">
        <v>0.49082767692538398</v>
      </c>
      <c r="C127">
        <v>5</v>
      </c>
    </row>
    <row r="128" spans="1:3">
      <c r="A128">
        <v>0.80324462353112702</v>
      </c>
      <c r="B128">
        <v>0.497420426329715</v>
      </c>
      <c r="C128">
        <v>5</v>
      </c>
    </row>
    <row r="129" spans="1:3">
      <c r="A129">
        <v>0.75146915333181197</v>
      </c>
      <c r="B129">
        <v>0.481312652181691</v>
      </c>
      <c r="C129">
        <v>5</v>
      </c>
    </row>
    <row r="130" spans="1:3">
      <c r="A130">
        <v>0.69783297069181904</v>
      </c>
      <c r="B130">
        <v>0.50184549046521598</v>
      </c>
      <c r="C130">
        <v>5</v>
      </c>
    </row>
    <row r="131" spans="1:3">
      <c r="A131">
        <v>0.66114026777712898</v>
      </c>
      <c r="B131">
        <v>0.49286128527860901</v>
      </c>
      <c r="C131">
        <v>5</v>
      </c>
    </row>
    <row r="132" spans="1:3">
      <c r="A132">
        <v>0.50634724906560902</v>
      </c>
      <c r="B132">
        <v>0.50525986830277902</v>
      </c>
      <c r="C132">
        <v>5</v>
      </c>
    </row>
    <row r="133" spans="1:3">
      <c r="A133">
        <v>0.75859394423483395</v>
      </c>
      <c r="B133">
        <v>0.49300108952793698</v>
      </c>
      <c r="C133">
        <v>5</v>
      </c>
    </row>
    <row r="134" spans="1:3">
      <c r="A134">
        <v>0.672629247171044</v>
      </c>
      <c r="B134">
        <v>0.50634219735817398</v>
      </c>
      <c r="C134">
        <v>5</v>
      </c>
    </row>
    <row r="135" spans="1:3">
      <c r="A135">
        <v>0.417730481893893</v>
      </c>
      <c r="B135">
        <v>0.49210485594728498</v>
      </c>
      <c r="C135">
        <v>5</v>
      </c>
    </row>
    <row r="136" spans="1:3">
      <c r="A136">
        <v>0.82704723009401004</v>
      </c>
      <c r="B136">
        <v>0.50437357396530003</v>
      </c>
      <c r="C136">
        <v>5</v>
      </c>
    </row>
    <row r="137" spans="1:3">
      <c r="A137">
        <v>0.71417754757894303</v>
      </c>
      <c r="B137">
        <v>0.49511800183241</v>
      </c>
      <c r="C137">
        <v>5</v>
      </c>
    </row>
    <row r="138" spans="1:3">
      <c r="A138">
        <v>0.81656111473662896</v>
      </c>
      <c r="B138">
        <v>0.49840547917196198</v>
      </c>
      <c r="C138">
        <v>5</v>
      </c>
    </row>
    <row r="139" spans="1:3">
      <c r="A139">
        <v>0.62531878575043798</v>
      </c>
      <c r="B139">
        <v>0.49261902133200802</v>
      </c>
      <c r="C139">
        <v>5</v>
      </c>
    </row>
    <row r="140" spans="1:3">
      <c r="A140">
        <v>0.73752678353243895</v>
      </c>
      <c r="B140">
        <v>0.50949412448857501</v>
      </c>
      <c r="C140">
        <v>5</v>
      </c>
    </row>
    <row r="141" spans="1:3">
      <c r="A141">
        <v>0.78588215713774101</v>
      </c>
      <c r="B141">
        <v>0.51992140925359998</v>
      </c>
      <c r="C141">
        <v>5</v>
      </c>
    </row>
    <row r="142" spans="1:3">
      <c r="A142">
        <v>0.68977783878617704</v>
      </c>
      <c r="B142">
        <v>0.48821229811848699</v>
      </c>
      <c r="C142">
        <v>5</v>
      </c>
    </row>
    <row r="143" spans="1:3">
      <c r="A143">
        <v>0.41550506700318501</v>
      </c>
      <c r="B143">
        <v>0.48977495464315401</v>
      </c>
      <c r="C143">
        <v>5</v>
      </c>
    </row>
    <row r="144" spans="1:3">
      <c r="A144">
        <v>0.733794605917513</v>
      </c>
      <c r="B144">
        <v>0.494353946088398</v>
      </c>
      <c r="C144">
        <v>5</v>
      </c>
    </row>
    <row r="145" spans="1:3">
      <c r="A145">
        <v>0.81565454077455102</v>
      </c>
      <c r="B145">
        <v>0.48756568005343298</v>
      </c>
      <c r="C145">
        <v>5</v>
      </c>
    </row>
    <row r="146" spans="1:3">
      <c r="A146">
        <v>0.64668923507529397</v>
      </c>
      <c r="B146">
        <v>0.49608799770387202</v>
      </c>
      <c r="C146">
        <v>5</v>
      </c>
    </row>
    <row r="147" spans="1:3">
      <c r="A147">
        <v>0.74516169599610504</v>
      </c>
      <c r="B147">
        <v>0.50174703287178102</v>
      </c>
      <c r="C147">
        <v>5</v>
      </c>
    </row>
    <row r="148" spans="1:3">
      <c r="A148">
        <v>0.81520783649289597</v>
      </c>
      <c r="B148">
        <v>0.50130647450688703</v>
      </c>
      <c r="C148">
        <v>5</v>
      </c>
    </row>
    <row r="149" spans="1:3">
      <c r="A149">
        <v>0.84802526600362504</v>
      </c>
      <c r="B149">
        <v>0.50959439545797403</v>
      </c>
      <c r="C149">
        <v>5</v>
      </c>
    </row>
    <row r="150" spans="1:3">
      <c r="A150">
        <v>0.51517218561604206</v>
      </c>
      <c r="B150">
        <v>0.492785346176498</v>
      </c>
      <c r="C150">
        <v>5</v>
      </c>
    </row>
    <row r="151" spans="1:3">
      <c r="A151">
        <v>0.60458834558040098</v>
      </c>
      <c r="B151">
        <v>0.51228911587319903</v>
      </c>
      <c r="C151">
        <v>5</v>
      </c>
    </row>
    <row r="152" spans="1:3">
      <c r="A152">
        <v>0.68023081263693896</v>
      </c>
      <c r="B152">
        <v>0.49544587915480298</v>
      </c>
      <c r="C152">
        <v>5</v>
      </c>
    </row>
    <row r="153" spans="1:3">
      <c r="A153">
        <v>0.85145966847642396</v>
      </c>
      <c r="B153">
        <v>0.49253047099080299</v>
      </c>
      <c r="C153">
        <v>5</v>
      </c>
    </row>
    <row r="154" spans="1:3">
      <c r="A154">
        <v>0.73382917897479805</v>
      </c>
      <c r="B154">
        <v>0.49565635452001899</v>
      </c>
      <c r="C154">
        <v>5</v>
      </c>
    </row>
    <row r="155" spans="1:3">
      <c r="A155">
        <v>0.65432528339697704</v>
      </c>
      <c r="B155">
        <v>0.50212445326386701</v>
      </c>
      <c r="C155">
        <v>5</v>
      </c>
    </row>
    <row r="156" spans="1:3">
      <c r="A156">
        <v>0.79311160426473903</v>
      </c>
      <c r="B156">
        <v>0.49206834550922002</v>
      </c>
      <c r="C156">
        <v>5</v>
      </c>
    </row>
    <row r="157" spans="1:3">
      <c r="A157">
        <v>0.75409303148694395</v>
      </c>
      <c r="B157">
        <v>0.48062969921528498</v>
      </c>
      <c r="C157">
        <v>5</v>
      </c>
    </row>
    <row r="158" spans="1:3">
      <c r="A158">
        <v>0.81466524175740895</v>
      </c>
      <c r="B158">
        <v>0.49467066915288999</v>
      </c>
      <c r="C158">
        <v>5</v>
      </c>
    </row>
    <row r="159" spans="1:3">
      <c r="A159">
        <v>0.55801630326142804</v>
      </c>
      <c r="B159">
        <v>0.49187716512422902</v>
      </c>
      <c r="C159">
        <v>5</v>
      </c>
    </row>
    <row r="160" spans="1:3">
      <c r="A160">
        <v>0.74017193173255302</v>
      </c>
      <c r="B160">
        <v>0.51422008244493</v>
      </c>
      <c r="C160">
        <v>5</v>
      </c>
    </row>
    <row r="161" spans="1:3">
      <c r="A161">
        <v>0.70756221282279497</v>
      </c>
      <c r="B161">
        <v>0.48087843540111902</v>
      </c>
      <c r="C161">
        <v>5</v>
      </c>
    </row>
    <row r="162" spans="1:3">
      <c r="A162">
        <v>0.52865231447521899</v>
      </c>
      <c r="B162">
        <v>0.48838372439023298</v>
      </c>
      <c r="C162">
        <v>5</v>
      </c>
    </row>
    <row r="163" spans="1:3">
      <c r="A163">
        <v>0.59407044149742305</v>
      </c>
      <c r="B163">
        <v>0.495820963786062</v>
      </c>
      <c r="C163">
        <v>5</v>
      </c>
    </row>
    <row r="164" spans="1:3">
      <c r="A164">
        <v>0.54085943113421298</v>
      </c>
      <c r="B164">
        <v>0.49602306690959702</v>
      </c>
      <c r="C164">
        <v>5</v>
      </c>
    </row>
    <row r="165" spans="1:3">
      <c r="A165">
        <v>0.68752878797589601</v>
      </c>
      <c r="B165">
        <v>0.49854761110642898</v>
      </c>
      <c r="C165">
        <v>5</v>
      </c>
    </row>
    <row r="166" spans="1:3">
      <c r="A166">
        <v>0.85572923852553595</v>
      </c>
      <c r="B166">
        <v>0.49355725666432898</v>
      </c>
      <c r="C166">
        <v>5</v>
      </c>
    </row>
    <row r="167" spans="1:3">
      <c r="A167">
        <v>0.88375298632864396</v>
      </c>
      <c r="B167">
        <v>0.49459310884026197</v>
      </c>
      <c r="C167">
        <v>5</v>
      </c>
    </row>
    <row r="168" spans="1:3">
      <c r="A168">
        <v>0.70698415219650801</v>
      </c>
      <c r="B168">
        <v>0.48896120209824601</v>
      </c>
      <c r="C168">
        <v>5</v>
      </c>
    </row>
    <row r="169" spans="1:3">
      <c r="A169">
        <v>0.70828519411839996</v>
      </c>
      <c r="B169">
        <v>0.497806879762968</v>
      </c>
      <c r="C169">
        <v>5</v>
      </c>
    </row>
    <row r="170" spans="1:3">
      <c r="A170">
        <v>0.61324511017841099</v>
      </c>
      <c r="B170">
        <v>0.48765739722044499</v>
      </c>
      <c r="C170">
        <v>5</v>
      </c>
    </row>
    <row r="171" spans="1:3">
      <c r="A171">
        <v>0.628862013401015</v>
      </c>
      <c r="B171">
        <v>0.49221795428616799</v>
      </c>
      <c r="C171">
        <v>5</v>
      </c>
    </row>
    <row r="172" spans="1:3">
      <c r="A172">
        <v>0.75569394449836702</v>
      </c>
      <c r="B172">
        <v>0.50712381764933201</v>
      </c>
      <c r="C172">
        <v>5</v>
      </c>
    </row>
    <row r="173" spans="1:3">
      <c r="A173">
        <v>0.72474029465082301</v>
      </c>
      <c r="B173">
        <v>0.489111749408214</v>
      </c>
      <c r="C173">
        <v>5</v>
      </c>
    </row>
    <row r="174" spans="1:3">
      <c r="A174">
        <v>0.52739418822221196</v>
      </c>
      <c r="B174">
        <v>0.48883847114280099</v>
      </c>
      <c r="C174">
        <v>5</v>
      </c>
    </row>
    <row r="175" spans="1:3">
      <c r="A175">
        <v>0.76435616465176404</v>
      </c>
      <c r="B175">
        <v>0.504915672924798</v>
      </c>
      <c r="C175">
        <v>5</v>
      </c>
    </row>
    <row r="176" spans="1:3">
      <c r="A176">
        <v>0.65247186873971097</v>
      </c>
      <c r="B176">
        <v>0.50337571924336499</v>
      </c>
      <c r="C176">
        <v>5</v>
      </c>
    </row>
    <row r="177" spans="1:3">
      <c r="A177">
        <v>0.67605556100816</v>
      </c>
      <c r="B177">
        <v>0.49817489792304498</v>
      </c>
      <c r="C177">
        <v>5</v>
      </c>
    </row>
    <row r="178" spans="1:3">
      <c r="A178">
        <v>0.74623671290766003</v>
      </c>
      <c r="B178">
        <v>0.56210174375603905</v>
      </c>
      <c r="C178">
        <v>5</v>
      </c>
    </row>
    <row r="179" spans="1:3">
      <c r="A179">
        <v>0.79557754911973999</v>
      </c>
      <c r="B179">
        <v>0.51409940539837495</v>
      </c>
      <c r="C179">
        <v>5</v>
      </c>
    </row>
    <row r="180" spans="1:3">
      <c r="A180">
        <v>0.71761175025464297</v>
      </c>
      <c r="B180">
        <v>0.50576169678392502</v>
      </c>
      <c r="C180">
        <v>5</v>
      </c>
    </row>
    <row r="181" spans="1:3">
      <c r="A181">
        <v>0.71826256881437001</v>
      </c>
      <c r="B181">
        <v>0.49830442816423298</v>
      </c>
      <c r="C181">
        <v>5</v>
      </c>
    </row>
    <row r="182" spans="1:3">
      <c r="A182">
        <v>0.76445783480367901</v>
      </c>
      <c r="B182">
        <v>0.51262270616997596</v>
      </c>
      <c r="C182">
        <v>5</v>
      </c>
    </row>
    <row r="183" spans="1:3">
      <c r="A183">
        <v>0.77114069809241303</v>
      </c>
      <c r="B183">
        <v>0.496351011409839</v>
      </c>
      <c r="C183">
        <v>5</v>
      </c>
    </row>
    <row r="184" spans="1:3">
      <c r="A184">
        <v>0.67828531626682398</v>
      </c>
      <c r="B184">
        <v>0.497342937972514</v>
      </c>
      <c r="C184">
        <v>5</v>
      </c>
    </row>
    <row r="185" spans="1:3">
      <c r="A185">
        <v>0.72580315272201801</v>
      </c>
      <c r="B185">
        <v>0.49258310876081601</v>
      </c>
      <c r="C185">
        <v>5</v>
      </c>
    </row>
    <row r="186" spans="1:3">
      <c r="A186">
        <v>0.67015798123416404</v>
      </c>
      <c r="B186">
        <v>0.486297356405618</v>
      </c>
      <c r="C186">
        <v>5</v>
      </c>
    </row>
    <row r="187" spans="1:3">
      <c r="A187">
        <v>0.83753379562525798</v>
      </c>
      <c r="B187">
        <v>0.50527435176572699</v>
      </c>
      <c r="C187">
        <v>5</v>
      </c>
    </row>
    <row r="188" spans="1:3">
      <c r="A188">
        <v>0.75295411648382005</v>
      </c>
      <c r="B188">
        <v>0.5156863721521</v>
      </c>
      <c r="C188">
        <v>5</v>
      </c>
    </row>
    <row r="189" spans="1:3">
      <c r="A189">
        <v>0.59608125146759094</v>
      </c>
      <c r="B189">
        <v>0.50396163386488602</v>
      </c>
      <c r="C189">
        <v>5</v>
      </c>
    </row>
    <row r="190" spans="1:3">
      <c r="A190">
        <v>0.545954104048327</v>
      </c>
      <c r="B190">
        <v>0.50816039414575898</v>
      </c>
      <c r="C190">
        <v>5</v>
      </c>
    </row>
    <row r="191" spans="1:3">
      <c r="A191">
        <v>0.49224468766788698</v>
      </c>
      <c r="B191">
        <v>0.484208866298519</v>
      </c>
      <c r="C191">
        <v>5</v>
      </c>
    </row>
    <row r="192" spans="1:3">
      <c r="A192">
        <v>0.84961301403099498</v>
      </c>
      <c r="B192">
        <v>0.50418102673713205</v>
      </c>
      <c r="C192">
        <v>5</v>
      </c>
    </row>
    <row r="193" spans="1:3">
      <c r="A193">
        <v>0.86119846754419804</v>
      </c>
      <c r="B193">
        <v>0.505632206782194</v>
      </c>
      <c r="C193">
        <v>5</v>
      </c>
    </row>
    <row r="194" spans="1:3">
      <c r="A194">
        <v>0.601720135778675</v>
      </c>
      <c r="B194">
        <v>0.49748453620802702</v>
      </c>
      <c r="C194">
        <v>5</v>
      </c>
    </row>
    <row r="195" spans="1:3">
      <c r="A195">
        <v>0.70688077643799496</v>
      </c>
      <c r="B195">
        <v>0.50881439322990896</v>
      </c>
      <c r="C195">
        <v>5</v>
      </c>
    </row>
    <row r="196" spans="1:3">
      <c r="A196">
        <v>0.48016721007248098</v>
      </c>
      <c r="B196">
        <v>0.50376991520678505</v>
      </c>
      <c r="C196">
        <v>5</v>
      </c>
    </row>
    <row r="197" spans="1:3">
      <c r="A197">
        <v>0.72254373260054505</v>
      </c>
      <c r="B197">
        <v>0.490422995261445</v>
      </c>
      <c r="C197">
        <v>5</v>
      </c>
    </row>
    <row r="198" spans="1:3">
      <c r="A198">
        <v>0.70070633670909499</v>
      </c>
      <c r="B198">
        <v>0.50275049483338496</v>
      </c>
      <c r="C198">
        <v>5</v>
      </c>
    </row>
    <row r="199" spans="1:3">
      <c r="A199">
        <v>0.70744372725771798</v>
      </c>
      <c r="B199">
        <v>0.49467189995501898</v>
      </c>
      <c r="C199">
        <v>5</v>
      </c>
    </row>
    <row r="200" spans="1:3">
      <c r="A200">
        <v>0.50715738164374702</v>
      </c>
      <c r="B200">
        <v>0.50470853441485097</v>
      </c>
      <c r="C200">
        <v>5</v>
      </c>
    </row>
    <row r="201" spans="1:3">
      <c r="A201">
        <v>0.787528800904294</v>
      </c>
      <c r="B201">
        <v>0.474350340198195</v>
      </c>
      <c r="C201">
        <v>5</v>
      </c>
    </row>
    <row r="202" spans="1:3">
      <c r="A202">
        <v>0.73218977809044805</v>
      </c>
      <c r="B202">
        <v>0.48614538778896099</v>
      </c>
      <c r="C202">
        <v>5</v>
      </c>
    </row>
    <row r="203" spans="1:3">
      <c r="A203">
        <v>0.55064075072349306</v>
      </c>
      <c r="B203">
        <v>0.48571654268509401</v>
      </c>
      <c r="C203">
        <v>5</v>
      </c>
    </row>
    <row r="204" spans="1:3">
      <c r="A204">
        <v>0.48909488126714001</v>
      </c>
      <c r="B204">
        <v>0.495233046072729</v>
      </c>
      <c r="C204">
        <v>5</v>
      </c>
    </row>
    <row r="205" spans="1:3">
      <c r="A205">
        <v>0.68308752575181497</v>
      </c>
      <c r="B205">
        <v>0.48860968507318903</v>
      </c>
      <c r="C205">
        <v>5</v>
      </c>
    </row>
    <row r="206" spans="1:3">
      <c r="A206">
        <v>0.81404204578795203</v>
      </c>
      <c r="B206">
        <v>0.50309736278332995</v>
      </c>
      <c r="C206">
        <v>5</v>
      </c>
    </row>
    <row r="207" spans="1:3">
      <c r="A207">
        <v>0.75221878439560796</v>
      </c>
      <c r="B207">
        <v>0.48768816724652297</v>
      </c>
      <c r="C207">
        <v>5</v>
      </c>
    </row>
    <row r="208" spans="1:3">
      <c r="A208">
        <v>0.743325298004201</v>
      </c>
      <c r="B208">
        <v>0.485733814196744</v>
      </c>
      <c r="C208">
        <v>5</v>
      </c>
    </row>
    <row r="209" spans="1:3">
      <c r="A209">
        <v>0.84064697386982901</v>
      </c>
      <c r="B209">
        <v>0.59718945454158801</v>
      </c>
      <c r="C209">
        <v>6</v>
      </c>
    </row>
    <row r="210" spans="1:3">
      <c r="A210">
        <v>0.84169798964180997</v>
      </c>
      <c r="B210">
        <v>0.53464280521713603</v>
      </c>
      <c r="C210">
        <v>6</v>
      </c>
    </row>
    <row r="211" spans="1:3">
      <c r="A211">
        <v>0.90014144565311205</v>
      </c>
      <c r="B211">
        <v>0.50890936310330903</v>
      </c>
      <c r="C211">
        <v>6</v>
      </c>
    </row>
    <row r="212" spans="1:3">
      <c r="A212">
        <v>0.85132531313315496</v>
      </c>
      <c r="B212">
        <v>0.49859577629705198</v>
      </c>
      <c r="C212">
        <v>6</v>
      </c>
    </row>
    <row r="213" spans="1:3">
      <c r="A213">
        <v>0.89260446536799598</v>
      </c>
      <c r="B213">
        <v>0.52533540911132504</v>
      </c>
      <c r="C213">
        <v>6</v>
      </c>
    </row>
    <row r="214" spans="1:3">
      <c r="A214">
        <v>0.93318711682193101</v>
      </c>
      <c r="B214">
        <v>0.50956958470630898</v>
      </c>
      <c r="C214">
        <v>6</v>
      </c>
    </row>
    <row r="215" spans="1:3">
      <c r="A215">
        <v>0.82076778609486201</v>
      </c>
      <c r="B215">
        <v>0.551105926681006</v>
      </c>
      <c r="C215">
        <v>6</v>
      </c>
    </row>
    <row r="216" spans="1:3">
      <c r="A216">
        <v>0.85404139333622398</v>
      </c>
      <c r="B216">
        <v>0.51292572373128797</v>
      </c>
      <c r="C216">
        <v>6</v>
      </c>
    </row>
    <row r="217" spans="1:3">
      <c r="A217">
        <v>0.88680420223596301</v>
      </c>
      <c r="B217">
        <v>0.51603678213368598</v>
      </c>
      <c r="C217">
        <v>6</v>
      </c>
    </row>
    <row r="218" spans="1:3">
      <c r="A218">
        <v>0.87557059709860097</v>
      </c>
      <c r="B218">
        <v>0.53694169018282101</v>
      </c>
      <c r="C218">
        <v>6</v>
      </c>
    </row>
    <row r="219" spans="1:3">
      <c r="A219">
        <v>0.99019265021081404</v>
      </c>
      <c r="B219">
        <v>0.67192658833219898</v>
      </c>
      <c r="C219">
        <v>6</v>
      </c>
    </row>
    <row r="220" spans="1:3">
      <c r="A220">
        <v>0.85136210407823198</v>
      </c>
      <c r="B220">
        <v>0.52169411911295205</v>
      </c>
      <c r="C220">
        <v>6</v>
      </c>
    </row>
    <row r="221" spans="1:3">
      <c r="A221">
        <v>0.49503798131555699</v>
      </c>
      <c r="B221">
        <v>0.50860641827076103</v>
      </c>
      <c r="C221">
        <v>6</v>
      </c>
    </row>
    <row r="222" spans="1:3">
      <c r="A222">
        <v>0.73520483662125602</v>
      </c>
      <c r="B222">
        <v>0.51575189849693603</v>
      </c>
      <c r="C222">
        <v>6</v>
      </c>
    </row>
    <row r="223" spans="1:3">
      <c r="A223">
        <v>0.89833002537171103</v>
      </c>
      <c r="B223">
        <v>0.52550569076946296</v>
      </c>
      <c r="C223">
        <v>6</v>
      </c>
    </row>
    <row r="224" spans="1:3">
      <c r="A224">
        <v>0.80037462746451604</v>
      </c>
      <c r="B224">
        <v>0.53233349846322897</v>
      </c>
      <c r="C224">
        <v>6</v>
      </c>
    </row>
    <row r="225" spans="1:3">
      <c r="A225">
        <v>0.51887868839242102</v>
      </c>
      <c r="B225">
        <v>0.54027845791644302</v>
      </c>
      <c r="C225">
        <v>6</v>
      </c>
    </row>
    <row r="226" spans="1:3">
      <c r="A226">
        <v>0.88319678489470499</v>
      </c>
      <c r="B226">
        <v>0.52404151227027396</v>
      </c>
      <c r="C226">
        <v>6</v>
      </c>
    </row>
    <row r="227" spans="1:3">
      <c r="A227">
        <v>0.51521427998700298</v>
      </c>
      <c r="B227">
        <v>0.49745269412342802</v>
      </c>
      <c r="C227">
        <v>6</v>
      </c>
    </row>
    <row r="228" spans="1:3">
      <c r="A228">
        <v>0.58550047899385804</v>
      </c>
      <c r="B228">
        <v>0.50419388187555403</v>
      </c>
      <c r="C228">
        <v>6</v>
      </c>
    </row>
    <row r="229" spans="1:3">
      <c r="A229">
        <v>0.71903200987530103</v>
      </c>
      <c r="B229">
        <v>0.50107910293177904</v>
      </c>
      <c r="C229">
        <v>6</v>
      </c>
    </row>
    <row r="230" spans="1:3">
      <c r="A230">
        <v>0.919110907419871</v>
      </c>
      <c r="B230">
        <v>0.52035349729985803</v>
      </c>
      <c r="C230">
        <v>6</v>
      </c>
    </row>
    <row r="231" spans="1:3">
      <c r="A231">
        <v>0.87818456106037002</v>
      </c>
      <c r="B231">
        <v>0.52162709679921004</v>
      </c>
      <c r="C231">
        <v>6</v>
      </c>
    </row>
    <row r="232" spans="1:3">
      <c r="A232">
        <v>0.831958292009783</v>
      </c>
      <c r="B232">
        <v>0.51593816534706205</v>
      </c>
      <c r="C232">
        <v>6</v>
      </c>
    </row>
    <row r="233" spans="1:3">
      <c r="A233">
        <v>0.77253671873488095</v>
      </c>
      <c r="B233">
        <v>0.50604311469262298</v>
      </c>
      <c r="C233">
        <v>6</v>
      </c>
    </row>
    <row r="234" spans="1:3">
      <c r="A234">
        <v>0.52025163073328196</v>
      </c>
      <c r="B234">
        <v>0.50147041162036399</v>
      </c>
      <c r="C234">
        <v>6</v>
      </c>
    </row>
    <row r="235" spans="1:3">
      <c r="A235">
        <v>0.83868788089613699</v>
      </c>
      <c r="B235">
        <v>0.57622575615035898</v>
      </c>
      <c r="C235">
        <v>6</v>
      </c>
    </row>
    <row r="236" spans="1:3">
      <c r="A236">
        <v>0.74429396669581005</v>
      </c>
      <c r="B236">
        <v>0.53160258832469598</v>
      </c>
      <c r="C236">
        <v>6</v>
      </c>
    </row>
    <row r="237" spans="1:3">
      <c r="A237">
        <v>0.88219921228020703</v>
      </c>
      <c r="B237">
        <v>0.52647936812907403</v>
      </c>
      <c r="C237">
        <v>6</v>
      </c>
    </row>
    <row r="238" spans="1:3">
      <c r="A238">
        <v>0.53891134996317402</v>
      </c>
      <c r="B238">
        <v>0.51195426838080904</v>
      </c>
      <c r="C238">
        <v>6</v>
      </c>
    </row>
    <row r="239" spans="1:3">
      <c r="A239">
        <v>0.65985248360057303</v>
      </c>
      <c r="B239">
        <v>0.494141809420028</v>
      </c>
      <c r="C239">
        <v>6</v>
      </c>
    </row>
    <row r="240" spans="1:3">
      <c r="A240">
        <v>0.74767711375378498</v>
      </c>
      <c r="B240">
        <v>0.49057015123907399</v>
      </c>
      <c r="C240">
        <v>6</v>
      </c>
    </row>
    <row r="241" spans="1:3">
      <c r="A241">
        <v>0.58841192730568004</v>
      </c>
      <c r="B241">
        <v>0.506756362389857</v>
      </c>
      <c r="C241">
        <v>6</v>
      </c>
    </row>
    <row r="242" spans="1:3">
      <c r="A242">
        <v>0.69238441805785</v>
      </c>
      <c r="B242">
        <v>0.50795021250013594</v>
      </c>
      <c r="C242">
        <v>6</v>
      </c>
    </row>
    <row r="243" spans="1:3">
      <c r="A243">
        <v>0.72398583617689305</v>
      </c>
      <c r="B243">
        <v>0.50113201989654199</v>
      </c>
      <c r="C243">
        <v>6</v>
      </c>
    </row>
    <row r="244" spans="1:3">
      <c r="A244">
        <v>0.60374562418881805</v>
      </c>
      <c r="B244">
        <v>0.51026064756088996</v>
      </c>
      <c r="C244">
        <v>6</v>
      </c>
    </row>
    <row r="245" spans="1:3">
      <c r="A245">
        <v>0.64423120760987995</v>
      </c>
      <c r="B245">
        <v>0.486568799730075</v>
      </c>
      <c r="C245">
        <v>6</v>
      </c>
    </row>
    <row r="246" spans="1:3">
      <c r="A246">
        <v>0.83615757329857598</v>
      </c>
      <c r="B246">
        <v>0.49726513232236302</v>
      </c>
      <c r="C246">
        <v>6</v>
      </c>
    </row>
    <row r="247" spans="1:3">
      <c r="A247">
        <v>0.48282955871294198</v>
      </c>
      <c r="B247">
        <v>0.51274828284887897</v>
      </c>
      <c r="C247">
        <v>6</v>
      </c>
    </row>
    <row r="248" spans="1:3">
      <c r="A248">
        <v>0.58403767708689203</v>
      </c>
      <c r="B248">
        <v>0.49652435247518301</v>
      </c>
      <c r="C248">
        <v>6</v>
      </c>
    </row>
    <row r="249" spans="1:3">
      <c r="A249">
        <v>0.72868147111013903</v>
      </c>
      <c r="B249">
        <v>0.51216307951958395</v>
      </c>
      <c r="C249">
        <v>6</v>
      </c>
    </row>
    <row r="250" spans="1:3">
      <c r="A250">
        <v>0.62205607339401103</v>
      </c>
      <c r="B250">
        <v>0.48476435969718901</v>
      </c>
      <c r="C250">
        <v>6</v>
      </c>
    </row>
    <row r="251" spans="1:3">
      <c r="A251">
        <v>0.60347124462775303</v>
      </c>
      <c r="B251">
        <v>0.48256936603804301</v>
      </c>
      <c r="C251">
        <v>6</v>
      </c>
    </row>
    <row r="252" spans="1:3">
      <c r="A252">
        <v>0.72121540726489097</v>
      </c>
      <c r="B252">
        <v>0.49083294702400698</v>
      </c>
      <c r="C252">
        <v>6</v>
      </c>
    </row>
    <row r="253" spans="1:3">
      <c r="A253">
        <v>0.81451400995262502</v>
      </c>
      <c r="B253">
        <v>0.52506068095714897</v>
      </c>
      <c r="C253">
        <v>6</v>
      </c>
    </row>
    <row r="254" spans="1:3">
      <c r="A254">
        <v>0.868485562744853</v>
      </c>
      <c r="B254">
        <v>0.50217604694010398</v>
      </c>
      <c r="C254">
        <v>6</v>
      </c>
    </row>
    <row r="255" spans="1:3">
      <c r="A255">
        <v>0.84945229291343105</v>
      </c>
      <c r="B255">
        <v>0.52122635152561603</v>
      </c>
      <c r="C255">
        <v>6</v>
      </c>
    </row>
    <row r="256" spans="1:3">
      <c r="A256">
        <v>0.64271256480869199</v>
      </c>
      <c r="B256">
        <v>0.50068651987896395</v>
      </c>
      <c r="C256">
        <v>6</v>
      </c>
    </row>
    <row r="257" spans="1:3">
      <c r="A257">
        <v>0.55779321756195099</v>
      </c>
      <c r="B257">
        <v>0.49796731634473301</v>
      </c>
      <c r="C257">
        <v>6</v>
      </c>
    </row>
    <row r="258" spans="1:3">
      <c r="A258">
        <v>0.77576055661264698</v>
      </c>
      <c r="B258">
        <v>0.51296561715427402</v>
      </c>
      <c r="C258">
        <v>6</v>
      </c>
    </row>
    <row r="259" spans="1:3">
      <c r="A259">
        <v>0.73468985575472701</v>
      </c>
      <c r="B259">
        <v>0.51896191249654799</v>
      </c>
      <c r="C259">
        <v>6</v>
      </c>
    </row>
    <row r="260" spans="1:3">
      <c r="A260">
        <v>0.66507825066146098</v>
      </c>
      <c r="B260">
        <v>0.55563958348220199</v>
      </c>
      <c r="C260">
        <v>6</v>
      </c>
    </row>
    <row r="261" spans="1:3">
      <c r="A261">
        <v>0.80798724018824497</v>
      </c>
      <c r="B261">
        <v>0.50080579203391296</v>
      </c>
      <c r="C261">
        <v>6</v>
      </c>
    </row>
    <row r="262" spans="1:3">
      <c r="A262">
        <v>0.87845376110492801</v>
      </c>
      <c r="B262">
        <v>0.50809825401383102</v>
      </c>
      <c r="C262">
        <v>6</v>
      </c>
    </row>
    <row r="263" spans="1:3">
      <c r="A263">
        <v>0.91955131042278004</v>
      </c>
      <c r="B263">
        <v>0.53341288481943705</v>
      </c>
      <c r="C263">
        <v>6</v>
      </c>
    </row>
    <row r="264" spans="1:3">
      <c r="A264">
        <v>0.77780024620208699</v>
      </c>
      <c r="B264">
        <v>0.497611791789002</v>
      </c>
      <c r="C264">
        <v>6</v>
      </c>
    </row>
    <row r="265" spans="1:3">
      <c r="A265">
        <v>0.73231123389124797</v>
      </c>
      <c r="B265">
        <v>0.50931722175244398</v>
      </c>
      <c r="C265">
        <v>6</v>
      </c>
    </row>
    <row r="266" spans="1:3">
      <c r="A266">
        <v>0.66924310011516497</v>
      </c>
      <c r="B266">
        <v>0.494729684096746</v>
      </c>
      <c r="C266">
        <v>6</v>
      </c>
    </row>
    <row r="267" spans="1:3">
      <c r="A267">
        <v>0.56941472235288704</v>
      </c>
      <c r="B267">
        <v>0.492436786591749</v>
      </c>
      <c r="C267">
        <v>6</v>
      </c>
    </row>
    <row r="268" spans="1:3">
      <c r="A268">
        <v>0.75645001904126097</v>
      </c>
      <c r="B268">
        <v>0.52944485671894803</v>
      </c>
      <c r="C268">
        <v>6</v>
      </c>
    </row>
    <row r="269" spans="1:3">
      <c r="A269">
        <v>0.91430512403676201</v>
      </c>
      <c r="B269">
        <v>0.53620284892308101</v>
      </c>
      <c r="C269">
        <v>6</v>
      </c>
    </row>
    <row r="270" spans="1:3">
      <c r="A270">
        <v>0.73188699861154105</v>
      </c>
      <c r="B270">
        <v>0.50052895375195505</v>
      </c>
      <c r="C270">
        <v>6</v>
      </c>
    </row>
    <row r="271" spans="1:3">
      <c r="A271">
        <v>0.68050725795021205</v>
      </c>
      <c r="B271">
        <v>0.48348395428900098</v>
      </c>
      <c r="C271">
        <v>6</v>
      </c>
    </row>
    <row r="272" spans="1:3">
      <c r="A272">
        <v>0.746901526842773</v>
      </c>
      <c r="B272">
        <v>0.53082655449640204</v>
      </c>
      <c r="C272">
        <v>6</v>
      </c>
    </row>
    <row r="273" spans="1:3">
      <c r="A273">
        <v>0.89818950562594801</v>
      </c>
      <c r="B273">
        <v>0.51735031168664103</v>
      </c>
      <c r="C273">
        <v>6</v>
      </c>
    </row>
    <row r="274" spans="1:3">
      <c r="A274">
        <v>0.56673943600212595</v>
      </c>
      <c r="B274">
        <v>0.49672436146593202</v>
      </c>
      <c r="C274">
        <v>6</v>
      </c>
    </row>
    <row r="275" spans="1:3">
      <c r="A275">
        <v>0.57453010220437495</v>
      </c>
      <c r="B275">
        <v>0.50908354146079304</v>
      </c>
      <c r="C275">
        <v>6</v>
      </c>
    </row>
    <row r="276" spans="1:3">
      <c r="A276">
        <v>0.80360673959408901</v>
      </c>
      <c r="B276">
        <v>0.52708871403962898</v>
      </c>
      <c r="C276">
        <v>6</v>
      </c>
    </row>
    <row r="277" spans="1:3">
      <c r="A277">
        <v>0.848737197434138</v>
      </c>
      <c r="B277">
        <v>0.52426309189961695</v>
      </c>
      <c r="C277">
        <v>6</v>
      </c>
    </row>
    <row r="278" spans="1:3">
      <c r="A278">
        <v>0.597954458559942</v>
      </c>
      <c r="B278">
        <v>0.50289854898296005</v>
      </c>
      <c r="C278">
        <v>6</v>
      </c>
    </row>
    <row r="279" spans="1:3">
      <c r="A279">
        <v>0.67250575496508602</v>
      </c>
      <c r="B279">
        <v>0.52979349705309497</v>
      </c>
      <c r="C279">
        <v>6</v>
      </c>
    </row>
    <row r="280" spans="1:3">
      <c r="A280">
        <v>0.73125960737442397</v>
      </c>
      <c r="B280">
        <v>0.51504689370767598</v>
      </c>
      <c r="C280">
        <v>6</v>
      </c>
    </row>
    <row r="281" spans="1:3">
      <c r="A281">
        <v>0.85114800066803897</v>
      </c>
      <c r="B281">
        <v>0.52349827660999204</v>
      </c>
      <c r="C281">
        <v>6</v>
      </c>
    </row>
    <row r="282" spans="1:3">
      <c r="A282">
        <v>0.72244266115950395</v>
      </c>
      <c r="B282">
        <v>0.506428077677745</v>
      </c>
      <c r="C282">
        <v>6</v>
      </c>
    </row>
    <row r="283" spans="1:3">
      <c r="A283">
        <v>0.64422227252043296</v>
      </c>
      <c r="B283">
        <v>0.51867088372145198</v>
      </c>
      <c r="C283">
        <v>6</v>
      </c>
    </row>
    <row r="284" spans="1:3">
      <c r="A284">
        <v>0.68922735157173498</v>
      </c>
      <c r="B284">
        <v>0.50369658458219102</v>
      </c>
      <c r="C284">
        <v>6</v>
      </c>
    </row>
    <row r="285" spans="1:3">
      <c r="A285">
        <v>0.68943175410991198</v>
      </c>
      <c r="B285">
        <v>0.49270280929944099</v>
      </c>
      <c r="C285">
        <v>6</v>
      </c>
    </row>
    <row r="286" spans="1:3">
      <c r="A286">
        <v>0.79346526564171405</v>
      </c>
      <c r="B286">
        <v>0.50740303960270905</v>
      </c>
      <c r="C286">
        <v>6</v>
      </c>
    </row>
    <row r="287" spans="1:3">
      <c r="A287">
        <v>0.66948926381160101</v>
      </c>
      <c r="B287">
        <v>0.50900119891018702</v>
      </c>
      <c r="C287">
        <v>6</v>
      </c>
    </row>
    <row r="288" spans="1:3">
      <c r="A288">
        <v>0.74443043370716599</v>
      </c>
      <c r="B288">
        <v>0.51792308849711799</v>
      </c>
      <c r="C288">
        <v>6</v>
      </c>
    </row>
    <row r="289" spans="1:3">
      <c r="A289">
        <v>0.86279489527568698</v>
      </c>
      <c r="B289">
        <v>0.538731859532806</v>
      </c>
      <c r="C289">
        <v>6</v>
      </c>
    </row>
    <row r="290" spans="1:3">
      <c r="A290">
        <v>0.65576629088093297</v>
      </c>
      <c r="B290">
        <v>0.50402943655827803</v>
      </c>
      <c r="C290">
        <v>6</v>
      </c>
    </row>
    <row r="291" spans="1:3">
      <c r="A291">
        <v>0.780261108321187</v>
      </c>
      <c r="B291">
        <v>0.525542959648442</v>
      </c>
      <c r="C291">
        <v>6</v>
      </c>
    </row>
    <row r="292" spans="1:3">
      <c r="A292">
        <v>0.68906870464391401</v>
      </c>
      <c r="B292">
        <v>0.51621113149987397</v>
      </c>
      <c r="C292">
        <v>6</v>
      </c>
    </row>
    <row r="293" spans="1:3">
      <c r="A293">
        <v>0.70718712612860202</v>
      </c>
      <c r="B293">
        <v>0.49723882771870398</v>
      </c>
      <c r="C293">
        <v>6</v>
      </c>
    </row>
    <row r="294" spans="1:3">
      <c r="A294">
        <v>0.57361112294902605</v>
      </c>
      <c r="B294">
        <v>0.488230764661712</v>
      </c>
      <c r="C294">
        <v>6</v>
      </c>
    </row>
    <row r="295" spans="1:3">
      <c r="A295">
        <v>0.755299755871356</v>
      </c>
      <c r="B295">
        <v>0.50234253059157497</v>
      </c>
      <c r="C295">
        <v>6</v>
      </c>
    </row>
    <row r="296" spans="1:3">
      <c r="A296">
        <v>0.70263910237650695</v>
      </c>
      <c r="B296">
        <v>0.53153861076367304</v>
      </c>
      <c r="C296">
        <v>6</v>
      </c>
    </row>
    <row r="297" spans="1:3">
      <c r="A297">
        <v>0.636391661821886</v>
      </c>
      <c r="B297">
        <v>0.49937776311934701</v>
      </c>
      <c r="C297">
        <v>6</v>
      </c>
    </row>
    <row r="298" spans="1:3">
      <c r="A298">
        <v>0.81274837447517001</v>
      </c>
      <c r="B298">
        <v>0.49562752438148999</v>
      </c>
      <c r="C298">
        <v>6</v>
      </c>
    </row>
    <row r="299" spans="1:3">
      <c r="A299">
        <v>0.86049331681118801</v>
      </c>
      <c r="B299">
        <v>0.49895710333360899</v>
      </c>
      <c r="C299">
        <v>6</v>
      </c>
    </row>
    <row r="300" spans="1:3">
      <c r="A300">
        <v>0.79099765270582301</v>
      </c>
      <c r="B300">
        <v>0.54259598489057403</v>
      </c>
      <c r="C300">
        <v>6</v>
      </c>
    </row>
    <row r="301" spans="1:3">
      <c r="A301">
        <v>0.58331085622055601</v>
      </c>
      <c r="B301">
        <v>0.49066183022224202</v>
      </c>
      <c r="C301">
        <v>6</v>
      </c>
    </row>
    <row r="302" spans="1:3">
      <c r="A302">
        <v>0.748350148411286</v>
      </c>
      <c r="B302">
        <v>0.51343892678744296</v>
      </c>
      <c r="C302">
        <v>6</v>
      </c>
    </row>
    <row r="303" spans="1:3">
      <c r="A303">
        <v>0.61687961412643599</v>
      </c>
      <c r="B303">
        <v>0.51050714131991703</v>
      </c>
      <c r="C303">
        <v>6</v>
      </c>
    </row>
    <row r="304" spans="1:3">
      <c r="A304">
        <v>0.74444246678594805</v>
      </c>
      <c r="B304">
        <v>0.51807180878963699</v>
      </c>
      <c r="C304">
        <v>6</v>
      </c>
    </row>
    <row r="305" spans="1:3">
      <c r="A305">
        <v>0.87293392112131196</v>
      </c>
      <c r="B305">
        <v>0.52037987665934604</v>
      </c>
      <c r="C305">
        <v>6</v>
      </c>
    </row>
    <row r="306" spans="1:3">
      <c r="A306">
        <v>0.60346342686978105</v>
      </c>
      <c r="B306">
        <v>0.56494842369380105</v>
      </c>
      <c r="C306">
        <v>6</v>
      </c>
    </row>
    <row r="307" spans="1:3">
      <c r="A307">
        <v>0.71769625142009297</v>
      </c>
      <c r="B307">
        <v>0.51795771289251002</v>
      </c>
      <c r="C307">
        <v>6</v>
      </c>
    </row>
    <row r="308" spans="1:3">
      <c r="A308">
        <v>0.74747231822641402</v>
      </c>
      <c r="B308">
        <v>0.50103641115503905</v>
      </c>
      <c r="C308">
        <v>6</v>
      </c>
    </row>
    <row r="309" spans="1:3">
      <c r="A309">
        <v>0.66207936648255505</v>
      </c>
      <c r="B309">
        <v>0.48700413516134</v>
      </c>
      <c r="C309">
        <v>6</v>
      </c>
    </row>
    <row r="310" spans="1:3">
      <c r="A310">
        <v>0.77405268674128602</v>
      </c>
      <c r="B310">
        <v>0.48782898129990998</v>
      </c>
      <c r="C310">
        <v>6</v>
      </c>
    </row>
    <row r="311" spans="1:3">
      <c r="A311">
        <v>0.66109642635191501</v>
      </c>
      <c r="B311">
        <v>0.50429140777308701</v>
      </c>
      <c r="C311">
        <v>6</v>
      </c>
    </row>
    <row r="312" spans="1:3">
      <c r="A312">
        <v>0.83768155598819205</v>
      </c>
      <c r="B312">
        <v>0.52304452042310701</v>
      </c>
      <c r="C312">
        <v>6</v>
      </c>
    </row>
    <row r="313" spans="1:3">
      <c r="A313">
        <v>0.83371526426011999</v>
      </c>
      <c r="B313">
        <v>0.49283187406416001</v>
      </c>
      <c r="C313">
        <v>6</v>
      </c>
    </row>
    <row r="314" spans="1:3">
      <c r="A314">
        <v>0.79375663302169897</v>
      </c>
      <c r="B314">
        <v>0.49409300639637399</v>
      </c>
      <c r="C314">
        <v>6</v>
      </c>
    </row>
    <row r="315" spans="1:3">
      <c r="A315">
        <v>0.744767260844998</v>
      </c>
      <c r="B315">
        <v>0.49941966822140699</v>
      </c>
      <c r="C315">
        <v>6</v>
      </c>
    </row>
    <row r="316" spans="1:3">
      <c r="A316">
        <v>0.51517714895994104</v>
      </c>
      <c r="B316">
        <v>0.49486784114673299</v>
      </c>
      <c r="C316">
        <v>6</v>
      </c>
    </row>
    <row r="317" spans="1:3">
      <c r="A317">
        <v>0.70666984406894695</v>
      </c>
      <c r="B317">
        <v>0.48437172195990502</v>
      </c>
      <c r="C317">
        <v>6</v>
      </c>
    </row>
    <row r="318" spans="1:3">
      <c r="A318">
        <v>0.59520465457551397</v>
      </c>
      <c r="B318">
        <v>0.48589182675004999</v>
      </c>
      <c r="C318">
        <v>6</v>
      </c>
    </row>
    <row r="319" spans="1:3">
      <c r="A319">
        <v>0.85888133540276101</v>
      </c>
      <c r="B319">
        <v>0.576479326189414</v>
      </c>
      <c r="C319">
        <v>6</v>
      </c>
    </row>
    <row r="320" spans="1:3">
      <c r="A320">
        <v>0.85270398442523998</v>
      </c>
      <c r="B320">
        <v>0.51261096982548404</v>
      </c>
      <c r="C320">
        <v>6</v>
      </c>
    </row>
    <row r="321" spans="1:3">
      <c r="A321">
        <v>0.63042292982694204</v>
      </c>
      <c r="B321">
        <v>0.48650082112596899</v>
      </c>
      <c r="C321">
        <v>6</v>
      </c>
    </row>
    <row r="322" spans="1:3">
      <c r="A322">
        <v>0.76897624601333603</v>
      </c>
      <c r="B322">
        <v>0.51921755737265196</v>
      </c>
      <c r="C322">
        <v>6</v>
      </c>
    </row>
    <row r="323" spans="1:3">
      <c r="A323">
        <v>0.81522119150807704</v>
      </c>
      <c r="B323">
        <v>0.52504621410012697</v>
      </c>
      <c r="C323">
        <v>6</v>
      </c>
    </row>
    <row r="324" spans="1:3">
      <c r="A324">
        <v>0.79541198570539795</v>
      </c>
      <c r="B324">
        <v>0.52009864333169398</v>
      </c>
      <c r="C324">
        <v>6</v>
      </c>
    </row>
    <row r="325" spans="1:3">
      <c r="A325">
        <v>0.84274274644423897</v>
      </c>
      <c r="B325">
        <v>0.545757231650429</v>
      </c>
      <c r="C325">
        <v>6</v>
      </c>
    </row>
    <row r="326" spans="1:3">
      <c r="A326">
        <v>0.54426603713700095</v>
      </c>
      <c r="B326">
        <v>0.48659758136106701</v>
      </c>
      <c r="C326">
        <v>6</v>
      </c>
    </row>
    <row r="327" spans="1:3">
      <c r="A327">
        <v>0.79541322149869897</v>
      </c>
      <c r="B327">
        <v>0.50513347981116496</v>
      </c>
      <c r="C327">
        <v>6</v>
      </c>
    </row>
    <row r="328" spans="1:3">
      <c r="A328">
        <v>0.48199451943965499</v>
      </c>
      <c r="B328">
        <v>0.54473333086054698</v>
      </c>
      <c r="C328">
        <v>6</v>
      </c>
    </row>
    <row r="329" spans="1:3">
      <c r="A329">
        <v>0.80747114002005604</v>
      </c>
      <c r="B329">
        <v>0.48720093609364501</v>
      </c>
      <c r="C329">
        <v>6</v>
      </c>
    </row>
    <row r="330" spans="1:3">
      <c r="A330">
        <v>0.73059128617964297</v>
      </c>
      <c r="B330">
        <v>0.49512213582248299</v>
      </c>
      <c r="C330">
        <v>6</v>
      </c>
    </row>
    <row r="331" spans="1:3">
      <c r="A331">
        <v>0.61430047220097295</v>
      </c>
      <c r="B331">
        <v>0.52132281370191003</v>
      </c>
      <c r="C331">
        <v>6</v>
      </c>
    </row>
    <row r="332" spans="1:3">
      <c r="A332">
        <v>0.57947587817620705</v>
      </c>
      <c r="B332">
        <v>0.50114960684181697</v>
      </c>
      <c r="C332">
        <v>6</v>
      </c>
    </row>
    <row r="333" spans="1:3">
      <c r="A333">
        <v>0.82903056410817599</v>
      </c>
      <c r="B333">
        <v>0.52961149686606002</v>
      </c>
      <c r="C333">
        <v>6</v>
      </c>
    </row>
    <row r="334" spans="1:3">
      <c r="A334">
        <v>0.760415995907052</v>
      </c>
      <c r="B334">
        <v>0.50804020209159995</v>
      </c>
      <c r="C334">
        <v>6</v>
      </c>
    </row>
    <row r="335" spans="1:3">
      <c r="A335">
        <v>0.69394271043132405</v>
      </c>
      <c r="B335">
        <v>0.52308132004513597</v>
      </c>
      <c r="C335">
        <v>6</v>
      </c>
    </row>
    <row r="336" spans="1:3">
      <c r="A336">
        <v>0.59334576856172905</v>
      </c>
      <c r="B336">
        <v>0.50114484771217005</v>
      </c>
      <c r="C336">
        <v>6</v>
      </c>
    </row>
    <row r="337" spans="1:3">
      <c r="A337">
        <v>0.70771100062329195</v>
      </c>
      <c r="B337">
        <v>0.49987623549373</v>
      </c>
      <c r="C337">
        <v>6</v>
      </c>
    </row>
    <row r="338" spans="1:3">
      <c r="A338">
        <v>0.7960245749125</v>
      </c>
      <c r="B338">
        <v>0.50410008844808996</v>
      </c>
      <c r="C338">
        <v>6</v>
      </c>
    </row>
    <row r="339" spans="1:3">
      <c r="A339">
        <v>0.84982974216566898</v>
      </c>
      <c r="B339">
        <v>0.50834239122953395</v>
      </c>
      <c r="C339">
        <v>6</v>
      </c>
    </row>
    <row r="340" spans="1:3">
      <c r="A340">
        <v>0.66710963073542096</v>
      </c>
      <c r="B340">
        <v>0.48938708936985997</v>
      </c>
      <c r="C340">
        <v>6</v>
      </c>
    </row>
    <row r="341" spans="1:3">
      <c r="A341">
        <v>0.78805554038983405</v>
      </c>
      <c r="B341">
        <v>0.51707150602339402</v>
      </c>
      <c r="C341">
        <v>6</v>
      </c>
    </row>
    <row r="342" spans="1:3">
      <c r="A342">
        <v>0.76231989190717098</v>
      </c>
      <c r="B342">
        <v>0.52026209111244603</v>
      </c>
      <c r="C342">
        <v>6</v>
      </c>
    </row>
    <row r="343" spans="1:3">
      <c r="A343">
        <v>0.64277372364885499</v>
      </c>
      <c r="B343">
        <v>0.53063213145745303</v>
      </c>
      <c r="C343">
        <v>6</v>
      </c>
    </row>
    <row r="344" spans="1:3">
      <c r="A344">
        <v>0.60508112343553799</v>
      </c>
      <c r="B344">
        <v>0.506016521775835</v>
      </c>
      <c r="C344">
        <v>6</v>
      </c>
    </row>
    <row r="345" spans="1:3">
      <c r="A345">
        <v>0.72767056005956499</v>
      </c>
      <c r="B345">
        <v>0.50717205958975997</v>
      </c>
      <c r="C345">
        <v>6</v>
      </c>
    </row>
    <row r="346" spans="1:3">
      <c r="A346">
        <v>0.73995238579756095</v>
      </c>
      <c r="B346">
        <v>0.48857874674157098</v>
      </c>
      <c r="C346">
        <v>6</v>
      </c>
    </row>
    <row r="347" spans="1:3">
      <c r="A347">
        <v>0.72612890865481905</v>
      </c>
      <c r="B347">
        <v>0.49925729489757498</v>
      </c>
      <c r="C347">
        <v>6</v>
      </c>
    </row>
    <row r="348" spans="1:3">
      <c r="A348">
        <v>0.61337612602263503</v>
      </c>
      <c r="B348">
        <v>0.49741756059106002</v>
      </c>
      <c r="C348">
        <v>6</v>
      </c>
    </row>
    <row r="349" spans="1:3">
      <c r="A349">
        <v>0.66756502984694299</v>
      </c>
      <c r="B349">
        <v>0.49196466600105399</v>
      </c>
      <c r="C349">
        <v>6</v>
      </c>
    </row>
    <row r="350" spans="1:3">
      <c r="A350">
        <v>0.68488047208968805</v>
      </c>
      <c r="B350">
        <v>0.49404600996133302</v>
      </c>
      <c r="C350">
        <v>6</v>
      </c>
    </row>
    <row r="351" spans="1:3">
      <c r="A351">
        <v>0.70024690998949901</v>
      </c>
      <c r="B351">
        <v>0.494322318149645</v>
      </c>
      <c r="C351">
        <v>6</v>
      </c>
    </row>
    <row r="352" spans="1:3">
      <c r="A352">
        <v>0.84577802979917005</v>
      </c>
      <c r="B352">
        <v>0.51257011143761899</v>
      </c>
      <c r="C352">
        <v>6</v>
      </c>
    </row>
    <row r="353" spans="1:3">
      <c r="A353">
        <v>0.86443263110076696</v>
      </c>
      <c r="B353">
        <v>0.51001085772261801</v>
      </c>
      <c r="C353">
        <v>6</v>
      </c>
    </row>
    <row r="354" spans="1:3">
      <c r="A354">
        <v>0.66667998074010104</v>
      </c>
      <c r="B354">
        <v>0.49550593422775002</v>
      </c>
      <c r="C354">
        <v>6</v>
      </c>
    </row>
    <row r="355" spans="1:3">
      <c r="A355">
        <v>0.83598920806760302</v>
      </c>
      <c r="B355">
        <v>0.58796069911873905</v>
      </c>
      <c r="C355">
        <v>6</v>
      </c>
    </row>
    <row r="356" spans="1:3">
      <c r="A356">
        <v>0.81028682901910798</v>
      </c>
      <c r="B356">
        <v>0.51064706073709298</v>
      </c>
      <c r="C356">
        <v>6</v>
      </c>
    </row>
    <row r="357" spans="1:3">
      <c r="A357">
        <v>0.73259944977036595</v>
      </c>
      <c r="B357">
        <v>0.50206684961387305</v>
      </c>
      <c r="C357">
        <v>6</v>
      </c>
    </row>
    <row r="358" spans="1:3">
      <c r="A358">
        <v>0.60741653614900504</v>
      </c>
      <c r="B358">
        <v>0.49427591347271499</v>
      </c>
      <c r="C358">
        <v>6</v>
      </c>
    </row>
    <row r="359" spans="1:3">
      <c r="A359">
        <v>0.804315754732709</v>
      </c>
      <c r="B359">
        <v>0.52842564977032602</v>
      </c>
      <c r="C359">
        <v>6</v>
      </c>
    </row>
    <row r="360" spans="1:3">
      <c r="A360">
        <v>0.83380712474140295</v>
      </c>
      <c r="B360">
        <v>0.49942038220604701</v>
      </c>
      <c r="C360">
        <v>6</v>
      </c>
    </row>
    <row r="361" spans="1:3">
      <c r="A361">
        <v>0.60107919665068099</v>
      </c>
      <c r="B361">
        <v>0.49864028980103497</v>
      </c>
      <c r="C361">
        <v>6</v>
      </c>
    </row>
    <row r="362" spans="1:3">
      <c r="A362">
        <v>0.86438705838436503</v>
      </c>
      <c r="B362">
        <v>0.51651784509654697</v>
      </c>
      <c r="C362">
        <v>6</v>
      </c>
    </row>
    <row r="363" spans="1:3">
      <c r="A363">
        <v>0.79377321219664498</v>
      </c>
      <c r="B363">
        <v>0.48228500592901502</v>
      </c>
      <c r="C363">
        <v>6</v>
      </c>
    </row>
    <row r="364" spans="1:3">
      <c r="A364">
        <v>0.63717031260253298</v>
      </c>
      <c r="B364">
        <v>0.48968142243422103</v>
      </c>
      <c r="C364">
        <v>6</v>
      </c>
    </row>
    <row r="365" spans="1:3">
      <c r="A365">
        <v>0.58652630146523999</v>
      </c>
      <c r="B365">
        <v>0.49153576962562801</v>
      </c>
      <c r="C365">
        <v>6</v>
      </c>
    </row>
    <row r="366" spans="1:3">
      <c r="A366">
        <v>0.70830204559167198</v>
      </c>
      <c r="B366">
        <v>0.50735461387501501</v>
      </c>
      <c r="C366">
        <v>6</v>
      </c>
    </row>
    <row r="367" spans="1:3">
      <c r="A367">
        <v>0.77690483019342205</v>
      </c>
      <c r="B367">
        <v>0.513489606211601</v>
      </c>
      <c r="C367">
        <v>6</v>
      </c>
    </row>
    <row r="368" spans="1:3">
      <c r="A368">
        <v>0.64178931179694598</v>
      </c>
      <c r="B368">
        <v>0.48262505619255103</v>
      </c>
      <c r="C368">
        <v>6</v>
      </c>
    </row>
    <row r="369" spans="1:3">
      <c r="A369">
        <v>0.60702838119612101</v>
      </c>
      <c r="B369">
        <v>0.51242448383575201</v>
      </c>
      <c r="C369">
        <v>6</v>
      </c>
    </row>
    <row r="370" spans="1:3">
      <c r="A370">
        <v>0.59199143856296998</v>
      </c>
      <c r="B370">
        <v>0.493432100011094</v>
      </c>
      <c r="C370">
        <v>6</v>
      </c>
    </row>
    <row r="371" spans="1:3">
      <c r="A371">
        <v>0.53050931871695495</v>
      </c>
      <c r="B371">
        <v>0.49919754992706</v>
      </c>
      <c r="C371">
        <v>6</v>
      </c>
    </row>
    <row r="372" spans="1:3">
      <c r="A372">
        <v>0.71873631045177799</v>
      </c>
      <c r="B372">
        <v>0.49030507453213801</v>
      </c>
      <c r="C372">
        <v>6</v>
      </c>
    </row>
    <row r="373" spans="1:3">
      <c r="A373">
        <v>0.68824533398506105</v>
      </c>
      <c r="B373">
        <v>0.50461821206132196</v>
      </c>
      <c r="C373">
        <v>6</v>
      </c>
    </row>
    <row r="374" spans="1:3">
      <c r="A374">
        <v>0.80842981634094702</v>
      </c>
      <c r="B374">
        <v>0.51271417975134204</v>
      </c>
      <c r="C374">
        <v>6</v>
      </c>
    </row>
    <row r="375" spans="1:3">
      <c r="A375">
        <v>0.69659407660940598</v>
      </c>
      <c r="B375">
        <v>0.50061731919121999</v>
      </c>
      <c r="C375">
        <v>6</v>
      </c>
    </row>
    <row r="376" spans="1:3">
      <c r="A376">
        <v>0.80985256934386296</v>
      </c>
      <c r="B376">
        <v>0.51111807405312404</v>
      </c>
      <c r="C376">
        <v>6</v>
      </c>
    </row>
    <row r="377" spans="1:3">
      <c r="A377">
        <v>0.88137291120158601</v>
      </c>
      <c r="B377">
        <v>0.48564928386890499</v>
      </c>
      <c r="C377">
        <v>6</v>
      </c>
    </row>
    <row r="378" spans="1:3">
      <c r="A378">
        <v>0.88638771243922898</v>
      </c>
      <c r="B378">
        <v>0.50861889415457595</v>
      </c>
      <c r="C378">
        <v>6</v>
      </c>
    </row>
    <row r="379" spans="1:3">
      <c r="A379">
        <v>0.72493087836574399</v>
      </c>
      <c r="B379">
        <v>0.484990607821631</v>
      </c>
      <c r="C379">
        <v>6</v>
      </c>
    </row>
    <row r="380" spans="1:3">
      <c r="A380">
        <v>0.80686918003454</v>
      </c>
      <c r="B380">
        <v>0.53088647069241401</v>
      </c>
      <c r="C380">
        <v>6</v>
      </c>
    </row>
    <row r="381" spans="1:3">
      <c r="A381">
        <v>0.51445843662547897</v>
      </c>
      <c r="B381">
        <v>0.51123742925625004</v>
      </c>
      <c r="C381">
        <v>6</v>
      </c>
    </row>
    <row r="382" spans="1:3">
      <c r="A382">
        <v>0.63329835947190205</v>
      </c>
      <c r="B382">
        <v>0.48272341420798398</v>
      </c>
      <c r="C382">
        <v>6</v>
      </c>
    </row>
    <row r="383" spans="1:3">
      <c r="A383">
        <v>0.57810789553286202</v>
      </c>
      <c r="B383">
        <v>0.56077882196864404</v>
      </c>
      <c r="C383">
        <v>6</v>
      </c>
    </row>
    <row r="384" spans="1:3">
      <c r="A384">
        <v>0.76981259977482597</v>
      </c>
      <c r="B384">
        <v>0.49578141198066</v>
      </c>
      <c r="C384">
        <v>6</v>
      </c>
    </row>
    <row r="385" spans="1:3">
      <c r="A385">
        <v>0.82755028299502598</v>
      </c>
      <c r="B385">
        <v>0.48281806821985401</v>
      </c>
      <c r="C385">
        <v>6</v>
      </c>
    </row>
    <row r="386" spans="1:3">
      <c r="A386">
        <v>0.70202907528493996</v>
      </c>
      <c r="B386">
        <v>0.49064960905466398</v>
      </c>
      <c r="C386">
        <v>6</v>
      </c>
    </row>
    <row r="387" spans="1:3">
      <c r="A387">
        <v>0.82332170727061005</v>
      </c>
      <c r="B387">
        <v>0.51377639351321203</v>
      </c>
      <c r="C387">
        <v>6</v>
      </c>
    </row>
    <row r="388" spans="1:3">
      <c r="A388">
        <v>0.59100398102377005</v>
      </c>
      <c r="B388">
        <v>0.50620749812618804</v>
      </c>
      <c r="C388">
        <v>6</v>
      </c>
    </row>
    <row r="389" spans="1:3">
      <c r="A389">
        <v>0.74528425412127397</v>
      </c>
      <c r="B389">
        <v>0.50915315636035896</v>
      </c>
      <c r="C389">
        <v>6</v>
      </c>
    </row>
    <row r="390" spans="1:3">
      <c r="A390">
        <v>0.80306596669888397</v>
      </c>
      <c r="B390">
        <v>0.54245722124851503</v>
      </c>
      <c r="C390">
        <v>6</v>
      </c>
    </row>
    <row r="391" spans="1:3">
      <c r="A391">
        <v>0.714570894847672</v>
      </c>
      <c r="B391">
        <v>0.50178283292334103</v>
      </c>
      <c r="C391">
        <v>6</v>
      </c>
    </row>
    <row r="392" spans="1:3">
      <c r="A392">
        <v>0.62180715729384095</v>
      </c>
      <c r="B392">
        <v>0.498342499286758</v>
      </c>
      <c r="C392">
        <v>6</v>
      </c>
    </row>
    <row r="393" spans="1:3">
      <c r="A393">
        <v>0.86733638556397197</v>
      </c>
      <c r="B393">
        <v>0.51614730324235203</v>
      </c>
      <c r="C393">
        <v>6</v>
      </c>
    </row>
    <row r="394" spans="1:3">
      <c r="A394">
        <v>0.67935821570063004</v>
      </c>
      <c r="B394">
        <v>0.51382114682343305</v>
      </c>
      <c r="C394">
        <v>6</v>
      </c>
    </row>
    <row r="395" spans="1:3">
      <c r="A395">
        <v>0.65513322485084302</v>
      </c>
      <c r="B395">
        <v>0.51342607162414899</v>
      </c>
      <c r="C395">
        <v>6</v>
      </c>
    </row>
    <row r="396" spans="1:3">
      <c r="A396">
        <v>0.87926575978564303</v>
      </c>
      <c r="B396">
        <v>0.54570199306742195</v>
      </c>
      <c r="C396">
        <v>6</v>
      </c>
    </row>
    <row r="397" spans="1:3">
      <c r="A397">
        <v>0.79001473861806504</v>
      </c>
      <c r="B397">
        <v>0.500429705109531</v>
      </c>
      <c r="C397">
        <v>6</v>
      </c>
    </row>
    <row r="398" spans="1:3">
      <c r="A398">
        <v>0.83498159806396</v>
      </c>
      <c r="B398">
        <v>0.51177723654195195</v>
      </c>
      <c r="C398">
        <v>6</v>
      </c>
    </row>
    <row r="399" spans="1:3">
      <c r="A399">
        <v>0.69553855320093205</v>
      </c>
      <c r="B399">
        <v>0.49065022637737998</v>
      </c>
      <c r="C399">
        <v>6</v>
      </c>
    </row>
    <row r="400" spans="1:3">
      <c r="A400">
        <v>0.89041861719224202</v>
      </c>
      <c r="B400">
        <v>0.51335026990712196</v>
      </c>
      <c r="C400">
        <v>6</v>
      </c>
    </row>
    <row r="401" spans="1:3">
      <c r="A401">
        <v>0.81083498218859296</v>
      </c>
      <c r="B401">
        <v>0.48658526712041</v>
      </c>
      <c r="C401">
        <v>6</v>
      </c>
    </row>
    <row r="402" spans="1:3">
      <c r="A402">
        <v>0.66994669952313102</v>
      </c>
      <c r="B402">
        <v>0.52104901512993596</v>
      </c>
      <c r="C402">
        <v>6</v>
      </c>
    </row>
    <row r="403" spans="1:3">
      <c r="A403">
        <v>0.83294502201749498</v>
      </c>
      <c r="B403">
        <v>0.50520043590626496</v>
      </c>
      <c r="C403">
        <v>6</v>
      </c>
    </row>
    <row r="404" spans="1:3">
      <c r="A404">
        <v>0.83177481695094801</v>
      </c>
      <c r="B404">
        <v>0.46954920632332797</v>
      </c>
      <c r="C404">
        <v>6</v>
      </c>
    </row>
    <row r="405" spans="1:3">
      <c r="A405">
        <v>0.74735867624063701</v>
      </c>
      <c r="B405">
        <v>0.51625683342332396</v>
      </c>
      <c r="C405">
        <v>6</v>
      </c>
    </row>
    <row r="406" spans="1:3">
      <c r="A406">
        <v>0.90970599478139602</v>
      </c>
      <c r="B406">
        <v>0.49687253275120602</v>
      </c>
      <c r="C406">
        <v>6</v>
      </c>
    </row>
    <row r="407" spans="1:3">
      <c r="A407">
        <v>0.63117793299287495</v>
      </c>
      <c r="B407">
        <v>0.49846133126070402</v>
      </c>
      <c r="C407">
        <v>6</v>
      </c>
    </row>
    <row r="408" spans="1:3">
      <c r="A408">
        <v>0.89231422453400899</v>
      </c>
      <c r="B408">
        <v>0.50708789931265197</v>
      </c>
      <c r="C408">
        <v>6</v>
      </c>
    </row>
    <row r="409" spans="1:3">
      <c r="A409">
        <v>0.62499730330329295</v>
      </c>
      <c r="B409">
        <v>0.50798597957063696</v>
      </c>
      <c r="C409">
        <v>6</v>
      </c>
    </row>
    <row r="410" spans="1:3">
      <c r="A410">
        <v>0.58993233000357803</v>
      </c>
      <c r="B410">
        <v>0.502119141642272</v>
      </c>
      <c r="C410">
        <v>6</v>
      </c>
    </row>
    <row r="411" spans="1:3">
      <c r="A411">
        <v>0.58340408102467001</v>
      </c>
      <c r="B411">
        <v>0.50797128055915897</v>
      </c>
      <c r="C411">
        <v>6</v>
      </c>
    </row>
    <row r="412" spans="1:3">
      <c r="A412">
        <v>0.83843729758949204</v>
      </c>
      <c r="B412">
        <v>0.50356580353584601</v>
      </c>
      <c r="C412">
        <v>6</v>
      </c>
    </row>
    <row r="413" spans="1:3">
      <c r="A413">
        <v>0.875838276099135</v>
      </c>
      <c r="B413">
        <v>0.54057145087059999</v>
      </c>
      <c r="C413">
        <v>6</v>
      </c>
    </row>
    <row r="414" spans="1:3">
      <c r="A414">
        <v>0.86694349850596497</v>
      </c>
      <c r="B414">
        <v>0.571669251036102</v>
      </c>
      <c r="C414">
        <v>6</v>
      </c>
    </row>
    <row r="415" spans="1:3">
      <c r="A415">
        <v>0.74168493987516304</v>
      </c>
      <c r="B415">
        <v>0.49763119294539798</v>
      </c>
      <c r="C415">
        <v>6</v>
      </c>
    </row>
    <row r="416" spans="1:3">
      <c r="A416">
        <v>0.81420745706382502</v>
      </c>
      <c r="B416">
        <v>0.49594983434836598</v>
      </c>
      <c r="C416">
        <v>6</v>
      </c>
    </row>
    <row r="417" spans="1:3">
      <c r="A417">
        <v>0.88337590179271397</v>
      </c>
      <c r="B417">
        <v>0.507412614860969</v>
      </c>
      <c r="C417">
        <v>6</v>
      </c>
    </row>
    <row r="418" spans="1:3">
      <c r="A418">
        <v>0.64002147509395102</v>
      </c>
      <c r="B418">
        <v>0.54359467762922997</v>
      </c>
      <c r="C418">
        <v>6</v>
      </c>
    </row>
    <row r="419" spans="1:3">
      <c r="A419">
        <v>0.814981752400607</v>
      </c>
      <c r="B419">
        <v>0.49819000567975402</v>
      </c>
      <c r="C419">
        <v>6</v>
      </c>
    </row>
    <row r="420" spans="1:3">
      <c r="A420">
        <v>0.86547982602179097</v>
      </c>
      <c r="B420">
        <v>0.49423264847876103</v>
      </c>
      <c r="C420">
        <v>6</v>
      </c>
    </row>
    <row r="421" spans="1:3">
      <c r="A421">
        <v>0.74249829166500303</v>
      </c>
      <c r="B421">
        <v>0.51972017119483105</v>
      </c>
      <c r="C421">
        <v>6</v>
      </c>
    </row>
    <row r="422" spans="1:3">
      <c r="A422">
        <v>0.76205796541459103</v>
      </c>
      <c r="B422">
        <v>0.51437220265403405</v>
      </c>
      <c r="C422">
        <v>6</v>
      </c>
    </row>
    <row r="423" spans="1:3">
      <c r="A423">
        <v>0.59732944408125399</v>
      </c>
      <c r="B423">
        <v>0.49646160214532797</v>
      </c>
      <c r="C423">
        <v>6</v>
      </c>
    </row>
    <row r="424" spans="1:3">
      <c r="A424">
        <v>0.57896896856519198</v>
      </c>
      <c r="B424">
        <v>0.51451381040199695</v>
      </c>
      <c r="C424">
        <v>6</v>
      </c>
    </row>
    <row r="425" spans="1:3">
      <c r="A425">
        <v>0.78365538877871799</v>
      </c>
      <c r="B425">
        <v>0.51245794146617896</v>
      </c>
      <c r="C425">
        <v>6</v>
      </c>
    </row>
    <row r="426" spans="1:3">
      <c r="A426">
        <v>0.91039972185703799</v>
      </c>
      <c r="B426">
        <v>0.605891716478272</v>
      </c>
      <c r="C426">
        <v>7</v>
      </c>
    </row>
    <row r="427" spans="1:3">
      <c r="A427">
        <v>0.52575264275176603</v>
      </c>
      <c r="B427">
        <v>0.518869969128817</v>
      </c>
      <c r="C427">
        <v>7</v>
      </c>
    </row>
    <row r="428" spans="1:3">
      <c r="A428">
        <v>0.89770980434950898</v>
      </c>
      <c r="B428">
        <v>0.52813914891164404</v>
      </c>
      <c r="C428">
        <v>7</v>
      </c>
    </row>
    <row r="429" spans="1:3">
      <c r="A429">
        <v>0.56839575670868603</v>
      </c>
      <c r="B429">
        <v>0.49744525774453602</v>
      </c>
      <c r="C429">
        <v>7</v>
      </c>
    </row>
    <row r="430" spans="1:3">
      <c r="A430">
        <v>0.81324672016799104</v>
      </c>
      <c r="B430">
        <v>0.53430108808059096</v>
      </c>
      <c r="C430">
        <v>7</v>
      </c>
    </row>
    <row r="431" spans="1:3">
      <c r="A431">
        <v>0.86283846783307805</v>
      </c>
      <c r="B431">
        <v>0.68141731103268499</v>
      </c>
      <c r="C431">
        <v>7</v>
      </c>
    </row>
    <row r="432" spans="1:3">
      <c r="A432">
        <v>0.68195138194123806</v>
      </c>
      <c r="B432">
        <v>0.49816121205839298</v>
      </c>
      <c r="C432">
        <v>7</v>
      </c>
    </row>
    <row r="433" spans="1:3">
      <c r="A433">
        <v>0.80690015748057597</v>
      </c>
      <c r="B433">
        <v>0.49318290925369501</v>
      </c>
      <c r="C433">
        <v>7</v>
      </c>
    </row>
    <row r="434" spans="1:3">
      <c r="A434">
        <v>0.85756512043049404</v>
      </c>
      <c r="B434">
        <v>0.51730234159483102</v>
      </c>
      <c r="C434">
        <v>7</v>
      </c>
    </row>
    <row r="435" spans="1:3">
      <c r="A435">
        <v>0.91043714643972395</v>
      </c>
      <c r="B435">
        <v>0.53666786241071895</v>
      </c>
      <c r="C435">
        <v>7</v>
      </c>
    </row>
    <row r="436" spans="1:3">
      <c r="A436">
        <v>0.66727612201942599</v>
      </c>
      <c r="B436">
        <v>0.480178771881212</v>
      </c>
      <c r="C436">
        <v>7</v>
      </c>
    </row>
    <row r="437" spans="1:3">
      <c r="A437">
        <v>0.82833426336997096</v>
      </c>
      <c r="B437">
        <v>0.53398163133422205</v>
      </c>
      <c r="C437">
        <v>7</v>
      </c>
    </row>
    <row r="438" spans="1:3">
      <c r="A438">
        <v>0.86625038576585101</v>
      </c>
      <c r="B438">
        <v>0.51171191821099304</v>
      </c>
      <c r="C438">
        <v>7</v>
      </c>
    </row>
    <row r="439" spans="1:3">
      <c r="A439">
        <v>0.479611631577331</v>
      </c>
      <c r="B439">
        <v>0.46871287587558003</v>
      </c>
      <c r="C439">
        <v>7</v>
      </c>
    </row>
    <row r="440" spans="1:3">
      <c r="A440">
        <v>0.90199993016163404</v>
      </c>
      <c r="B440">
        <v>0.715532549214838</v>
      </c>
      <c r="C440">
        <v>7</v>
      </c>
    </row>
    <row r="441" spans="1:3">
      <c r="A441">
        <v>0.68756984346439498</v>
      </c>
      <c r="B441">
        <v>0.48322552666299901</v>
      </c>
      <c r="C441">
        <v>7</v>
      </c>
    </row>
    <row r="442" spans="1:3">
      <c r="A442">
        <v>0.69498881989943495</v>
      </c>
      <c r="B442">
        <v>0.54820723363041302</v>
      </c>
      <c r="C442">
        <v>7</v>
      </c>
    </row>
    <row r="443" spans="1:3">
      <c r="A443">
        <v>0.850020445470409</v>
      </c>
      <c r="B443">
        <v>0.57371989260088196</v>
      </c>
      <c r="C443">
        <v>7</v>
      </c>
    </row>
    <row r="444" spans="1:3">
      <c r="A444">
        <v>0.63029723914003699</v>
      </c>
      <c r="B444">
        <v>0.54786203510529397</v>
      </c>
      <c r="C444">
        <v>7</v>
      </c>
    </row>
    <row r="445" spans="1:3">
      <c r="A445">
        <v>0.80304010544215199</v>
      </c>
      <c r="B445">
        <v>0.51842723421601999</v>
      </c>
      <c r="C445">
        <v>7</v>
      </c>
    </row>
    <row r="446" spans="1:3">
      <c r="A446">
        <v>0.87567715788234002</v>
      </c>
      <c r="B446">
        <v>0.58148166926907796</v>
      </c>
      <c r="C446">
        <v>7</v>
      </c>
    </row>
    <row r="447" spans="1:3">
      <c r="A447">
        <v>0.85825629130110603</v>
      </c>
      <c r="B447">
        <v>0.50597615705537202</v>
      </c>
      <c r="C447">
        <v>7</v>
      </c>
    </row>
    <row r="448" spans="1:3">
      <c r="A448">
        <v>0.74004811983073204</v>
      </c>
      <c r="B448">
        <v>0.50479671099506596</v>
      </c>
      <c r="C448">
        <v>7</v>
      </c>
    </row>
    <row r="449" spans="1:3">
      <c r="A449">
        <v>0.71523899587177797</v>
      </c>
      <c r="B449">
        <v>0.50311711506596701</v>
      </c>
      <c r="C449">
        <v>7</v>
      </c>
    </row>
    <row r="450" spans="1:3">
      <c r="A450">
        <v>0.72015614327602895</v>
      </c>
      <c r="B450">
        <v>0.67854156085110295</v>
      </c>
      <c r="C450">
        <v>7</v>
      </c>
    </row>
    <row r="451" spans="1:3">
      <c r="A451">
        <v>0.90719223418552297</v>
      </c>
      <c r="B451">
        <v>0.54875225164172803</v>
      </c>
      <c r="C451">
        <v>7</v>
      </c>
    </row>
    <row r="452" spans="1:3">
      <c r="A452">
        <v>0.89717952169899695</v>
      </c>
      <c r="B452">
        <v>0.49856537425187603</v>
      </c>
      <c r="C452">
        <v>7</v>
      </c>
    </row>
    <row r="453" spans="1:3">
      <c r="A453">
        <v>0.82269546250597003</v>
      </c>
      <c r="B453">
        <v>0.493896259415324</v>
      </c>
      <c r="C453">
        <v>7</v>
      </c>
    </row>
    <row r="454" spans="1:3">
      <c r="A454">
        <v>0.86135101641868195</v>
      </c>
      <c r="B454">
        <v>0.51052717988074103</v>
      </c>
      <c r="C454">
        <v>7</v>
      </c>
    </row>
    <row r="455" spans="1:3">
      <c r="A455">
        <v>0.74908778551001998</v>
      </c>
      <c r="B455">
        <v>0.52880705983541199</v>
      </c>
      <c r="C455">
        <v>7</v>
      </c>
    </row>
    <row r="456" spans="1:3">
      <c r="A456">
        <v>0.84349133803996701</v>
      </c>
      <c r="B456">
        <v>0.578573445689743</v>
      </c>
      <c r="C456">
        <v>7</v>
      </c>
    </row>
    <row r="457" spans="1:3">
      <c r="A457">
        <v>0.86773845104985803</v>
      </c>
      <c r="B457">
        <v>0.51086362648757599</v>
      </c>
      <c r="C457">
        <v>7</v>
      </c>
    </row>
    <row r="458" spans="1:3">
      <c r="A458">
        <v>0.84121542702894703</v>
      </c>
      <c r="B458">
        <v>0.55582257008317504</v>
      </c>
      <c r="C458">
        <v>7</v>
      </c>
    </row>
    <row r="459" spans="1:3">
      <c r="A459">
        <v>0.90861881062942895</v>
      </c>
      <c r="B459">
        <v>0.58383028493590305</v>
      </c>
      <c r="C459">
        <v>7</v>
      </c>
    </row>
    <row r="460" spans="1:3">
      <c r="A460">
        <v>0.59471108678584195</v>
      </c>
      <c r="B460">
        <v>0.53314197017518805</v>
      </c>
      <c r="C460">
        <v>7</v>
      </c>
    </row>
    <row r="461" spans="1:3">
      <c r="A461">
        <v>0.80946836806353295</v>
      </c>
      <c r="B461">
        <v>0.57252274522079505</v>
      </c>
      <c r="C461">
        <v>7</v>
      </c>
    </row>
    <row r="462" spans="1:3">
      <c r="A462">
        <v>0.817854407911631</v>
      </c>
      <c r="B462">
        <v>0.51806727086729898</v>
      </c>
      <c r="C462">
        <v>7</v>
      </c>
    </row>
    <row r="463" spans="1:3">
      <c r="A463">
        <v>0.76969688229077105</v>
      </c>
      <c r="B463">
        <v>0.50616313746747099</v>
      </c>
      <c r="C463">
        <v>7</v>
      </c>
    </row>
    <row r="464" spans="1:3">
      <c r="A464">
        <v>0.77331333351393305</v>
      </c>
      <c r="B464">
        <v>0.48380524381880402</v>
      </c>
      <c r="C464">
        <v>7</v>
      </c>
    </row>
    <row r="465" spans="1:3">
      <c r="A465">
        <v>0.91715822985431095</v>
      </c>
      <c r="B465">
        <v>0.51303969691953399</v>
      </c>
      <c r="C465">
        <v>7</v>
      </c>
    </row>
    <row r="466" spans="1:3">
      <c r="A466">
        <v>0.83380026726199796</v>
      </c>
      <c r="B466">
        <v>0.51557128587587797</v>
      </c>
      <c r="C466">
        <v>7</v>
      </c>
    </row>
    <row r="467" spans="1:3">
      <c r="A467">
        <v>0.90910151518049298</v>
      </c>
      <c r="B467">
        <v>0.56621461561415898</v>
      </c>
      <c r="C467">
        <v>7</v>
      </c>
    </row>
    <row r="468" spans="1:3">
      <c r="A468">
        <v>0.58961091552558897</v>
      </c>
      <c r="B468">
        <v>0.487112260611481</v>
      </c>
      <c r="C468">
        <v>7</v>
      </c>
    </row>
    <row r="469" spans="1:3">
      <c r="A469">
        <v>0.62129312293681505</v>
      </c>
      <c r="B469">
        <v>0.54013151443210705</v>
      </c>
      <c r="C469">
        <v>7</v>
      </c>
    </row>
    <row r="470" spans="1:3">
      <c r="A470">
        <v>0.84129137986167901</v>
      </c>
      <c r="B470">
        <v>0.56440055803742295</v>
      </c>
      <c r="C470">
        <v>7</v>
      </c>
    </row>
    <row r="471" spans="1:3">
      <c r="A471">
        <v>0.80291219956188697</v>
      </c>
      <c r="B471">
        <v>0.60801689260449199</v>
      </c>
      <c r="C471">
        <v>7</v>
      </c>
    </row>
    <row r="472" spans="1:3">
      <c r="A472">
        <v>0.80132786736446004</v>
      </c>
      <c r="B472">
        <v>0.53405905053443803</v>
      </c>
      <c r="C472">
        <v>7</v>
      </c>
    </row>
    <row r="473" spans="1:3">
      <c r="A473">
        <v>0.51889262839815598</v>
      </c>
      <c r="B473">
        <v>0.52889396211630402</v>
      </c>
      <c r="C473">
        <v>7</v>
      </c>
    </row>
    <row r="474" spans="1:3">
      <c r="A474">
        <v>0.65173263528460501</v>
      </c>
      <c r="B474">
        <v>0.50861682399694497</v>
      </c>
      <c r="C474">
        <v>7</v>
      </c>
    </row>
    <row r="475" spans="1:3">
      <c r="A475">
        <v>0.83495721486046004</v>
      </c>
      <c r="B475">
        <v>0.52793597672484505</v>
      </c>
      <c r="C475">
        <v>7</v>
      </c>
    </row>
    <row r="476" spans="1:3">
      <c r="A476">
        <v>0.88082215946848597</v>
      </c>
      <c r="B476">
        <v>0.56129355576780804</v>
      </c>
      <c r="C476">
        <v>7</v>
      </c>
    </row>
    <row r="477" spans="1:3">
      <c r="A477">
        <v>0.59042706498723396</v>
      </c>
      <c r="B477">
        <v>0.50983569798733097</v>
      </c>
      <c r="C477">
        <v>7</v>
      </c>
    </row>
    <row r="478" spans="1:3">
      <c r="A478">
        <v>0.94780857470406499</v>
      </c>
      <c r="B478">
        <v>0.521100286951521</v>
      </c>
      <c r="C478">
        <v>7</v>
      </c>
    </row>
    <row r="479" spans="1:3">
      <c r="A479">
        <v>0.71638674251760703</v>
      </c>
      <c r="B479">
        <v>0.52623638601783596</v>
      </c>
      <c r="C479">
        <v>7</v>
      </c>
    </row>
    <row r="480" spans="1:3">
      <c r="A480">
        <v>0.83798053568609199</v>
      </c>
      <c r="B480">
        <v>0.52592365940778196</v>
      </c>
      <c r="C480">
        <v>7</v>
      </c>
    </row>
    <row r="481" spans="1:3">
      <c r="A481">
        <v>0.62258175656243897</v>
      </c>
      <c r="B481">
        <v>0.63310840502079302</v>
      </c>
      <c r="C481">
        <v>7</v>
      </c>
    </row>
    <row r="482" spans="1:3">
      <c r="A482">
        <v>0.813299120811252</v>
      </c>
      <c r="B482">
        <v>0.54086618546958098</v>
      </c>
      <c r="C482">
        <v>7</v>
      </c>
    </row>
    <row r="483" spans="1:3">
      <c r="A483">
        <v>0.90230052064980604</v>
      </c>
      <c r="B483">
        <v>0.52450964560158397</v>
      </c>
      <c r="C483">
        <v>7</v>
      </c>
    </row>
    <row r="484" spans="1:3">
      <c r="A484">
        <v>0.60307195581557005</v>
      </c>
      <c r="B484">
        <v>0.50344393419230904</v>
      </c>
      <c r="C484">
        <v>7</v>
      </c>
    </row>
    <row r="485" spans="1:3">
      <c r="A485">
        <v>0.87587705972586705</v>
      </c>
      <c r="B485">
        <v>0.51613055411675401</v>
      </c>
      <c r="C485">
        <v>7</v>
      </c>
    </row>
    <row r="486" spans="1:3">
      <c r="A486">
        <v>0.82656991141802005</v>
      </c>
      <c r="B486">
        <v>0.527442840674055</v>
      </c>
      <c r="C486">
        <v>7</v>
      </c>
    </row>
    <row r="487" spans="1:3">
      <c r="A487">
        <v>0.72596752549680499</v>
      </c>
      <c r="B487">
        <v>0.55821198562768304</v>
      </c>
      <c r="C487">
        <v>7</v>
      </c>
    </row>
    <row r="488" spans="1:3">
      <c r="A488">
        <v>0.68252485834047905</v>
      </c>
      <c r="B488">
        <v>0.49978752381025898</v>
      </c>
      <c r="C488">
        <v>7</v>
      </c>
    </row>
    <row r="489" spans="1:3">
      <c r="A489">
        <v>0.89448909275240995</v>
      </c>
      <c r="B489">
        <v>0.463096766400172</v>
      </c>
      <c r="C489">
        <v>7</v>
      </c>
    </row>
    <row r="490" spans="1:3">
      <c r="A490">
        <v>0.91463512072791198</v>
      </c>
      <c r="B490">
        <v>0.49804918730369901</v>
      </c>
      <c r="C490">
        <v>7</v>
      </c>
    </row>
    <row r="491" spans="1:3">
      <c r="A491">
        <v>0.87246022793185596</v>
      </c>
      <c r="B491">
        <v>0.56823459877678295</v>
      </c>
      <c r="C491">
        <v>7</v>
      </c>
    </row>
    <row r="492" spans="1:3">
      <c r="A492">
        <v>0.76336665172504303</v>
      </c>
      <c r="B492">
        <v>0.51372680433287499</v>
      </c>
      <c r="C492">
        <v>7</v>
      </c>
    </row>
    <row r="493" spans="1:3">
      <c r="A493">
        <v>0.914695411411242</v>
      </c>
      <c r="B493">
        <v>0.50855934797012503</v>
      </c>
      <c r="C493">
        <v>7</v>
      </c>
    </row>
    <row r="494" spans="1:3">
      <c r="A494">
        <v>0.75251779101449201</v>
      </c>
      <c r="B494">
        <v>0.54430062064731</v>
      </c>
      <c r="C494">
        <v>7</v>
      </c>
    </row>
    <row r="495" spans="1:3">
      <c r="A495">
        <v>0.95843401583933496</v>
      </c>
      <c r="B495">
        <v>0.55778052680704904</v>
      </c>
      <c r="C495">
        <v>7</v>
      </c>
    </row>
    <row r="496" spans="1:3">
      <c r="A496">
        <v>0.89245025930411603</v>
      </c>
      <c r="B496">
        <v>0.55001125574059395</v>
      </c>
      <c r="C496">
        <v>7</v>
      </c>
    </row>
    <row r="497" spans="1:3">
      <c r="A497">
        <v>0.66335290793014501</v>
      </c>
      <c r="B497">
        <v>0.50660566388855799</v>
      </c>
      <c r="C497">
        <v>7</v>
      </c>
    </row>
    <row r="498" spans="1:3">
      <c r="A498">
        <v>0.63466418337080599</v>
      </c>
      <c r="B498">
        <v>0.49334140485066502</v>
      </c>
      <c r="C498">
        <v>7</v>
      </c>
    </row>
    <row r="499" spans="1:3">
      <c r="A499">
        <v>0.90103505974661602</v>
      </c>
      <c r="B499">
        <v>0.62940912715904695</v>
      </c>
      <c r="C499">
        <v>7</v>
      </c>
    </row>
    <row r="500" spans="1:3">
      <c r="A500">
        <v>0.71314954930738095</v>
      </c>
      <c r="B500">
        <v>0.52838277088247299</v>
      </c>
      <c r="C500">
        <v>7</v>
      </c>
    </row>
    <row r="501" spans="1:3">
      <c r="A501">
        <v>0.79285960754890095</v>
      </c>
      <c r="B501">
        <v>0.50872133899505501</v>
      </c>
      <c r="C501">
        <v>7</v>
      </c>
    </row>
    <row r="502" spans="1:3">
      <c r="A502">
        <v>0.53948157496312399</v>
      </c>
      <c r="B502">
        <v>0.51078485399650597</v>
      </c>
      <c r="C502">
        <v>7</v>
      </c>
    </row>
    <row r="503" spans="1:3">
      <c r="A503">
        <v>0.775383419295958</v>
      </c>
      <c r="B503">
        <v>0.527292073332992</v>
      </c>
      <c r="C503">
        <v>7</v>
      </c>
    </row>
    <row r="504" spans="1:3">
      <c r="A504">
        <v>0.92602461305805395</v>
      </c>
      <c r="B504">
        <v>0.62127233261153203</v>
      </c>
      <c r="C504">
        <v>7</v>
      </c>
    </row>
    <row r="505" spans="1:3">
      <c r="A505">
        <v>0.82426960037006902</v>
      </c>
      <c r="B505">
        <v>0.53950386925177596</v>
      </c>
      <c r="C505">
        <v>7</v>
      </c>
    </row>
    <row r="506" spans="1:3">
      <c r="A506">
        <v>0.64291948101422902</v>
      </c>
      <c r="B506">
        <v>0.50562751762685199</v>
      </c>
      <c r="C506">
        <v>7</v>
      </c>
    </row>
    <row r="507" spans="1:3">
      <c r="A507">
        <v>0.66401456007809201</v>
      </c>
      <c r="B507">
        <v>0.51900474473521896</v>
      </c>
      <c r="C507">
        <v>7</v>
      </c>
    </row>
    <row r="508" spans="1:3">
      <c r="A508">
        <v>0.433320258701129</v>
      </c>
      <c r="B508">
        <v>0.47358332687478999</v>
      </c>
      <c r="C508">
        <v>7</v>
      </c>
    </row>
    <row r="509" spans="1:3">
      <c r="A509">
        <v>0.75456201255289401</v>
      </c>
      <c r="B509">
        <v>0.62605476447703001</v>
      </c>
      <c r="C509">
        <v>7</v>
      </c>
    </row>
    <row r="510" spans="1:3">
      <c r="A510">
        <v>0.78955837621618397</v>
      </c>
      <c r="B510">
        <v>0.51782657678261701</v>
      </c>
      <c r="C510">
        <v>7</v>
      </c>
    </row>
    <row r="511" spans="1:3">
      <c r="A511">
        <v>0.84433261779355695</v>
      </c>
      <c r="B511">
        <v>0.53946796673436903</v>
      </c>
      <c r="C511">
        <v>7</v>
      </c>
    </row>
    <row r="512" spans="1:3">
      <c r="A512">
        <v>0.80444034876547699</v>
      </c>
      <c r="B512">
        <v>0.51456437549464196</v>
      </c>
      <c r="C512">
        <v>7</v>
      </c>
    </row>
    <row r="513" spans="1:3">
      <c r="A513">
        <v>0.92540539498518803</v>
      </c>
      <c r="B513">
        <v>0.49592160300897398</v>
      </c>
      <c r="C513">
        <v>7</v>
      </c>
    </row>
    <row r="514" spans="1:3">
      <c r="A514">
        <v>0.70283579072768698</v>
      </c>
      <c r="B514">
        <v>0.52167946340645899</v>
      </c>
      <c r="C514">
        <v>7</v>
      </c>
    </row>
    <row r="515" spans="1:3">
      <c r="A515">
        <v>0.77432937077317299</v>
      </c>
      <c r="B515">
        <v>0.51887261628639703</v>
      </c>
      <c r="C515">
        <v>7</v>
      </c>
    </row>
    <row r="516" spans="1:3">
      <c r="A516">
        <v>0.62548602373144202</v>
      </c>
      <c r="B516">
        <v>0.50395889505008995</v>
      </c>
      <c r="C516">
        <v>7</v>
      </c>
    </row>
    <row r="517" spans="1:3">
      <c r="A517">
        <v>0.61692487325405498</v>
      </c>
      <c r="B517">
        <v>0.51563260001866895</v>
      </c>
      <c r="C517">
        <v>7</v>
      </c>
    </row>
    <row r="518" spans="1:3">
      <c r="A518">
        <v>0.76827407709476703</v>
      </c>
      <c r="B518">
        <v>0.53843314189813196</v>
      </c>
      <c r="C518">
        <v>7</v>
      </c>
    </row>
    <row r="519" spans="1:3">
      <c r="A519">
        <v>0.491155607250508</v>
      </c>
      <c r="B519">
        <v>0.53943737208790199</v>
      </c>
      <c r="C519">
        <v>7</v>
      </c>
    </row>
    <row r="520" spans="1:3">
      <c r="A520">
        <v>0.381346382794503</v>
      </c>
      <c r="B520">
        <v>0.47307019848488302</v>
      </c>
      <c r="C520">
        <v>7</v>
      </c>
    </row>
    <row r="521" spans="1:3">
      <c r="A521">
        <v>0.65404317675047396</v>
      </c>
      <c r="B521">
        <v>0.52546751878853803</v>
      </c>
      <c r="C521">
        <v>7</v>
      </c>
    </row>
    <row r="522" spans="1:3">
      <c r="A522">
        <v>0.75914929810016296</v>
      </c>
      <c r="B522">
        <v>0.61566176484670199</v>
      </c>
      <c r="C522">
        <v>7</v>
      </c>
    </row>
    <row r="523" spans="1:3">
      <c r="A523">
        <v>0.94357473906794997</v>
      </c>
      <c r="B523">
        <v>0.51114262412903799</v>
      </c>
      <c r="C523">
        <v>7</v>
      </c>
    </row>
    <row r="524" spans="1:3">
      <c r="A524">
        <v>0.50073156779185302</v>
      </c>
      <c r="B524">
        <v>0.49995205533845399</v>
      </c>
      <c r="C524">
        <v>7</v>
      </c>
    </row>
    <row r="525" spans="1:3">
      <c r="A525">
        <v>0.59165656505140796</v>
      </c>
      <c r="B525">
        <v>0.50143840265724604</v>
      </c>
      <c r="C525">
        <v>7</v>
      </c>
    </row>
    <row r="526" spans="1:3">
      <c r="A526">
        <v>0.64987927167808901</v>
      </c>
      <c r="B526">
        <v>0.51493888825830503</v>
      </c>
      <c r="C526">
        <v>7</v>
      </c>
    </row>
    <row r="527" spans="1:3">
      <c r="A527">
        <v>0.717308157826963</v>
      </c>
      <c r="B527">
        <v>0.51007036831832997</v>
      </c>
      <c r="C527">
        <v>7</v>
      </c>
    </row>
    <row r="528" spans="1:3">
      <c r="A528">
        <v>0.7554615365274</v>
      </c>
      <c r="B528">
        <v>0.56245194541256005</v>
      </c>
      <c r="C528">
        <v>7</v>
      </c>
    </row>
    <row r="529" spans="1:3">
      <c r="A529">
        <v>0.93033857893538496</v>
      </c>
      <c r="B529">
        <v>0.61589141320178598</v>
      </c>
      <c r="C529">
        <v>7</v>
      </c>
    </row>
    <row r="530" spans="1:3">
      <c r="A530">
        <v>0.69933054088263702</v>
      </c>
      <c r="B530">
        <v>0.49417331090061101</v>
      </c>
      <c r="C530">
        <v>7</v>
      </c>
    </row>
    <row r="531" spans="1:3">
      <c r="A531">
        <v>0.55691712284462702</v>
      </c>
      <c r="B531">
        <v>0.51460473735215295</v>
      </c>
      <c r="C531">
        <v>7</v>
      </c>
    </row>
    <row r="532" spans="1:3">
      <c r="A532">
        <v>0.70071193417126998</v>
      </c>
      <c r="B532">
        <v>0.52810009037456696</v>
      </c>
      <c r="C532">
        <v>7</v>
      </c>
    </row>
    <row r="533" spans="1:3">
      <c r="A533">
        <v>0.89771635320403598</v>
      </c>
      <c r="B533">
        <v>0.492448071435998</v>
      </c>
      <c r="C533">
        <v>7</v>
      </c>
    </row>
    <row r="534" spans="1:3">
      <c r="A534">
        <v>0.81044520666028597</v>
      </c>
      <c r="B534">
        <v>0.50610980939827299</v>
      </c>
      <c r="C534">
        <v>7</v>
      </c>
    </row>
    <row r="535" spans="1:3">
      <c r="A535">
        <v>0.79463482615874004</v>
      </c>
      <c r="B535">
        <v>0.53426398135665398</v>
      </c>
      <c r="C535">
        <v>7</v>
      </c>
    </row>
    <row r="536" spans="1:3">
      <c r="A536">
        <v>0.80592871668625699</v>
      </c>
      <c r="B536">
        <v>0.51303943219649695</v>
      </c>
      <c r="C536">
        <v>7</v>
      </c>
    </row>
  </sheetData>
  <mergeCells count="1">
    <mergeCell ref="A1:B1"/>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04CC49-D9FF-0648-AC44-CA36B435A972}">
  <dimension ref="A1:BI22"/>
  <sheetViews>
    <sheetView workbookViewId="0">
      <selection sqref="A1:BI1"/>
    </sheetView>
  </sheetViews>
  <sheetFormatPr baseColWidth="10" defaultRowHeight="16"/>
  <sheetData>
    <row r="1" spans="1:61" s="6" customFormat="1" ht="21">
      <c r="A1" s="9" t="s">
        <v>163</v>
      </c>
      <c r="B1" s="10"/>
      <c r="C1" s="10"/>
      <c r="D1" s="10"/>
      <c r="E1" s="10"/>
      <c r="F1" s="10"/>
      <c r="G1" s="10"/>
      <c r="H1" s="10"/>
      <c r="I1" s="10"/>
      <c r="J1" s="10"/>
      <c r="K1" s="10"/>
      <c r="L1" s="10"/>
      <c r="M1" s="10"/>
      <c r="N1" s="10"/>
      <c r="O1" s="10"/>
      <c r="P1" s="10"/>
      <c r="Q1" s="10"/>
      <c r="R1" s="10"/>
      <c r="S1" s="10"/>
      <c r="T1" s="10"/>
      <c r="U1" s="10"/>
      <c r="V1" s="10"/>
      <c r="W1" s="10"/>
      <c r="X1" s="10"/>
      <c r="Y1" s="10"/>
      <c r="Z1" s="10"/>
      <c r="AA1" s="10"/>
      <c r="AB1" s="10"/>
      <c r="AC1" s="10"/>
      <c r="AD1" s="10"/>
      <c r="AE1" s="10"/>
      <c r="AF1" s="10"/>
      <c r="AG1" s="10"/>
      <c r="AH1" s="10"/>
      <c r="AI1" s="10"/>
      <c r="AJ1" s="10"/>
      <c r="AK1" s="10"/>
      <c r="AL1" s="10"/>
      <c r="AM1" s="10"/>
      <c r="AN1" s="10"/>
      <c r="AO1" s="10"/>
      <c r="AP1" s="10"/>
      <c r="AQ1" s="10"/>
      <c r="AR1" s="10"/>
      <c r="AS1" s="10"/>
      <c r="AT1" s="10"/>
      <c r="AU1" s="10"/>
      <c r="AV1" s="10"/>
      <c r="AW1" s="10"/>
      <c r="AX1" s="10"/>
      <c r="AY1" s="10"/>
      <c r="AZ1" s="10"/>
      <c r="BA1" s="10"/>
      <c r="BB1" s="10"/>
      <c r="BC1" s="10"/>
      <c r="BD1" s="10"/>
      <c r="BE1" s="10"/>
      <c r="BF1" s="10"/>
      <c r="BG1" s="10"/>
      <c r="BH1" s="10"/>
      <c r="BI1" s="10"/>
    </row>
    <row r="2" spans="1:61">
      <c r="A2" t="s">
        <v>28</v>
      </c>
      <c r="B2" t="s">
        <v>29</v>
      </c>
      <c r="C2" t="s">
        <v>30</v>
      </c>
      <c r="D2" t="s">
        <v>31</v>
      </c>
      <c r="E2" t="s">
        <v>32</v>
      </c>
      <c r="F2" t="s">
        <v>33</v>
      </c>
      <c r="G2" t="s">
        <v>34</v>
      </c>
      <c r="H2" t="s">
        <v>35</v>
      </c>
      <c r="I2" t="s">
        <v>36</v>
      </c>
      <c r="J2" t="s">
        <v>37</v>
      </c>
      <c r="K2" t="s">
        <v>38</v>
      </c>
      <c r="L2" t="s">
        <v>39</v>
      </c>
      <c r="M2" t="s">
        <v>40</v>
      </c>
      <c r="N2" t="s">
        <v>41</v>
      </c>
      <c r="O2" t="s">
        <v>42</v>
      </c>
      <c r="P2" t="s">
        <v>43</v>
      </c>
      <c r="Q2" t="s">
        <v>44</v>
      </c>
      <c r="R2" t="s">
        <v>45</v>
      </c>
      <c r="S2" t="s">
        <v>46</v>
      </c>
      <c r="T2" t="s">
        <v>47</v>
      </c>
      <c r="U2" t="s">
        <v>48</v>
      </c>
      <c r="V2" t="s">
        <v>49</v>
      </c>
      <c r="W2" t="s">
        <v>50</v>
      </c>
      <c r="X2" t="s">
        <v>51</v>
      </c>
      <c r="Y2" t="s">
        <v>52</v>
      </c>
      <c r="Z2" t="s">
        <v>77</v>
      </c>
      <c r="AA2" t="s">
        <v>78</v>
      </c>
      <c r="AB2" t="s">
        <v>79</v>
      </c>
      <c r="AC2" t="s">
        <v>80</v>
      </c>
      <c r="AD2" t="s">
        <v>81</v>
      </c>
      <c r="AE2" t="s">
        <v>82</v>
      </c>
      <c r="AF2" t="s">
        <v>83</v>
      </c>
      <c r="AG2" t="s">
        <v>84</v>
      </c>
      <c r="AH2" t="s">
        <v>85</v>
      </c>
      <c r="AI2" t="s">
        <v>86</v>
      </c>
      <c r="AJ2" t="s">
        <v>87</v>
      </c>
      <c r="AK2" t="s">
        <v>88</v>
      </c>
      <c r="AL2" t="s">
        <v>89</v>
      </c>
      <c r="AM2" t="s">
        <v>90</v>
      </c>
      <c r="AN2" t="s">
        <v>91</v>
      </c>
      <c r="AO2" t="s">
        <v>92</v>
      </c>
      <c r="AP2" t="s">
        <v>93</v>
      </c>
      <c r="AQ2" t="s">
        <v>94</v>
      </c>
      <c r="AR2" t="s">
        <v>95</v>
      </c>
      <c r="AS2" t="s">
        <v>96</v>
      </c>
      <c r="AT2" t="s">
        <v>97</v>
      </c>
      <c r="AU2" t="s">
        <v>98</v>
      </c>
      <c r="AV2" t="s">
        <v>99</v>
      </c>
      <c r="AW2" t="s">
        <v>100</v>
      </c>
      <c r="AX2" t="s">
        <v>101</v>
      </c>
      <c r="AY2" t="s">
        <v>102</v>
      </c>
      <c r="AZ2" t="s">
        <v>103</v>
      </c>
      <c r="BA2" t="s">
        <v>104</v>
      </c>
      <c r="BB2" t="s">
        <v>105</v>
      </c>
      <c r="BC2" t="s">
        <v>106</v>
      </c>
      <c r="BD2" t="s">
        <v>107</v>
      </c>
      <c r="BE2" t="s">
        <v>108</v>
      </c>
      <c r="BF2" t="s">
        <v>109</v>
      </c>
      <c r="BG2" t="s">
        <v>110</v>
      </c>
      <c r="BH2" t="s">
        <v>111</v>
      </c>
      <c r="BI2" t="s">
        <v>112</v>
      </c>
    </row>
    <row r="3" spans="1:61">
      <c r="A3">
        <v>341.10313514941902</v>
      </c>
      <c r="B3">
        <v>248.41474394305999</v>
      </c>
      <c r="C3">
        <v>353.048185258469</v>
      </c>
      <c r="D3">
        <v>696.97291143204404</v>
      </c>
      <c r="E3">
        <v>305.72372715855198</v>
      </c>
      <c r="F3">
        <v>309.14516787649302</v>
      </c>
      <c r="G3">
        <v>361.04463300758601</v>
      </c>
      <c r="H3">
        <v>285.22825437346302</v>
      </c>
      <c r="I3">
        <v>413.286040688056</v>
      </c>
      <c r="J3">
        <v>426.75562598692602</v>
      </c>
      <c r="K3">
        <v>240.453868999554</v>
      </c>
      <c r="L3">
        <v>319.03397892473401</v>
      </c>
      <c r="M3">
        <v>354.21396371014498</v>
      </c>
      <c r="N3">
        <v>358.519701607591</v>
      </c>
      <c r="O3">
        <v>225.56838428178401</v>
      </c>
      <c r="P3">
        <v>511.48078603391201</v>
      </c>
      <c r="Q3">
        <v>509.80440212672698</v>
      </c>
      <c r="R3">
        <v>529.35388075594403</v>
      </c>
      <c r="S3">
        <v>308.72220885473598</v>
      </c>
      <c r="T3">
        <v>383.89996920697098</v>
      </c>
      <c r="U3">
        <v>452.30583335700197</v>
      </c>
      <c r="V3">
        <v>417.14882739641303</v>
      </c>
      <c r="W3">
        <v>64.593387858054996</v>
      </c>
      <c r="X3">
        <v>160.45414102636599</v>
      </c>
      <c r="Y3">
        <v>133.34703459317399</v>
      </c>
      <c r="Z3">
        <v>296.68327613391398</v>
      </c>
      <c r="AA3">
        <v>216.931837522107</v>
      </c>
      <c r="AB3">
        <v>198.42135088995599</v>
      </c>
      <c r="AC3">
        <v>339.29397178157802</v>
      </c>
      <c r="AD3">
        <v>483.86139748501699</v>
      </c>
      <c r="AE3">
        <v>317.47186465459299</v>
      </c>
      <c r="AF3" t="s">
        <v>27</v>
      </c>
      <c r="AG3" t="s">
        <v>27</v>
      </c>
      <c r="AH3" t="s">
        <v>27</v>
      </c>
      <c r="AI3" t="s">
        <v>27</v>
      </c>
      <c r="AJ3" t="s">
        <v>27</v>
      </c>
      <c r="AK3" t="s">
        <v>27</v>
      </c>
      <c r="AL3" t="s">
        <v>27</v>
      </c>
      <c r="AM3" t="s">
        <v>27</v>
      </c>
      <c r="AN3" t="s">
        <v>27</v>
      </c>
      <c r="AO3" t="s">
        <v>27</v>
      </c>
      <c r="AP3" t="s">
        <v>27</v>
      </c>
      <c r="AQ3" t="s">
        <v>27</v>
      </c>
      <c r="AR3" t="s">
        <v>27</v>
      </c>
      <c r="AS3" t="s">
        <v>27</v>
      </c>
      <c r="AT3" t="s">
        <v>27</v>
      </c>
      <c r="AU3" t="s">
        <v>27</v>
      </c>
      <c r="AV3" t="s">
        <v>27</v>
      </c>
      <c r="AW3" t="s">
        <v>27</v>
      </c>
      <c r="AX3" t="s">
        <v>27</v>
      </c>
      <c r="AY3" t="s">
        <v>27</v>
      </c>
      <c r="AZ3" t="s">
        <v>27</v>
      </c>
      <c r="BA3" t="s">
        <v>27</v>
      </c>
      <c r="BB3" t="s">
        <v>27</v>
      </c>
      <c r="BC3" t="s">
        <v>27</v>
      </c>
      <c r="BD3" t="s">
        <v>27</v>
      </c>
      <c r="BE3" t="s">
        <v>27</v>
      </c>
      <c r="BF3" t="s">
        <v>27</v>
      </c>
      <c r="BG3" t="s">
        <v>27</v>
      </c>
      <c r="BH3" t="s">
        <v>27</v>
      </c>
      <c r="BI3" t="s">
        <v>27</v>
      </c>
    </row>
    <row r="4" spans="1:61">
      <c r="A4">
        <v>569.34219050678598</v>
      </c>
      <c r="B4">
        <v>376.98963670098101</v>
      </c>
      <c r="C4">
        <v>702.15154500800804</v>
      </c>
      <c r="D4">
        <v>748.58287752939702</v>
      </c>
      <c r="E4">
        <v>550.54412316848004</v>
      </c>
      <c r="F4">
        <v>544.801605831443</v>
      </c>
      <c r="G4">
        <v>428.14276681410399</v>
      </c>
      <c r="H4">
        <v>933.32124612961104</v>
      </c>
      <c r="I4">
        <v>626.71639069600405</v>
      </c>
      <c r="J4">
        <v>519.21479034769402</v>
      </c>
      <c r="K4">
        <v>741.260646028015</v>
      </c>
      <c r="L4">
        <v>633.87851582898395</v>
      </c>
      <c r="M4">
        <v>858.996658100079</v>
      </c>
      <c r="N4">
        <v>979.22562477657505</v>
      </c>
      <c r="O4">
        <v>663.464010347407</v>
      </c>
      <c r="P4">
        <v>978.78014041770803</v>
      </c>
      <c r="Q4">
        <v>873.98641861700901</v>
      </c>
      <c r="R4">
        <v>982.66891665650098</v>
      </c>
      <c r="S4">
        <v>1320.9919148352201</v>
      </c>
      <c r="T4">
        <v>796.39002815300296</v>
      </c>
      <c r="U4">
        <v>860.21445206987903</v>
      </c>
      <c r="V4">
        <v>1342.2677385893901</v>
      </c>
      <c r="W4">
        <v>1163.82415794541</v>
      </c>
      <c r="X4">
        <v>677.05028903245704</v>
      </c>
      <c r="Y4">
        <v>798.68750226225302</v>
      </c>
      <c r="Z4">
        <v>791.00032611495203</v>
      </c>
      <c r="AA4">
        <v>782.96582956130101</v>
      </c>
      <c r="AB4">
        <v>685.17626327919697</v>
      </c>
      <c r="AC4">
        <v>966.43108035837599</v>
      </c>
      <c r="AD4">
        <v>694.87252575426203</v>
      </c>
      <c r="AE4">
        <v>744.17004430508598</v>
      </c>
      <c r="AF4">
        <v>557.23719387933602</v>
      </c>
      <c r="AG4">
        <v>647.36559164489404</v>
      </c>
      <c r="AH4">
        <v>714.16505437860906</v>
      </c>
      <c r="AI4">
        <v>886.842940357251</v>
      </c>
      <c r="AJ4">
        <v>1000.77980261055</v>
      </c>
      <c r="AK4">
        <v>718.33449378325201</v>
      </c>
      <c r="AL4">
        <v>545.44958421986803</v>
      </c>
      <c r="AM4">
        <v>312.35639863464797</v>
      </c>
      <c r="AN4">
        <v>250.56191964526701</v>
      </c>
      <c r="AO4">
        <v>341.75338602697599</v>
      </c>
      <c r="AP4">
        <v>296.17034578859199</v>
      </c>
      <c r="AQ4">
        <v>301.86319027384502</v>
      </c>
      <c r="AR4">
        <v>479.02190812682699</v>
      </c>
      <c r="AS4">
        <v>462.09379377965598</v>
      </c>
      <c r="AT4">
        <v>237.53927481864301</v>
      </c>
      <c r="AU4">
        <v>146.82429427802299</v>
      </c>
      <c r="AV4">
        <v>383.797874679502</v>
      </c>
      <c r="AW4">
        <v>427.105146591687</v>
      </c>
      <c r="AX4">
        <v>551.26029429755204</v>
      </c>
      <c r="AY4">
        <v>537.84765773059303</v>
      </c>
      <c r="AZ4">
        <v>536.96514100345905</v>
      </c>
      <c r="BA4">
        <v>566.47221666117696</v>
      </c>
      <c r="BB4">
        <v>361.77507672698198</v>
      </c>
      <c r="BC4">
        <v>548.74417238786305</v>
      </c>
      <c r="BD4">
        <v>469.638282981776</v>
      </c>
      <c r="BE4">
        <v>558.57178221090805</v>
      </c>
      <c r="BF4">
        <v>323.15604857044599</v>
      </c>
      <c r="BG4">
        <v>536.95498176834701</v>
      </c>
      <c r="BH4">
        <v>160.56642154762099</v>
      </c>
      <c r="BI4">
        <v>461.368114051742</v>
      </c>
    </row>
    <row r="5" spans="1:61">
      <c r="A5">
        <v>1132.4561147232801</v>
      </c>
      <c r="B5">
        <v>958.24885647114399</v>
      </c>
      <c r="C5">
        <v>599.35524342531403</v>
      </c>
      <c r="D5">
        <v>621.74344165228297</v>
      </c>
      <c r="E5">
        <v>705.77977704299894</v>
      </c>
      <c r="F5">
        <v>799.07128517120304</v>
      </c>
      <c r="G5">
        <v>563.37800677900805</v>
      </c>
      <c r="H5">
        <v>375.94653956013298</v>
      </c>
      <c r="I5">
        <v>723.15184856943802</v>
      </c>
      <c r="J5">
        <v>1005.76379292424</v>
      </c>
      <c r="K5">
        <v>1342.3137877249301</v>
      </c>
      <c r="L5">
        <v>610.11469909759296</v>
      </c>
      <c r="M5">
        <v>661.16951261543295</v>
      </c>
      <c r="N5">
        <v>1071.1506753567401</v>
      </c>
      <c r="O5">
        <v>603.47033115750401</v>
      </c>
      <c r="P5">
        <v>375.18647993506499</v>
      </c>
      <c r="Q5">
        <v>670.20674584786605</v>
      </c>
      <c r="R5">
        <v>468.22667693711497</v>
      </c>
      <c r="S5">
        <v>604.86018709788004</v>
      </c>
      <c r="T5">
        <v>913.30410981733803</v>
      </c>
      <c r="U5">
        <v>926.08818713000903</v>
      </c>
      <c r="V5">
        <v>875.88547369026901</v>
      </c>
      <c r="W5">
        <v>691.00897835941203</v>
      </c>
      <c r="X5">
        <v>570.23363482127695</v>
      </c>
      <c r="Y5">
        <v>583.65171689845101</v>
      </c>
      <c r="Z5">
        <v>651.54511204362598</v>
      </c>
      <c r="AA5">
        <v>448.73302379785798</v>
      </c>
      <c r="AB5">
        <v>152.834474691173</v>
      </c>
      <c r="AC5">
        <v>387.37596699455599</v>
      </c>
      <c r="AD5">
        <v>378.10805195952202</v>
      </c>
      <c r="AE5">
        <v>401.77314859421602</v>
      </c>
      <c r="AF5">
        <v>622.57815916769005</v>
      </c>
      <c r="AG5">
        <v>420.68711150194002</v>
      </c>
      <c r="AH5">
        <v>333.402404986075</v>
      </c>
      <c r="AI5">
        <v>572.351147337253</v>
      </c>
      <c r="AJ5">
        <v>370.92162666036597</v>
      </c>
      <c r="AK5">
        <v>429.46035116277602</v>
      </c>
      <c r="AL5">
        <v>208.010041138643</v>
      </c>
      <c r="AM5">
        <v>138.53988138512099</v>
      </c>
      <c r="AN5">
        <v>132.83833977533001</v>
      </c>
      <c r="AO5">
        <v>311.11160754184698</v>
      </c>
      <c r="AP5">
        <v>219.711899454974</v>
      </c>
      <c r="AQ5">
        <v>245.69809794225699</v>
      </c>
      <c r="AR5">
        <v>72.844656086418098</v>
      </c>
      <c r="AS5">
        <v>315.50090724221002</v>
      </c>
      <c r="AT5">
        <v>300.00583163737201</v>
      </c>
      <c r="AU5">
        <v>658.30328197543804</v>
      </c>
      <c r="AV5">
        <v>436.08390517622399</v>
      </c>
      <c r="AW5">
        <v>-70.398438731037999</v>
      </c>
      <c r="AX5">
        <v>213.84962874159501</v>
      </c>
      <c r="AY5">
        <v>338.66005507094798</v>
      </c>
      <c r="AZ5">
        <v>337.59502992175601</v>
      </c>
      <c r="BA5">
        <v>269.05714148773399</v>
      </c>
      <c r="BB5">
        <v>344.638767778697</v>
      </c>
      <c r="BC5">
        <v>320.75585376808903</v>
      </c>
      <c r="BD5">
        <v>294.98795402505198</v>
      </c>
      <c r="BE5">
        <v>151.54177589361399</v>
      </c>
      <c r="BF5">
        <v>231.38176255781801</v>
      </c>
      <c r="BG5">
        <v>549.45285757894396</v>
      </c>
      <c r="BH5">
        <v>276.35365786488302</v>
      </c>
      <c r="BI5">
        <v>353.87725824175902</v>
      </c>
    </row>
    <row r="6" spans="1:61">
      <c r="A6">
        <v>229.23986489186399</v>
      </c>
      <c r="B6">
        <v>364.71339422536698</v>
      </c>
      <c r="C6">
        <v>262.04425811506599</v>
      </c>
      <c r="D6">
        <v>183.38657091614101</v>
      </c>
      <c r="E6">
        <v>481.594909413918</v>
      </c>
      <c r="F6">
        <v>624.33636177805795</v>
      </c>
      <c r="G6">
        <v>492.95240518633102</v>
      </c>
      <c r="H6">
        <v>511.54839541503202</v>
      </c>
      <c r="I6">
        <v>429.63416582283202</v>
      </c>
      <c r="J6">
        <v>463.64505440294897</v>
      </c>
      <c r="K6">
        <v>671.74832490013796</v>
      </c>
      <c r="L6">
        <v>600.69706810718299</v>
      </c>
      <c r="M6">
        <v>565.37105056052997</v>
      </c>
      <c r="N6">
        <v>297.42169361378598</v>
      </c>
      <c r="O6">
        <v>460.24706658753701</v>
      </c>
      <c r="P6">
        <v>137.593573109662</v>
      </c>
      <c r="Q6">
        <v>296.44496052804601</v>
      </c>
      <c r="R6">
        <v>604.06375319522704</v>
      </c>
      <c r="S6">
        <v>459.39478788167497</v>
      </c>
      <c r="T6">
        <v>124.970595994989</v>
      </c>
      <c r="U6">
        <v>320.59016630315102</v>
      </c>
      <c r="V6">
        <v>239.745106016911</v>
      </c>
      <c r="W6">
        <v>154.382722383974</v>
      </c>
      <c r="X6">
        <v>320.36519700136699</v>
      </c>
      <c r="Y6">
        <v>182.39502950191601</v>
      </c>
      <c r="Z6">
        <v>176.70952064276901</v>
      </c>
      <c r="AA6">
        <v>177.284894716015</v>
      </c>
      <c r="AB6">
        <v>58.503294661945098</v>
      </c>
      <c r="AC6">
        <v>131.21914706254</v>
      </c>
      <c r="AD6">
        <v>205.94868326663001</v>
      </c>
      <c r="AE6">
        <v>13.799596998934501</v>
      </c>
      <c r="AF6">
        <v>135.792583760062</v>
      </c>
      <c r="AG6">
        <v>103.922338465428</v>
      </c>
      <c r="AH6">
        <v>203.36736211123599</v>
      </c>
      <c r="AI6">
        <v>44.427100807178498</v>
      </c>
      <c r="AJ6">
        <v>57.574524400766499</v>
      </c>
      <c r="AK6">
        <v>110.47536931211199</v>
      </c>
      <c r="AL6">
        <v>357.011468723181</v>
      </c>
      <c r="AM6">
        <v>221.10537180727599</v>
      </c>
      <c r="AN6">
        <v>146.98635074448401</v>
      </c>
      <c r="AO6">
        <v>202.39209899740601</v>
      </c>
      <c r="AP6">
        <v>365.23447355090798</v>
      </c>
      <c r="AQ6">
        <v>128.04978029268099</v>
      </c>
      <c r="AR6">
        <v>66.922173806660794</v>
      </c>
      <c r="AS6">
        <v>31.2845239254967</v>
      </c>
      <c r="AT6">
        <v>237.62769374658501</v>
      </c>
      <c r="AU6">
        <v>100.084249539114</v>
      </c>
      <c r="AV6">
        <v>252.00738156304899</v>
      </c>
      <c r="AW6">
        <v>266.39474246555699</v>
      </c>
      <c r="AX6">
        <v>16.307634571758001</v>
      </c>
      <c r="AY6">
        <v>236.36284168575099</v>
      </c>
      <c r="AZ6">
        <v>224.72277569806701</v>
      </c>
      <c r="BA6">
        <v>0.31298311135872597</v>
      </c>
      <c r="BB6">
        <v>96.825943588292404</v>
      </c>
      <c r="BC6">
        <v>79.532580663908604</v>
      </c>
      <c r="BD6">
        <v>195.890254387651</v>
      </c>
      <c r="BE6">
        <v>14.792045493147199</v>
      </c>
      <c r="BF6">
        <v>203.17784284792299</v>
      </c>
      <c r="BG6">
        <v>84.225054639914603</v>
      </c>
      <c r="BH6">
        <v>45.287562767922601</v>
      </c>
      <c r="BI6">
        <v>137.45964053963499</v>
      </c>
    </row>
    <row r="7" spans="1:61">
      <c r="A7">
        <v>1585.7509785505199</v>
      </c>
      <c r="B7">
        <v>2161.9041479248299</v>
      </c>
      <c r="C7">
        <v>2239.82640748223</v>
      </c>
      <c r="D7">
        <v>2254.1519403852599</v>
      </c>
      <c r="E7">
        <v>2152.9842337546902</v>
      </c>
      <c r="F7">
        <v>1606.04479689193</v>
      </c>
      <c r="G7">
        <v>1310.0061606008001</v>
      </c>
      <c r="H7">
        <v>1253.72265763924</v>
      </c>
      <c r="I7">
        <v>1893.99948723325</v>
      </c>
      <c r="J7">
        <v>1559.69905584501</v>
      </c>
      <c r="K7">
        <v>838.25457678586497</v>
      </c>
      <c r="L7">
        <v>1163.7316000390001</v>
      </c>
      <c r="M7">
        <v>1057.55475798673</v>
      </c>
      <c r="N7">
        <v>1697.6503151495499</v>
      </c>
      <c r="O7">
        <v>643.64834981861497</v>
      </c>
      <c r="P7">
        <v>1346.6186510925399</v>
      </c>
      <c r="Q7">
        <v>1699.7416593533201</v>
      </c>
      <c r="R7">
        <v>1510.1254243932201</v>
      </c>
      <c r="S7">
        <v>1321.18294353755</v>
      </c>
      <c r="T7">
        <v>1374.2562193153699</v>
      </c>
      <c r="U7">
        <v>1205.1453894764099</v>
      </c>
      <c r="V7">
        <v>1202.9530939714</v>
      </c>
      <c r="W7">
        <v>1152.47642821866</v>
      </c>
      <c r="X7">
        <v>895.44682878433798</v>
      </c>
      <c r="Y7">
        <v>315.80767873560399</v>
      </c>
      <c r="Z7">
        <v>362.80627162725</v>
      </c>
      <c r="AA7">
        <v>737.44367499772795</v>
      </c>
      <c r="AB7">
        <v>672.61047847927398</v>
      </c>
      <c r="AC7">
        <v>1044.8157940424101</v>
      </c>
      <c r="AD7">
        <v>458.01689944236699</v>
      </c>
      <c r="AE7">
        <v>1030.2711052222601</v>
      </c>
      <c r="AF7">
        <v>534.97578253361598</v>
      </c>
      <c r="AG7">
        <v>527.15562934650995</v>
      </c>
      <c r="AH7">
        <v>467.68508890954502</v>
      </c>
      <c r="AI7">
        <v>335.94813158043598</v>
      </c>
      <c r="AJ7">
        <v>432.02788125256302</v>
      </c>
      <c r="AK7">
        <v>321.36201618577701</v>
      </c>
      <c r="AL7">
        <v>629.07630220113401</v>
      </c>
      <c r="AM7">
        <v>398.59874851035403</v>
      </c>
      <c r="AN7">
        <v>244.09789216135499</v>
      </c>
      <c r="AO7">
        <v>261.58061593709903</v>
      </c>
      <c r="AP7">
        <v>460.05625303671098</v>
      </c>
      <c r="AQ7">
        <v>409.37327623655301</v>
      </c>
      <c r="AR7">
        <v>387.806321547511</v>
      </c>
      <c r="AS7">
        <v>427.275223871469</v>
      </c>
      <c r="AT7">
        <v>495.67836262467199</v>
      </c>
      <c r="AU7">
        <v>602.60266574725199</v>
      </c>
      <c r="AV7">
        <v>504.45987027453202</v>
      </c>
      <c r="AW7">
        <v>702.689220286563</v>
      </c>
      <c r="AX7">
        <v>531.25581168312704</v>
      </c>
      <c r="AY7">
        <v>647.95863490827696</v>
      </c>
      <c r="AZ7">
        <v>849.21916703583497</v>
      </c>
      <c r="BA7">
        <v>763.49792344952698</v>
      </c>
      <c r="BB7">
        <v>626.98976203393795</v>
      </c>
      <c r="BC7">
        <v>766.15292094864105</v>
      </c>
      <c r="BD7">
        <v>571.50705763619703</v>
      </c>
      <c r="BE7">
        <v>283.10528028494298</v>
      </c>
      <c r="BF7">
        <v>414.46355477002498</v>
      </c>
      <c r="BG7">
        <v>425.41331583566102</v>
      </c>
      <c r="BH7">
        <v>349.23274238270102</v>
      </c>
      <c r="BI7">
        <v>481.706631357498</v>
      </c>
    </row>
    <row r="8" spans="1:61">
      <c r="A8">
        <v>1433.3588286956201</v>
      </c>
      <c r="B8">
        <v>1619.82589563326</v>
      </c>
      <c r="C8">
        <v>1077.5926626320399</v>
      </c>
      <c r="D8">
        <v>1688.60598606593</v>
      </c>
      <c r="E8">
        <v>2199.8009206220599</v>
      </c>
      <c r="F8">
        <v>1387.3758009850101</v>
      </c>
      <c r="G8">
        <v>2180.8080923665798</v>
      </c>
      <c r="H8">
        <v>2059.6613179624601</v>
      </c>
      <c r="I8">
        <v>1230.48808723002</v>
      </c>
      <c r="J8">
        <v>1808.99274889668</v>
      </c>
      <c r="K8">
        <v>1690.51657378749</v>
      </c>
      <c r="L8">
        <v>1503.0457435696501</v>
      </c>
      <c r="M8">
        <v>1646.17277267386</v>
      </c>
      <c r="N8">
        <v>2090.86881799806</v>
      </c>
      <c r="O8">
        <v>2282.33512151988</v>
      </c>
      <c r="P8">
        <v>2697.7651016679001</v>
      </c>
      <c r="Q8">
        <v>1701.7270268586201</v>
      </c>
      <c r="R8">
        <v>2111.9886901056202</v>
      </c>
      <c r="S8">
        <v>1710.96529535063</v>
      </c>
      <c r="T8">
        <v>1588.0856291648399</v>
      </c>
      <c r="U8">
        <v>1780.8958813367899</v>
      </c>
      <c r="V8">
        <v>1557.65030917327</v>
      </c>
      <c r="W8">
        <v>905.13300849093605</v>
      </c>
      <c r="X8">
        <v>1269.4097661220601</v>
      </c>
      <c r="Y8">
        <v>749.70676491243796</v>
      </c>
      <c r="Z8">
        <v>557.59929272833199</v>
      </c>
      <c r="AA8">
        <v>733.34818651109299</v>
      </c>
      <c r="AB8">
        <v>521.90481665077004</v>
      </c>
      <c r="AC8">
        <v>177.15452926499199</v>
      </c>
      <c r="AD8">
        <v>718.555445821185</v>
      </c>
      <c r="AE8">
        <v>364.08131398649903</v>
      </c>
      <c r="AF8">
        <v>838.86700984356401</v>
      </c>
      <c r="AG8">
        <v>376.18177506473597</v>
      </c>
      <c r="AH8">
        <v>327.845582771007</v>
      </c>
      <c r="AI8">
        <v>608.89393699145</v>
      </c>
      <c r="AJ8">
        <v>403.16185774786101</v>
      </c>
      <c r="AK8">
        <v>492.24651216885002</v>
      </c>
      <c r="AL8">
        <v>759.23777633079703</v>
      </c>
      <c r="AM8">
        <v>743.82946795245402</v>
      </c>
      <c r="AN8">
        <v>755.89462357332104</v>
      </c>
      <c r="AO8">
        <v>542.68106893253798</v>
      </c>
      <c r="AP8">
        <v>815.13633022022202</v>
      </c>
      <c r="AQ8">
        <v>662.529175046776</v>
      </c>
      <c r="AR8">
        <v>395.70736300934499</v>
      </c>
      <c r="AS8">
        <v>758.35642040557502</v>
      </c>
      <c r="AT8">
        <v>290.94247138465897</v>
      </c>
      <c r="AU8">
        <v>421.83511033693497</v>
      </c>
      <c r="AV8">
        <v>778.33811205640302</v>
      </c>
      <c r="AW8">
        <v>978.63459387748696</v>
      </c>
      <c r="AX8">
        <v>975.96561060943304</v>
      </c>
      <c r="AY8">
        <v>956.21642854014397</v>
      </c>
      <c r="AZ8">
        <v>1164.91655709821</v>
      </c>
      <c r="BA8">
        <v>1334.5536036732601</v>
      </c>
      <c r="BB8">
        <v>1424.5029415668801</v>
      </c>
      <c r="BC8">
        <v>1237.9005590669601</v>
      </c>
      <c r="BD8">
        <v>1228.7783741559699</v>
      </c>
      <c r="BE8">
        <v>2047.3896403864501</v>
      </c>
      <c r="BF8">
        <v>2015.02039758818</v>
      </c>
      <c r="BG8">
        <v>1793.16237792794</v>
      </c>
      <c r="BH8">
        <v>1449.82128483784</v>
      </c>
      <c r="BI8">
        <v>1892.1036556034701</v>
      </c>
    </row>
    <row r="9" spans="1:61">
      <c r="A9">
        <v>765.74270197840701</v>
      </c>
      <c r="B9">
        <v>679.36530063535497</v>
      </c>
      <c r="C9">
        <v>1092.23544212617</v>
      </c>
      <c r="D9">
        <v>668.50516784231502</v>
      </c>
      <c r="E9">
        <v>837.46376302119597</v>
      </c>
      <c r="F9">
        <v>761.22645011064503</v>
      </c>
      <c r="G9">
        <v>893.52691411450996</v>
      </c>
      <c r="H9">
        <v>805.17609974705499</v>
      </c>
      <c r="I9">
        <v>776.98024041586098</v>
      </c>
      <c r="J9">
        <v>467.85573413360601</v>
      </c>
      <c r="K9">
        <v>480.855094870664</v>
      </c>
      <c r="L9">
        <v>162.09275955546701</v>
      </c>
      <c r="M9">
        <v>583.55748833017503</v>
      </c>
      <c r="N9">
        <v>1003.66488134732</v>
      </c>
      <c r="O9">
        <v>837.64413703899197</v>
      </c>
      <c r="P9">
        <v>1115.29788766252</v>
      </c>
      <c r="Q9">
        <v>1017.57351393447</v>
      </c>
      <c r="R9">
        <v>1289.4546196807701</v>
      </c>
      <c r="S9">
        <v>1915.08572022823</v>
      </c>
      <c r="T9">
        <v>1766.8453858207199</v>
      </c>
      <c r="U9">
        <v>2063.02934512095</v>
      </c>
      <c r="V9">
        <v>1446.1149386336999</v>
      </c>
      <c r="W9">
        <v>1543.43956750025</v>
      </c>
      <c r="X9">
        <v>1335.50279852945</v>
      </c>
      <c r="Y9">
        <v>1707.3476494937399</v>
      </c>
      <c r="Z9">
        <v>1288.67731999689</v>
      </c>
      <c r="AA9">
        <v>1686.01229349911</v>
      </c>
      <c r="AB9">
        <v>1665.6606925061999</v>
      </c>
      <c r="AC9">
        <v>1843.87574958193</v>
      </c>
      <c r="AD9">
        <v>1486.86128532322</v>
      </c>
      <c r="AE9">
        <v>1774.2330329129099</v>
      </c>
      <c r="AF9">
        <v>1987.19779903264</v>
      </c>
      <c r="AG9">
        <v>1315.47301514285</v>
      </c>
      <c r="AH9">
        <v>695.99441180756105</v>
      </c>
      <c r="AI9">
        <v>320.06953684174903</v>
      </c>
      <c r="AJ9">
        <v>565.56312713663601</v>
      </c>
      <c r="AK9">
        <v>430.26726644607197</v>
      </c>
      <c r="AL9">
        <v>674.41860144622001</v>
      </c>
      <c r="AM9">
        <v>553.73150892699095</v>
      </c>
      <c r="AN9">
        <v>406.59010338790699</v>
      </c>
      <c r="AO9">
        <v>558.44651657175598</v>
      </c>
      <c r="AP9">
        <v>563.49559170396401</v>
      </c>
      <c r="AQ9">
        <v>792.56259769710095</v>
      </c>
      <c r="AR9">
        <v>360.40945483940999</v>
      </c>
      <c r="AS9">
        <v>359.20093612402297</v>
      </c>
      <c r="AT9">
        <v>559.76518391566299</v>
      </c>
      <c r="AU9">
        <v>443.51779716435999</v>
      </c>
      <c r="AV9">
        <v>674.83786366135803</v>
      </c>
      <c r="AW9">
        <v>944.99599930552495</v>
      </c>
      <c r="AX9">
        <v>696.53561565449104</v>
      </c>
      <c r="AY9">
        <v>590.70910077801204</v>
      </c>
      <c r="AZ9">
        <v>565.35506668933397</v>
      </c>
      <c r="BA9">
        <v>721.63637535864996</v>
      </c>
      <c r="BB9">
        <v>625.98001105248704</v>
      </c>
      <c r="BC9">
        <v>395.02197303475799</v>
      </c>
      <c r="BD9">
        <v>801.61099270070997</v>
      </c>
      <c r="BE9">
        <v>745.36449690354095</v>
      </c>
      <c r="BF9">
        <v>704.50942591781597</v>
      </c>
      <c r="BG9">
        <v>713.24843267890299</v>
      </c>
      <c r="BH9">
        <v>336.92159314653702</v>
      </c>
      <c r="BI9">
        <v>669.816185162343</v>
      </c>
    </row>
    <row r="10" spans="1:61">
      <c r="A10">
        <v>124.858931661676</v>
      </c>
      <c r="B10">
        <v>429.27223986858797</v>
      </c>
      <c r="C10">
        <v>84.380975002592194</v>
      </c>
      <c r="D10">
        <v>26.412268865367501</v>
      </c>
      <c r="E10">
        <v>211.89780099337301</v>
      </c>
      <c r="F10">
        <v>168.023811155168</v>
      </c>
      <c r="G10">
        <v>274.54746140161097</v>
      </c>
      <c r="H10">
        <v>231.873476035626</v>
      </c>
      <c r="I10">
        <v>-61.646972821590801</v>
      </c>
      <c r="J10">
        <v>-37.3847345290989</v>
      </c>
      <c r="K10">
        <v>-53.189996756458903</v>
      </c>
      <c r="L10">
        <v>225.364642725377</v>
      </c>
      <c r="M10">
        <v>381.63053923043401</v>
      </c>
      <c r="N10">
        <v>481.87068051471499</v>
      </c>
      <c r="O10">
        <v>823.39246019454299</v>
      </c>
      <c r="P10">
        <v>595.01412763538804</v>
      </c>
      <c r="Q10">
        <v>763.09160740482901</v>
      </c>
      <c r="R10">
        <v>1031.96043979863</v>
      </c>
      <c r="S10">
        <v>854.46004525807405</v>
      </c>
      <c r="T10">
        <v>1379.7198884007901</v>
      </c>
      <c r="U10">
        <v>979.43815541013601</v>
      </c>
      <c r="V10">
        <v>1297.08765990856</v>
      </c>
      <c r="W10">
        <v>1455.9318688731501</v>
      </c>
      <c r="X10">
        <v>1007.3852705496899</v>
      </c>
      <c r="Y10">
        <v>916.71776925614495</v>
      </c>
      <c r="Z10">
        <v>1050.1430453845101</v>
      </c>
      <c r="AA10">
        <v>920.446947923886</v>
      </c>
      <c r="AB10">
        <v>1151.24703068744</v>
      </c>
      <c r="AC10">
        <v>804.43407739502004</v>
      </c>
      <c r="AD10">
        <v>973.30378652159504</v>
      </c>
      <c r="AE10">
        <v>1069.13042384205</v>
      </c>
      <c r="AF10">
        <v>985.42153572226198</v>
      </c>
      <c r="AG10">
        <v>566.48248140010401</v>
      </c>
      <c r="AH10">
        <v>359.56689971319202</v>
      </c>
      <c r="AI10">
        <v>453.53866425618099</v>
      </c>
      <c r="AJ10">
        <v>487.27929748524298</v>
      </c>
      <c r="AK10">
        <v>653.44925176159597</v>
      </c>
      <c r="AL10">
        <v>715.62323674996196</v>
      </c>
      <c r="AM10">
        <v>580.57939697130996</v>
      </c>
      <c r="AN10">
        <v>1291.62450604839</v>
      </c>
      <c r="AO10">
        <v>939.22189615070101</v>
      </c>
      <c r="AP10">
        <v>1069.0614096987999</v>
      </c>
      <c r="AQ10">
        <v>1243.5129725962499</v>
      </c>
      <c r="AR10">
        <v>1121.8936284650899</v>
      </c>
      <c r="AS10">
        <v>1253.9779696463099</v>
      </c>
      <c r="AT10">
        <v>1547.8651508683599</v>
      </c>
      <c r="AU10">
        <v>2005.0317290283101</v>
      </c>
      <c r="AV10">
        <v>2261.8055924360201</v>
      </c>
      <c r="AW10">
        <v>1816.35723928978</v>
      </c>
      <c r="AX10">
        <v>2256.9746362208698</v>
      </c>
      <c r="AY10">
        <v>2016.6312231726899</v>
      </c>
      <c r="AZ10">
        <v>1829.0326235652101</v>
      </c>
      <c r="BA10">
        <v>1329.4391497067299</v>
      </c>
      <c r="BB10">
        <v>1392.2062950086299</v>
      </c>
      <c r="BC10">
        <v>1690.1112547647001</v>
      </c>
      <c r="BD10">
        <v>1220.9163857085</v>
      </c>
      <c r="BE10">
        <v>1546.4253600862901</v>
      </c>
      <c r="BF10">
        <v>1432.1383047009001</v>
      </c>
      <c r="BG10">
        <v>1508.65118652452</v>
      </c>
      <c r="BH10">
        <v>1622.89659338254</v>
      </c>
      <c r="BI10">
        <v>1045.7592809909199</v>
      </c>
    </row>
    <row r="11" spans="1:61">
      <c r="A11">
        <v>1762.9474201082501</v>
      </c>
      <c r="B11">
        <v>1444.71858001838</v>
      </c>
      <c r="C11">
        <v>1705.3129223658</v>
      </c>
      <c r="D11">
        <v>1016.71888830505</v>
      </c>
      <c r="E11">
        <v>1027.7835436699299</v>
      </c>
      <c r="F11">
        <v>893.53734778063802</v>
      </c>
      <c r="G11">
        <v>622.633797439771</v>
      </c>
      <c r="H11">
        <v>638.58878132558505</v>
      </c>
      <c r="I11">
        <v>673.74884920557304</v>
      </c>
      <c r="J11">
        <v>690.54884968029</v>
      </c>
      <c r="K11">
        <v>610.21502883873598</v>
      </c>
      <c r="L11">
        <v>1139.7432427762101</v>
      </c>
      <c r="M11">
        <v>867.80799666502298</v>
      </c>
      <c r="N11">
        <v>904.13746358410901</v>
      </c>
      <c r="O11">
        <v>1443.32794863707</v>
      </c>
      <c r="P11">
        <v>724.79866797663794</v>
      </c>
      <c r="Q11">
        <v>1363.06404640797</v>
      </c>
      <c r="R11">
        <v>1313.1397759312499</v>
      </c>
      <c r="S11">
        <v>1214.21421873643</v>
      </c>
      <c r="T11">
        <v>1302.70915100858</v>
      </c>
      <c r="U11">
        <v>1438.3492818229599</v>
      </c>
      <c r="V11">
        <v>1430.1990669945999</v>
      </c>
      <c r="W11">
        <v>1097.57368762845</v>
      </c>
      <c r="X11">
        <v>973.95780213707303</v>
      </c>
      <c r="Y11">
        <v>812.79321279670296</v>
      </c>
      <c r="Z11">
        <v>1331.2910911552101</v>
      </c>
      <c r="AA11">
        <v>1466.6608671532499</v>
      </c>
      <c r="AB11">
        <v>1430.1529392641</v>
      </c>
      <c r="AC11">
        <v>1481.37046930261</v>
      </c>
      <c r="AD11">
        <v>1263.12408630664</v>
      </c>
      <c r="AE11">
        <v>1129.0782031502799</v>
      </c>
      <c r="AF11">
        <v>1399.29071368874</v>
      </c>
      <c r="AG11">
        <v>1308.1537162709401</v>
      </c>
      <c r="AH11">
        <v>1059.3622328439999</v>
      </c>
      <c r="AI11">
        <v>825.99461248255602</v>
      </c>
      <c r="AJ11">
        <v>706.09916934001399</v>
      </c>
      <c r="AK11">
        <v>868.52564892487999</v>
      </c>
      <c r="AL11">
        <v>672.62026150598797</v>
      </c>
      <c r="AM11">
        <v>531.95851360726294</v>
      </c>
      <c r="AN11">
        <v>684.54324444444001</v>
      </c>
      <c r="AO11">
        <v>647.29251125484802</v>
      </c>
      <c r="AP11">
        <v>455.51720195900202</v>
      </c>
      <c r="AQ11">
        <v>513.57152235861997</v>
      </c>
      <c r="AR11">
        <v>407.372949932974</v>
      </c>
      <c r="AS11">
        <v>238.62618142466101</v>
      </c>
      <c r="AT11">
        <v>243.588263003028</v>
      </c>
      <c r="AU11">
        <v>78.927824034000196</v>
      </c>
      <c r="AV11">
        <v>266.04073835084398</v>
      </c>
      <c r="AW11">
        <v>73.791919672954606</v>
      </c>
      <c r="AX11">
        <v>160.78344066261801</v>
      </c>
      <c r="AY11">
        <v>263.59674730913099</v>
      </c>
      <c r="AZ11">
        <v>335.38840053145901</v>
      </c>
      <c r="BA11">
        <v>219.64240272613</v>
      </c>
      <c r="BB11">
        <v>159.19859247321801</v>
      </c>
      <c r="BC11">
        <v>78.365573895202303</v>
      </c>
      <c r="BD11">
        <v>219.67664385252701</v>
      </c>
      <c r="BE11">
        <v>-76.982310229081307</v>
      </c>
      <c r="BF11">
        <v>161.138953988168</v>
      </c>
      <c r="BG11">
        <v>349.33443576438202</v>
      </c>
      <c r="BH11">
        <v>161.41176272724201</v>
      </c>
      <c r="BI11">
        <v>116.061843951455</v>
      </c>
    </row>
    <row r="12" spans="1:61">
      <c r="A12">
        <v>909.86607972955096</v>
      </c>
      <c r="B12">
        <v>1143.0553839383499</v>
      </c>
      <c r="C12">
        <v>699.63579260951201</v>
      </c>
      <c r="D12">
        <v>1777.5036596462601</v>
      </c>
      <c r="E12">
        <v>1359.05815806077</v>
      </c>
      <c r="F12">
        <v>1415.4858760527</v>
      </c>
      <c r="G12">
        <v>1221.07380814112</v>
      </c>
      <c r="H12">
        <v>1181.4497628178301</v>
      </c>
      <c r="I12">
        <v>1308.5842813270201</v>
      </c>
      <c r="J12">
        <v>905.70088526380596</v>
      </c>
      <c r="K12">
        <v>984.04570414051</v>
      </c>
      <c r="L12">
        <v>1004.34021861194</v>
      </c>
      <c r="M12">
        <v>1135.2906799796101</v>
      </c>
      <c r="N12">
        <v>800.82413010123503</v>
      </c>
      <c r="O12">
        <v>481.765433775031</v>
      </c>
      <c r="P12">
        <v>384.30122168038997</v>
      </c>
      <c r="Q12">
        <v>527.04390524211396</v>
      </c>
      <c r="R12">
        <v>96.276392864149102</v>
      </c>
      <c r="S12">
        <v>211.02775349741799</v>
      </c>
      <c r="T12">
        <v>232.01578640121701</v>
      </c>
      <c r="U12">
        <v>312.72732871007503</v>
      </c>
      <c r="V12">
        <v>293.30489681604001</v>
      </c>
      <c r="W12">
        <v>249.865774123634</v>
      </c>
      <c r="X12">
        <v>101.497141527469</v>
      </c>
      <c r="Y12">
        <v>39.483676527491397</v>
      </c>
      <c r="Z12">
        <v>112.45835057926401</v>
      </c>
      <c r="AA12">
        <v>23.229599218438501</v>
      </c>
      <c r="AB12">
        <v>-17.779179032786899</v>
      </c>
      <c r="AC12">
        <v>-13.493662010468</v>
      </c>
      <c r="AD12">
        <v>63.087392748570203</v>
      </c>
      <c r="AE12">
        <v>-78.160521813822797</v>
      </c>
      <c r="AF12">
        <v>295.359704385062</v>
      </c>
      <c r="AG12">
        <v>166.039820905402</v>
      </c>
      <c r="AH12">
        <v>68.659905307323996</v>
      </c>
      <c r="AI12">
        <v>229.88640204783499</v>
      </c>
      <c r="AJ12">
        <v>159.131542833206</v>
      </c>
      <c r="AK12">
        <v>148.99734375236099</v>
      </c>
      <c r="AL12">
        <v>125.489798973189</v>
      </c>
      <c r="AM12">
        <v>218.837766203889</v>
      </c>
      <c r="AN12">
        <v>147.493517908342</v>
      </c>
      <c r="AO12">
        <v>117.953822023296</v>
      </c>
      <c r="AP12">
        <v>118.20453676152501</v>
      </c>
      <c r="AQ12">
        <v>-81.0026193381469</v>
      </c>
      <c r="AR12">
        <v>102.203426577013</v>
      </c>
      <c r="AS12">
        <v>97.8023186103906</v>
      </c>
      <c r="AT12">
        <v>248.69663334229099</v>
      </c>
      <c r="AU12">
        <v>162.939840821937</v>
      </c>
      <c r="AV12">
        <v>217.02130972782501</v>
      </c>
      <c r="AW12">
        <v>198.49436961534701</v>
      </c>
      <c r="AX12">
        <v>385.77193483810998</v>
      </c>
      <c r="AY12">
        <v>610.41209693062001</v>
      </c>
      <c r="AZ12">
        <v>517.74902884245103</v>
      </c>
      <c r="BA12">
        <v>886.29339780749297</v>
      </c>
      <c r="BB12">
        <v>580.26791494710699</v>
      </c>
      <c r="BC12">
        <v>768.00594110874795</v>
      </c>
      <c r="BD12">
        <v>656.79851434603802</v>
      </c>
      <c r="BE12">
        <v>621.45960751463599</v>
      </c>
      <c r="BF12">
        <v>861.56439980529296</v>
      </c>
      <c r="BG12">
        <v>960.40522043639601</v>
      </c>
      <c r="BH12">
        <v>884.21411394796496</v>
      </c>
      <c r="BI12">
        <v>873.43618607929398</v>
      </c>
    </row>
    <row r="13" spans="1:61">
      <c r="A13">
        <v>1156.98526810311</v>
      </c>
      <c r="B13">
        <v>926.77403541675596</v>
      </c>
      <c r="C13">
        <v>2026.5164252629399</v>
      </c>
      <c r="D13">
        <v>1359.8434550458101</v>
      </c>
      <c r="E13">
        <v>952.86074953991897</v>
      </c>
      <c r="F13">
        <v>1319.67397986132</v>
      </c>
      <c r="G13">
        <v>701.159146360622</v>
      </c>
      <c r="H13">
        <v>745.85143322893498</v>
      </c>
      <c r="I13">
        <v>932.95067882625995</v>
      </c>
      <c r="J13">
        <v>1114.0165295310401</v>
      </c>
      <c r="K13">
        <v>859.91544113678799</v>
      </c>
      <c r="L13">
        <v>783.14082349383898</v>
      </c>
      <c r="M13">
        <v>822.00449537413203</v>
      </c>
      <c r="N13">
        <v>986.88586359329895</v>
      </c>
      <c r="O13">
        <v>755.74434999179505</v>
      </c>
      <c r="P13">
        <v>906.262041137408</v>
      </c>
      <c r="Q13">
        <v>1123.0714711534899</v>
      </c>
      <c r="R13">
        <v>1051.34083611851</v>
      </c>
      <c r="S13">
        <v>541.29757012142397</v>
      </c>
      <c r="T13">
        <v>608.88857609809804</v>
      </c>
      <c r="U13">
        <v>427.55483670256598</v>
      </c>
      <c r="V13">
        <v>446.73191722787999</v>
      </c>
      <c r="W13">
        <v>670.96653415876403</v>
      </c>
      <c r="X13">
        <v>607.52166887426097</v>
      </c>
      <c r="Y13">
        <v>159.87431370285901</v>
      </c>
      <c r="Z13">
        <v>555.86565776876</v>
      </c>
      <c r="AA13">
        <v>150.547101399208</v>
      </c>
      <c r="AB13">
        <v>359.02696955616398</v>
      </c>
      <c r="AC13">
        <v>326.97962043177102</v>
      </c>
      <c r="AD13">
        <v>534.29185077607895</v>
      </c>
      <c r="AE13">
        <v>891.37401982466599</v>
      </c>
      <c r="AF13">
        <v>470.96264561868003</v>
      </c>
      <c r="AG13">
        <v>659.37424996385198</v>
      </c>
      <c r="AH13">
        <v>317.64936764911403</v>
      </c>
      <c r="AI13">
        <v>303.77423986052202</v>
      </c>
      <c r="AJ13">
        <v>487.327305873699</v>
      </c>
      <c r="AK13">
        <v>544.34264314790198</v>
      </c>
      <c r="AL13">
        <v>608.53798086408005</v>
      </c>
      <c r="AM13">
        <v>623.59193794754503</v>
      </c>
      <c r="AN13">
        <v>635.00982037806602</v>
      </c>
      <c r="AO13">
        <v>518.74684064677194</v>
      </c>
      <c r="AP13">
        <v>656.92183894610798</v>
      </c>
      <c r="AQ13">
        <v>658.88032939368304</v>
      </c>
      <c r="AR13">
        <v>650.36174747494704</v>
      </c>
      <c r="AS13">
        <v>305.19413380019898</v>
      </c>
      <c r="AT13">
        <v>167.77356460386</v>
      </c>
      <c r="AU13">
        <v>461.91204289941999</v>
      </c>
      <c r="AV13">
        <v>352.32107460871401</v>
      </c>
      <c r="AW13">
        <v>95.072123931118298</v>
      </c>
      <c r="AX13">
        <v>197.32541909972801</v>
      </c>
      <c r="AY13">
        <v>401.93974889190798</v>
      </c>
      <c r="AZ13">
        <v>207.95400993044501</v>
      </c>
      <c r="BA13">
        <v>314.62773553893697</v>
      </c>
      <c r="BB13">
        <v>87.661256415803805</v>
      </c>
      <c r="BC13">
        <v>-35.624860081226501</v>
      </c>
      <c r="BD13">
        <v>141.48345040117599</v>
      </c>
      <c r="BE13">
        <v>358.78457300149</v>
      </c>
      <c r="BF13">
        <v>202.841205560757</v>
      </c>
      <c r="BG13">
        <v>130.50752402009701</v>
      </c>
      <c r="BH13">
        <v>186.21536262671901</v>
      </c>
      <c r="BI13">
        <v>-44.009129328271797</v>
      </c>
    </row>
    <row r="14" spans="1:61">
      <c r="A14">
        <v>2602.59362018927</v>
      </c>
      <c r="B14">
        <v>2021.9260399001</v>
      </c>
      <c r="C14">
        <v>2317.23067433805</v>
      </c>
      <c r="D14">
        <v>1904.2951897052401</v>
      </c>
      <c r="E14">
        <v>1062.0976944275501</v>
      </c>
      <c r="F14">
        <v>1796.84963094661</v>
      </c>
      <c r="G14">
        <v>1052.13777718136</v>
      </c>
      <c r="H14">
        <v>937.89242415086596</v>
      </c>
      <c r="I14">
        <v>1372.6686164822099</v>
      </c>
      <c r="J14">
        <v>1260.4519717450901</v>
      </c>
      <c r="K14">
        <v>532.78640785672405</v>
      </c>
      <c r="L14">
        <v>765.70714965898003</v>
      </c>
      <c r="M14">
        <v>441.07127417354002</v>
      </c>
      <c r="N14">
        <v>278.32568280248302</v>
      </c>
      <c r="O14">
        <v>8.3874338843339409</v>
      </c>
      <c r="P14">
        <v>97.523707393214707</v>
      </c>
      <c r="Q14">
        <v>215.737963294358</v>
      </c>
      <c r="R14">
        <v>224.62759345605301</v>
      </c>
      <c r="S14">
        <v>249.85988057676801</v>
      </c>
      <c r="T14">
        <v>588.49772884720301</v>
      </c>
      <c r="U14">
        <v>545.14504287523005</v>
      </c>
      <c r="V14">
        <v>602.36216162686799</v>
      </c>
      <c r="W14">
        <v>450.985536904909</v>
      </c>
      <c r="X14">
        <v>779.82798175312701</v>
      </c>
      <c r="Y14">
        <v>911.49368068839499</v>
      </c>
      <c r="Z14">
        <v>798.72228616169104</v>
      </c>
      <c r="AA14">
        <v>678.70109154735496</v>
      </c>
      <c r="AB14">
        <v>542.93067097728397</v>
      </c>
      <c r="AC14">
        <v>665.05641178314499</v>
      </c>
      <c r="AD14">
        <v>863.15042634338897</v>
      </c>
      <c r="AE14">
        <v>840.66007987540195</v>
      </c>
      <c r="AF14">
        <v>821.19500220545797</v>
      </c>
      <c r="AG14">
        <v>848.08515766958499</v>
      </c>
      <c r="AH14">
        <v>715.63416783239097</v>
      </c>
      <c r="AI14">
        <v>862.01386988407603</v>
      </c>
      <c r="AJ14">
        <v>879.66455446349903</v>
      </c>
      <c r="AK14">
        <v>990.162607354432</v>
      </c>
      <c r="AL14">
        <v>862.30150675208904</v>
      </c>
      <c r="AM14">
        <v>374.05601774924901</v>
      </c>
      <c r="AN14">
        <v>573.37585837963297</v>
      </c>
      <c r="AO14">
        <v>906.73795900436005</v>
      </c>
      <c r="AP14">
        <v>750.79949871166696</v>
      </c>
      <c r="AQ14">
        <v>801.02754690775203</v>
      </c>
      <c r="AR14">
        <v>461.51381983128698</v>
      </c>
      <c r="AS14">
        <v>612.001976860284</v>
      </c>
      <c r="AT14">
        <v>295.991002283596</v>
      </c>
      <c r="AU14">
        <v>553.71888873615603</v>
      </c>
      <c r="AV14">
        <v>590.76565211507295</v>
      </c>
      <c r="AW14">
        <v>782.72655561382498</v>
      </c>
      <c r="AX14">
        <v>550.82405159515304</v>
      </c>
      <c r="AY14">
        <v>344.74240220224402</v>
      </c>
      <c r="AZ14">
        <v>706.18828732136603</v>
      </c>
      <c r="BA14">
        <v>430.070112538253</v>
      </c>
      <c r="BB14">
        <v>522.10024811877895</v>
      </c>
      <c r="BC14">
        <v>756.79735686168397</v>
      </c>
      <c r="BD14">
        <v>619.17053992370995</v>
      </c>
      <c r="BE14">
        <v>499.18718554716901</v>
      </c>
      <c r="BF14">
        <v>501.28055966468798</v>
      </c>
      <c r="BG14">
        <v>792.26719871174805</v>
      </c>
      <c r="BH14">
        <v>368.53978503737198</v>
      </c>
      <c r="BI14">
        <v>449.52283344053302</v>
      </c>
    </row>
    <row r="15" spans="1:61">
      <c r="A15">
        <v>2230.65306023926</v>
      </c>
      <c r="B15">
        <v>2047.619754074</v>
      </c>
      <c r="C15">
        <v>2345.63015799711</v>
      </c>
      <c r="D15">
        <v>1763.60931275434</v>
      </c>
      <c r="E15">
        <v>2133.8794272528598</v>
      </c>
      <c r="F15">
        <v>1046.5099312141699</v>
      </c>
      <c r="G15">
        <v>1753.13496814566</v>
      </c>
      <c r="H15">
        <v>1935.3838883456899</v>
      </c>
      <c r="I15">
        <v>1367.1064998742299</v>
      </c>
      <c r="J15">
        <v>1290.88975309856</v>
      </c>
      <c r="K15">
        <v>901.81843272095296</v>
      </c>
      <c r="L15">
        <v>1339.51173054626</v>
      </c>
      <c r="M15">
        <v>1198.05452164349</v>
      </c>
      <c r="N15">
        <v>1102.5924683724199</v>
      </c>
      <c r="O15">
        <v>957.85404657303604</v>
      </c>
      <c r="P15">
        <v>1087.8250557128799</v>
      </c>
      <c r="Q15">
        <v>918.76349083103798</v>
      </c>
      <c r="R15">
        <v>1066.61056517063</v>
      </c>
      <c r="S15">
        <v>967.71109217801302</v>
      </c>
      <c r="T15">
        <v>1319.7554060372399</v>
      </c>
      <c r="U15">
        <v>675.21482505419999</v>
      </c>
      <c r="V15">
        <v>787.47209120132698</v>
      </c>
      <c r="W15">
        <v>222.54389116335801</v>
      </c>
      <c r="X15">
        <v>943.42721823895999</v>
      </c>
      <c r="Y15">
        <v>899.90569172088703</v>
      </c>
      <c r="Z15">
        <v>255.21562240910399</v>
      </c>
      <c r="AA15">
        <v>536.86519317078103</v>
      </c>
      <c r="AB15">
        <v>858.33307273325795</v>
      </c>
      <c r="AC15">
        <v>823.56883372285802</v>
      </c>
      <c r="AD15">
        <v>485.80343576606202</v>
      </c>
      <c r="AE15">
        <v>720.67808276425899</v>
      </c>
      <c r="AF15">
        <v>1066.2997087675601</v>
      </c>
      <c r="AG15">
        <v>970.45121487091501</v>
      </c>
      <c r="AH15">
        <v>1089.84686928819</v>
      </c>
      <c r="AI15">
        <v>1144.20619658795</v>
      </c>
      <c r="AJ15">
        <v>1794.2111871341399</v>
      </c>
      <c r="AK15">
        <v>1333.1013010694701</v>
      </c>
      <c r="AL15">
        <v>1347.2272205981999</v>
      </c>
      <c r="AM15">
        <v>1449.90519069483</v>
      </c>
      <c r="AN15">
        <v>1049.0786808882001</v>
      </c>
      <c r="AO15">
        <v>921.16040273762599</v>
      </c>
      <c r="AP15">
        <v>1441.7715904896099</v>
      </c>
      <c r="AQ15">
        <v>1305.25597576117</v>
      </c>
      <c r="AR15">
        <v>1134.5001492190299</v>
      </c>
      <c r="AS15">
        <v>1037.0973001633399</v>
      </c>
      <c r="AT15">
        <v>620.95234721018301</v>
      </c>
      <c r="AU15">
        <v>891.47892984152497</v>
      </c>
      <c r="AV15">
        <v>403.03909298172903</v>
      </c>
      <c r="AW15">
        <v>238.93135439014401</v>
      </c>
      <c r="AX15">
        <v>267.83370616261197</v>
      </c>
      <c r="AY15">
        <v>415.298872881698</v>
      </c>
      <c r="AZ15">
        <v>269.44159075534998</v>
      </c>
      <c r="BA15">
        <v>253.53563819154701</v>
      </c>
      <c r="BB15">
        <v>617.75810547632602</v>
      </c>
      <c r="BC15">
        <v>638.11624111389096</v>
      </c>
      <c r="BD15">
        <v>549.89164519980102</v>
      </c>
      <c r="BE15">
        <v>445.675804705671</v>
      </c>
      <c r="BF15">
        <v>286.52350337031601</v>
      </c>
      <c r="BG15">
        <v>380.15940688903902</v>
      </c>
      <c r="BH15">
        <v>276.59245167111101</v>
      </c>
      <c r="BI15">
        <v>241.57191912241601</v>
      </c>
    </row>
    <row r="16" spans="1:61">
      <c r="A16">
        <v>188.178614888684</v>
      </c>
      <c r="B16">
        <v>851.14358595127703</v>
      </c>
      <c r="C16">
        <v>-87.470551201777596</v>
      </c>
      <c r="D16">
        <v>104.503832174327</v>
      </c>
      <c r="E16">
        <v>-54.654225903172303</v>
      </c>
      <c r="F16">
        <v>60.085115531107</v>
      </c>
      <c r="G16">
        <v>50.033165426991403</v>
      </c>
      <c r="H16">
        <v>105.730712017757</v>
      </c>
      <c r="I16">
        <v>-5.5283175650643397</v>
      </c>
      <c r="J16">
        <v>-190.5862763355</v>
      </c>
      <c r="K16">
        <v>162.68013350641499</v>
      </c>
      <c r="L16">
        <v>-3.5888048842957301</v>
      </c>
      <c r="M16">
        <v>-11.197889671218601</v>
      </c>
      <c r="N16">
        <v>33.464463863802997</v>
      </c>
      <c r="O16">
        <v>126.457077177541</v>
      </c>
      <c r="P16">
        <v>139.32436154575399</v>
      </c>
      <c r="Q16">
        <v>237.17108307851001</v>
      </c>
      <c r="R16">
        <v>209.554434761203</v>
      </c>
      <c r="S16">
        <v>97.550615253284604</v>
      </c>
      <c r="T16">
        <v>236.38592380185199</v>
      </c>
      <c r="U16">
        <v>137.620125404541</v>
      </c>
      <c r="V16">
        <v>315.40188968938799</v>
      </c>
      <c r="W16">
        <v>-33.121442491688299</v>
      </c>
      <c r="X16">
        <v>314.85747622965698</v>
      </c>
      <c r="Y16">
        <v>347.79226221938802</v>
      </c>
      <c r="Z16">
        <v>66.569521674091504</v>
      </c>
      <c r="AA16">
        <v>456.86550756112899</v>
      </c>
      <c r="AB16">
        <v>567.69667644910703</v>
      </c>
      <c r="AC16">
        <v>693.10215567079899</v>
      </c>
      <c r="AD16">
        <v>660.03337416893896</v>
      </c>
      <c r="AE16">
        <v>861.95756896968999</v>
      </c>
      <c r="AF16">
        <v>908.36084603570305</v>
      </c>
      <c r="AG16">
        <v>943.48418001974198</v>
      </c>
      <c r="AH16">
        <v>764.39539739737302</v>
      </c>
      <c r="AI16">
        <v>921.22435283350706</v>
      </c>
      <c r="AJ16">
        <v>732.195738698485</v>
      </c>
      <c r="AK16">
        <v>623.96797175488803</v>
      </c>
      <c r="AL16">
        <v>507.70092692022098</v>
      </c>
      <c r="AM16">
        <v>1050.72735894057</v>
      </c>
      <c r="AN16">
        <v>951.119840624841</v>
      </c>
      <c r="AO16">
        <v>879.43836344009105</v>
      </c>
      <c r="AP16">
        <v>894.95470686693</v>
      </c>
      <c r="AQ16">
        <v>589.62607652597501</v>
      </c>
      <c r="AR16">
        <v>528.20077735728</v>
      </c>
      <c r="AS16">
        <v>249.74819523356999</v>
      </c>
      <c r="AT16">
        <v>251.28514456597699</v>
      </c>
      <c r="AU16">
        <v>46.709103599211304</v>
      </c>
      <c r="AV16">
        <v>170.11030075526901</v>
      </c>
      <c r="AW16">
        <v>201.10904531044901</v>
      </c>
      <c r="AX16">
        <v>377.36244558272301</v>
      </c>
      <c r="AY16">
        <v>507.96161462310999</v>
      </c>
      <c r="AZ16">
        <v>470.64364517425201</v>
      </c>
      <c r="BA16">
        <v>325.605978677476</v>
      </c>
      <c r="BB16">
        <v>213.08537817004799</v>
      </c>
      <c r="BC16">
        <v>78.932245875393093</v>
      </c>
      <c r="BD16">
        <v>228.01908202131401</v>
      </c>
      <c r="BE16">
        <v>18.872651300306899</v>
      </c>
      <c r="BF16">
        <v>499.36458378115702</v>
      </c>
      <c r="BG16">
        <v>287.08612334064799</v>
      </c>
      <c r="BH16">
        <v>258.062271179459</v>
      </c>
      <c r="BI16">
        <v>255.26874983220199</v>
      </c>
    </row>
    <row r="17" spans="1:61">
      <c r="A17">
        <v>2505.6306668144998</v>
      </c>
      <c r="B17">
        <v>2011.01501051113</v>
      </c>
      <c r="C17">
        <v>2221.88453827274</v>
      </c>
      <c r="D17">
        <v>2360.7497150494801</v>
      </c>
      <c r="E17">
        <v>2169.7388487650601</v>
      </c>
      <c r="F17">
        <v>1914.8624540518999</v>
      </c>
      <c r="G17">
        <v>1544.9014221089301</v>
      </c>
      <c r="H17">
        <v>1835.44838207112</v>
      </c>
      <c r="I17">
        <v>1770.62031755569</v>
      </c>
      <c r="J17">
        <v>1416.78543133825</v>
      </c>
      <c r="K17">
        <v>1868.36025930141</v>
      </c>
      <c r="L17">
        <v>1828.8414930889501</v>
      </c>
      <c r="M17">
        <v>1969.2021111500901</v>
      </c>
      <c r="N17">
        <v>1745.31779053644</v>
      </c>
      <c r="O17">
        <v>1760.48224091474</v>
      </c>
      <c r="P17">
        <v>1679.1660303062799</v>
      </c>
      <c r="Q17">
        <v>1807.8020365060399</v>
      </c>
      <c r="R17">
        <v>1615.3930311761601</v>
      </c>
      <c r="S17">
        <v>1524.35149229034</v>
      </c>
      <c r="T17">
        <v>1349.9832570285901</v>
      </c>
      <c r="U17">
        <v>1514.98381260304</v>
      </c>
      <c r="V17">
        <v>1618.0326978289399</v>
      </c>
      <c r="W17">
        <v>1949.6297709246801</v>
      </c>
      <c r="X17">
        <v>1205.3913548277001</v>
      </c>
      <c r="Y17">
        <v>1176.8467312734099</v>
      </c>
      <c r="Z17">
        <v>1179.5105244937199</v>
      </c>
      <c r="AA17">
        <v>1241.2075118592099</v>
      </c>
      <c r="AB17">
        <v>1032.95666128055</v>
      </c>
      <c r="AC17">
        <v>1051.21139892358</v>
      </c>
      <c r="AD17">
        <v>890.72314474222196</v>
      </c>
      <c r="AE17">
        <v>768.12475372469498</v>
      </c>
      <c r="AF17">
        <v>743.58964337738905</v>
      </c>
      <c r="AG17">
        <v>707.07347524913905</v>
      </c>
      <c r="AH17">
        <v>543.51096078607895</v>
      </c>
      <c r="AI17">
        <v>532.60128991725901</v>
      </c>
      <c r="AJ17">
        <v>427.44175529233502</v>
      </c>
      <c r="AK17">
        <v>344.76558443676299</v>
      </c>
      <c r="AL17">
        <v>530.50373075038306</v>
      </c>
      <c r="AM17">
        <v>327.49217145318897</v>
      </c>
      <c r="AN17">
        <v>486.99975228259598</v>
      </c>
      <c r="AO17">
        <v>378.66515665601997</v>
      </c>
      <c r="AP17">
        <v>220.75965030239999</v>
      </c>
      <c r="AQ17">
        <v>134.50526434404401</v>
      </c>
      <c r="AR17">
        <v>279.04283959761102</v>
      </c>
      <c r="AS17">
        <v>340.87020031325898</v>
      </c>
      <c r="AT17">
        <v>356.16299731572201</v>
      </c>
      <c r="AU17">
        <v>259.41935118220198</v>
      </c>
      <c r="AV17">
        <v>62.380282667482703</v>
      </c>
      <c r="AW17">
        <v>348.268830043901</v>
      </c>
      <c r="AX17">
        <v>217.882308228059</v>
      </c>
      <c r="AY17">
        <v>196.45855134508801</v>
      </c>
      <c r="AZ17">
        <v>358.05858019045797</v>
      </c>
      <c r="BA17">
        <v>166.693883822971</v>
      </c>
      <c r="BB17">
        <v>156.685045447254</v>
      </c>
      <c r="BC17">
        <v>65.602454877585004</v>
      </c>
      <c r="BD17">
        <v>121.77651939245</v>
      </c>
      <c r="BE17">
        <v>55.360899673202503</v>
      </c>
      <c r="BF17">
        <v>117.921832624394</v>
      </c>
      <c r="BG17">
        <v>169.154108834487</v>
      </c>
      <c r="BH17">
        <v>146.17065850204699</v>
      </c>
      <c r="BI17">
        <v>148.89282894599799</v>
      </c>
    </row>
    <row r="18" spans="1:61">
      <c r="A18">
        <v>1106.94556473798</v>
      </c>
      <c r="B18">
        <v>826.57759884518498</v>
      </c>
      <c r="C18">
        <v>1067.8370021503699</v>
      </c>
      <c r="D18">
        <v>756.14363479951999</v>
      </c>
      <c r="E18">
        <v>814.93741795638698</v>
      </c>
      <c r="F18">
        <v>781.76465493855096</v>
      </c>
      <c r="G18">
        <v>953.54310788452096</v>
      </c>
      <c r="H18">
        <v>497.988659466493</v>
      </c>
      <c r="I18">
        <v>496.21687432468701</v>
      </c>
      <c r="J18">
        <v>815.79148685358405</v>
      </c>
      <c r="K18">
        <v>282.48612747907799</v>
      </c>
      <c r="L18">
        <v>447.77892984167102</v>
      </c>
      <c r="M18">
        <v>381.60674213460902</v>
      </c>
      <c r="N18">
        <v>415.21302212554798</v>
      </c>
      <c r="O18">
        <v>450.46868683308003</v>
      </c>
      <c r="P18">
        <v>284.96333266197797</v>
      </c>
      <c r="Q18">
        <v>560.07640464242604</v>
      </c>
      <c r="R18">
        <v>303.23140544202403</v>
      </c>
      <c r="S18">
        <v>192.46428265485599</v>
      </c>
      <c r="T18">
        <v>356.78863061097599</v>
      </c>
      <c r="U18">
        <v>127.42762920649901</v>
      </c>
      <c r="V18">
        <v>431.07267676001101</v>
      </c>
      <c r="W18">
        <v>534.29966441437296</v>
      </c>
      <c r="X18">
        <v>653.11017892934797</v>
      </c>
      <c r="Y18">
        <v>962.72272841762197</v>
      </c>
      <c r="Z18">
        <v>621.62000038473002</v>
      </c>
      <c r="AA18">
        <v>988.29193191968204</v>
      </c>
      <c r="AB18">
        <v>764.14600214466498</v>
      </c>
      <c r="AC18">
        <v>925.344506028978</v>
      </c>
      <c r="AD18">
        <v>885.67693810850506</v>
      </c>
      <c r="AE18">
        <v>820.52290777857297</v>
      </c>
      <c r="AF18">
        <v>896.43610829695206</v>
      </c>
      <c r="AG18">
        <v>1184.6283365827101</v>
      </c>
      <c r="AH18">
        <v>845.48810039532395</v>
      </c>
      <c r="AI18">
        <v>682.72987695141103</v>
      </c>
      <c r="AJ18">
        <v>841.42608765060299</v>
      </c>
      <c r="AK18">
        <v>644.85287733772202</v>
      </c>
      <c r="AL18">
        <v>165.822327858954</v>
      </c>
      <c r="AM18">
        <v>413.15658051739302</v>
      </c>
      <c r="AN18">
        <v>173.349467352201</v>
      </c>
      <c r="AO18">
        <v>269.081774451679</v>
      </c>
      <c r="AP18">
        <v>324.496533551791</v>
      </c>
      <c r="AQ18">
        <v>459.80242257172603</v>
      </c>
      <c r="AR18">
        <v>69.423676449864104</v>
      </c>
      <c r="AS18">
        <v>526.55981342187999</v>
      </c>
      <c r="AT18">
        <v>362.57747023502702</v>
      </c>
      <c r="AU18">
        <v>600.53767320338704</v>
      </c>
      <c r="AV18">
        <v>465.02577648550403</v>
      </c>
      <c r="AW18">
        <v>407.06301222714598</v>
      </c>
      <c r="AX18">
        <v>312.39195708739999</v>
      </c>
      <c r="AY18">
        <v>443.55737007139697</v>
      </c>
      <c r="AZ18">
        <v>550.70423729469303</v>
      </c>
      <c r="BA18">
        <v>706.83029961429304</v>
      </c>
      <c r="BB18">
        <v>488.96032581440602</v>
      </c>
      <c r="BC18">
        <v>526.38087409951504</v>
      </c>
      <c r="BD18">
        <v>222.50190759937999</v>
      </c>
      <c r="BE18">
        <v>521.17407467524902</v>
      </c>
      <c r="BF18">
        <v>512.16033597241403</v>
      </c>
      <c r="BG18">
        <v>474.09349324879798</v>
      </c>
      <c r="BH18">
        <v>375.75955818280198</v>
      </c>
      <c r="BI18">
        <v>232.136548239272</v>
      </c>
    </row>
    <row r="19" spans="1:61">
      <c r="A19">
        <v>661.52858640679801</v>
      </c>
      <c r="B19">
        <v>818.59351789173104</v>
      </c>
      <c r="C19">
        <v>855.11501252369999</v>
      </c>
      <c r="D19">
        <v>1303.74363209953</v>
      </c>
      <c r="E19">
        <v>816.53620187266404</v>
      </c>
      <c r="F19">
        <v>760.986714909988</v>
      </c>
      <c r="G19">
        <v>646.95114145825903</v>
      </c>
      <c r="H19">
        <v>1149.31785862366</v>
      </c>
      <c r="I19">
        <v>941.68828142242205</v>
      </c>
      <c r="J19">
        <v>762.15580266287395</v>
      </c>
      <c r="K19">
        <v>850.51874749778597</v>
      </c>
      <c r="L19">
        <v>793.69418241010101</v>
      </c>
      <c r="M19">
        <v>784.58055914495503</v>
      </c>
      <c r="N19">
        <v>895.02671134652496</v>
      </c>
      <c r="O19">
        <v>897.03480877822005</v>
      </c>
      <c r="P19">
        <v>890.20577637962401</v>
      </c>
      <c r="Q19">
        <v>574.58419191915004</v>
      </c>
      <c r="R19">
        <v>828.91711060147304</v>
      </c>
      <c r="S19">
        <v>751.71400869052798</v>
      </c>
      <c r="T19">
        <v>954.02249930486903</v>
      </c>
      <c r="U19">
        <v>1081.62717213005</v>
      </c>
      <c r="V19">
        <v>662.72534006008402</v>
      </c>
      <c r="W19">
        <v>960.15951667615195</v>
      </c>
      <c r="X19">
        <v>777.36772703696499</v>
      </c>
      <c r="Y19">
        <v>713.86022983165901</v>
      </c>
      <c r="Z19">
        <v>491.304491929336</v>
      </c>
      <c r="AA19">
        <v>954.82168815612602</v>
      </c>
      <c r="AB19">
        <v>699.96142807973604</v>
      </c>
      <c r="AC19">
        <v>904.62670751124995</v>
      </c>
      <c r="AD19">
        <v>910.59889623773404</v>
      </c>
      <c r="AE19">
        <v>759.49242780467398</v>
      </c>
      <c r="AF19">
        <v>621.48283122850501</v>
      </c>
      <c r="AG19">
        <v>1090.6314775343899</v>
      </c>
      <c r="AH19">
        <v>990.62812967519505</v>
      </c>
      <c r="AI19">
        <v>808.50528917943302</v>
      </c>
      <c r="AJ19">
        <v>466.32823610981097</v>
      </c>
      <c r="AK19">
        <v>634.92685003209499</v>
      </c>
      <c r="AL19">
        <v>388.38980885869597</v>
      </c>
      <c r="AM19">
        <v>831.65806179390995</v>
      </c>
      <c r="AN19">
        <v>886.89561129435197</v>
      </c>
      <c r="AO19">
        <v>816.17931760481599</v>
      </c>
      <c r="AP19">
        <v>994.43877929801897</v>
      </c>
      <c r="AQ19">
        <v>942.63625772216596</v>
      </c>
      <c r="AR19">
        <v>567.86608467520398</v>
      </c>
      <c r="AS19">
        <v>666.94213288781202</v>
      </c>
      <c r="AT19">
        <v>675.63799089570296</v>
      </c>
      <c r="AU19">
        <v>464.42542818591397</v>
      </c>
      <c r="AV19">
        <v>585.46239524487703</v>
      </c>
      <c r="AW19">
        <v>510.81796889124797</v>
      </c>
      <c r="AX19">
        <v>385.73293970154799</v>
      </c>
      <c r="AY19">
        <v>849.24134064620796</v>
      </c>
      <c r="AZ19">
        <v>774.02844568956198</v>
      </c>
      <c r="BA19">
        <v>670.27066973453395</v>
      </c>
      <c r="BB19">
        <v>634.89323220790698</v>
      </c>
      <c r="BC19">
        <v>507.587483734329</v>
      </c>
      <c r="BD19">
        <v>668.72874313766602</v>
      </c>
      <c r="BE19">
        <v>546.58583794895696</v>
      </c>
      <c r="BF19">
        <v>374.38315751172502</v>
      </c>
      <c r="BG19">
        <v>595.84096257633598</v>
      </c>
      <c r="BH19">
        <v>432.552407991866</v>
      </c>
      <c r="BI19">
        <v>564.99230473485102</v>
      </c>
    </row>
    <row r="20" spans="1:61">
      <c r="A20">
        <v>2062.0518667003898</v>
      </c>
      <c r="B20">
        <v>2463.98529524382</v>
      </c>
      <c r="C20">
        <v>1935.8619236556301</v>
      </c>
      <c r="D20">
        <v>2990.9416489824998</v>
      </c>
      <c r="E20">
        <v>561.29776649573103</v>
      </c>
      <c r="F20">
        <v>2030.4995353542899</v>
      </c>
      <c r="G20">
        <v>1575.2998843979101</v>
      </c>
      <c r="H20">
        <v>1495.34490531968</v>
      </c>
      <c r="I20">
        <v>1164.65445401546</v>
      </c>
      <c r="J20">
        <v>1212.5896032764001</v>
      </c>
      <c r="K20">
        <v>811.77903181271802</v>
      </c>
      <c r="L20">
        <v>1266.32331269826</v>
      </c>
      <c r="M20">
        <v>908.02285229246104</v>
      </c>
      <c r="N20">
        <v>1181.23538382633</v>
      </c>
      <c r="O20">
        <v>895.67529510651798</v>
      </c>
      <c r="P20">
        <v>645.30255105716003</v>
      </c>
      <c r="Q20">
        <v>827.32640089162805</v>
      </c>
      <c r="R20">
        <v>868.47688318983</v>
      </c>
      <c r="S20">
        <v>243.11847114257199</v>
      </c>
      <c r="T20">
        <v>583.73857589343197</v>
      </c>
      <c r="U20">
        <v>1094.78413356996</v>
      </c>
      <c r="V20">
        <v>637.27901418007696</v>
      </c>
      <c r="W20">
        <v>1443.6052377603801</v>
      </c>
      <c r="X20">
        <v>1125.70284765151</v>
      </c>
      <c r="Y20">
        <v>816.11819798215402</v>
      </c>
      <c r="Z20">
        <v>974.94019308713405</v>
      </c>
      <c r="AA20">
        <v>2074.4758470192601</v>
      </c>
      <c r="AB20">
        <v>2202.3768712613301</v>
      </c>
      <c r="AC20">
        <v>2030.9778106098699</v>
      </c>
      <c r="AD20">
        <v>1901.01449108679</v>
      </c>
      <c r="AE20">
        <v>2665.4836376840399</v>
      </c>
      <c r="AF20">
        <v>2715.7985351349198</v>
      </c>
      <c r="AG20">
        <v>2366.52461201707</v>
      </c>
      <c r="AH20">
        <v>2468.7625391750698</v>
      </c>
      <c r="AI20">
        <v>1984.0679683712899</v>
      </c>
      <c r="AJ20">
        <v>2628.9892720407902</v>
      </c>
      <c r="AK20">
        <v>2568.6965103673301</v>
      </c>
      <c r="AL20">
        <v>2763.4897385630402</v>
      </c>
      <c r="AM20">
        <v>2613.5723880518899</v>
      </c>
      <c r="AN20">
        <v>2540.1108017883698</v>
      </c>
      <c r="AO20">
        <v>2192.1064313317002</v>
      </c>
      <c r="AP20">
        <v>2019.04091456008</v>
      </c>
      <c r="AQ20">
        <v>2132.0088756472801</v>
      </c>
      <c r="AR20">
        <v>2476.5694456807801</v>
      </c>
      <c r="AS20">
        <v>2637.4196544001002</v>
      </c>
      <c r="AT20">
        <v>2021.2072807412201</v>
      </c>
      <c r="AU20">
        <v>2069.51231168801</v>
      </c>
      <c r="AV20">
        <v>1656.56522732606</v>
      </c>
      <c r="AW20">
        <v>1833.4686854941899</v>
      </c>
      <c r="AX20">
        <v>1487.1360783083901</v>
      </c>
      <c r="AY20">
        <v>1432.5893165877501</v>
      </c>
      <c r="AZ20">
        <v>800.14966693211204</v>
      </c>
      <c r="BA20">
        <v>398.43303246570099</v>
      </c>
      <c r="BB20">
        <v>630.41834454837397</v>
      </c>
      <c r="BC20">
        <v>820.64677025912397</v>
      </c>
      <c r="BD20">
        <v>698.96690069772899</v>
      </c>
      <c r="BE20">
        <v>365.079704148936</v>
      </c>
      <c r="BF20">
        <v>479.17687725234202</v>
      </c>
      <c r="BG20">
        <v>615.93510996002203</v>
      </c>
      <c r="BH20">
        <v>878.49236619046405</v>
      </c>
      <c r="BI20">
        <v>789.14965341007201</v>
      </c>
    </row>
    <row r="21" spans="1:61">
      <c r="A21">
        <v>1297.8179843578901</v>
      </c>
      <c r="B21">
        <v>762.31403008618202</v>
      </c>
      <c r="C21">
        <v>428.58929659996801</v>
      </c>
      <c r="D21">
        <v>486.34941133792501</v>
      </c>
      <c r="E21">
        <v>598.55029278696804</v>
      </c>
      <c r="F21">
        <v>755.66692210028202</v>
      </c>
      <c r="G21">
        <v>461.19927885510498</v>
      </c>
      <c r="H21">
        <v>448.08869544843299</v>
      </c>
      <c r="I21">
        <v>393.24704009280703</v>
      </c>
      <c r="J21">
        <v>375.608755818742</v>
      </c>
      <c r="K21">
        <v>424.603515396842</v>
      </c>
      <c r="L21">
        <v>447.93662708834802</v>
      </c>
      <c r="M21">
        <v>318.95156172425601</v>
      </c>
      <c r="N21">
        <v>305.38493873162003</v>
      </c>
      <c r="O21">
        <v>389.13689947290902</v>
      </c>
      <c r="P21">
        <v>515.74270183376495</v>
      </c>
      <c r="Q21">
        <v>441.77673259593797</v>
      </c>
      <c r="R21">
        <v>553.69734457841002</v>
      </c>
      <c r="S21">
        <v>508.13464100068802</v>
      </c>
      <c r="T21">
        <v>477.00158364391501</v>
      </c>
      <c r="U21">
        <v>373.45869198164502</v>
      </c>
      <c r="V21">
        <v>317.69517682813199</v>
      </c>
      <c r="W21">
        <v>708.39839684650406</v>
      </c>
      <c r="X21">
        <v>406.00473400999402</v>
      </c>
      <c r="Y21">
        <v>423.00329933608401</v>
      </c>
      <c r="Z21">
        <v>234.53704178578599</v>
      </c>
      <c r="AA21">
        <v>353.98575155355201</v>
      </c>
      <c r="AB21">
        <v>415.82209868157997</v>
      </c>
      <c r="AC21">
        <v>170.732030542921</v>
      </c>
      <c r="AD21">
        <v>263.63959028785899</v>
      </c>
      <c r="AE21">
        <v>517.36979215763597</v>
      </c>
      <c r="AF21">
        <v>297.07808944455701</v>
      </c>
      <c r="AG21">
        <v>382.20503304656501</v>
      </c>
      <c r="AH21">
        <v>770.84770612823604</v>
      </c>
      <c r="AI21">
        <v>646.54476716478803</v>
      </c>
      <c r="AJ21">
        <v>426.31979663136201</v>
      </c>
      <c r="AK21">
        <v>639.99500178834501</v>
      </c>
      <c r="AL21">
        <v>480.82222762820101</v>
      </c>
      <c r="AM21">
        <v>412.361296312901</v>
      </c>
      <c r="AN21">
        <v>582.73553169341994</v>
      </c>
      <c r="AO21">
        <v>318.65810436572599</v>
      </c>
      <c r="AP21">
        <v>283.15832438926401</v>
      </c>
      <c r="AQ21">
        <v>330.23478368134403</v>
      </c>
      <c r="AR21">
        <v>371.94693906572701</v>
      </c>
      <c r="AS21">
        <v>95.049364778934105</v>
      </c>
      <c r="AT21">
        <v>162.209801079664</v>
      </c>
      <c r="AU21">
        <v>339.67809779709802</v>
      </c>
      <c r="AV21">
        <v>220.64296004322901</v>
      </c>
      <c r="AW21">
        <v>232.16810548189099</v>
      </c>
      <c r="AX21">
        <v>213.047173809822</v>
      </c>
      <c r="AY21">
        <v>76.938549495947498</v>
      </c>
      <c r="AZ21">
        <v>97.695754956040204</v>
      </c>
      <c r="BA21">
        <v>69.816848883540004</v>
      </c>
      <c r="BB21">
        <v>159.16602126312901</v>
      </c>
      <c r="BC21">
        <v>124.529254282095</v>
      </c>
      <c r="BD21">
        <v>38.096632927906398</v>
      </c>
      <c r="BE21">
        <v>19.155565674358499</v>
      </c>
      <c r="BF21">
        <v>258.29902233375299</v>
      </c>
      <c r="BG21">
        <v>-95.206242733842302</v>
      </c>
      <c r="BH21">
        <v>150.85044298106601</v>
      </c>
      <c r="BI21">
        <v>32.120066691838801</v>
      </c>
    </row>
    <row r="22" spans="1:61">
      <c r="A22">
        <v>247.56123755160701</v>
      </c>
      <c r="B22">
        <v>363.26233301661898</v>
      </c>
      <c r="C22">
        <v>260.186780725495</v>
      </c>
      <c r="D22">
        <v>616.43742744400095</v>
      </c>
      <c r="E22">
        <v>456.51779542520802</v>
      </c>
      <c r="F22">
        <v>416.27036371739501</v>
      </c>
      <c r="G22">
        <v>524.20310627631704</v>
      </c>
      <c r="H22">
        <v>453.97448760533399</v>
      </c>
      <c r="I22">
        <v>446.988310831067</v>
      </c>
      <c r="J22">
        <v>526.74308390327496</v>
      </c>
      <c r="K22">
        <v>841.15969982793604</v>
      </c>
      <c r="L22">
        <v>623.00539873868001</v>
      </c>
      <c r="M22">
        <v>1131.7086954480601</v>
      </c>
      <c r="N22">
        <v>1349.39881025197</v>
      </c>
      <c r="O22">
        <v>1586.5462366725401</v>
      </c>
      <c r="P22">
        <v>1225.9891360705799</v>
      </c>
      <c r="Q22">
        <v>1239.5016769327201</v>
      </c>
      <c r="R22">
        <v>1493.49277839718</v>
      </c>
      <c r="S22">
        <v>1687.4807315206499</v>
      </c>
      <c r="T22">
        <v>1328.4902738895901</v>
      </c>
      <c r="U22">
        <v>1709.2128457562201</v>
      </c>
      <c r="V22">
        <v>1542.7851415432301</v>
      </c>
      <c r="W22">
        <v>1845.49643053113</v>
      </c>
      <c r="X22">
        <v>869.11578246350598</v>
      </c>
      <c r="Y22">
        <v>369.93950705677202</v>
      </c>
      <c r="Z22">
        <v>1028.5823982698701</v>
      </c>
      <c r="AA22">
        <v>397.67487809445203</v>
      </c>
      <c r="AB22">
        <v>795.06021632425995</v>
      </c>
      <c r="AC22">
        <v>916.99601986513699</v>
      </c>
      <c r="AD22">
        <v>543.163512914948</v>
      </c>
      <c r="AE22">
        <v>875.95683276859802</v>
      </c>
      <c r="AF22">
        <v>1340.6736906979199</v>
      </c>
      <c r="AG22">
        <v>1090.64690014598</v>
      </c>
      <c r="AH22">
        <v>1400.61187032459</v>
      </c>
      <c r="AI22">
        <v>1644.85433797218</v>
      </c>
      <c r="AJ22">
        <v>1232.0137786176399</v>
      </c>
      <c r="AK22">
        <v>1041.23952925193</v>
      </c>
      <c r="AL22">
        <v>864.39275066130404</v>
      </c>
      <c r="AM22">
        <v>852.463815115118</v>
      </c>
      <c r="AN22">
        <v>423.45859445323299</v>
      </c>
      <c r="AO22">
        <v>636.96280696300198</v>
      </c>
      <c r="AP22">
        <v>881.78744743196398</v>
      </c>
      <c r="AQ22">
        <v>529.92622546608504</v>
      </c>
      <c r="AR22">
        <v>695.92868992903402</v>
      </c>
      <c r="AS22">
        <v>536.687654720978</v>
      </c>
      <c r="AT22">
        <v>525.62636057205702</v>
      </c>
      <c r="AU22">
        <v>706.02614249314001</v>
      </c>
      <c r="AV22">
        <v>599.008246580167</v>
      </c>
      <c r="AW22">
        <v>591.65468309507401</v>
      </c>
      <c r="AX22">
        <v>564.09671242898105</v>
      </c>
      <c r="AY22">
        <v>587.34547369394795</v>
      </c>
      <c r="AZ22">
        <v>471.63498315496901</v>
      </c>
      <c r="BA22">
        <v>513.54776733682104</v>
      </c>
      <c r="BB22">
        <v>419.58435855881402</v>
      </c>
      <c r="BC22">
        <v>313.344261780701</v>
      </c>
      <c r="BD22">
        <v>283.54431188056299</v>
      </c>
      <c r="BE22">
        <v>634.61966664836098</v>
      </c>
      <c r="BF22">
        <v>714.44925138065003</v>
      </c>
      <c r="BG22">
        <v>265.94476070864698</v>
      </c>
      <c r="BH22">
        <v>428.68552970401402</v>
      </c>
      <c r="BI22">
        <v>365.12945272545699</v>
      </c>
    </row>
  </sheetData>
  <mergeCells count="1">
    <mergeCell ref="A1:BI1"/>
  </mergeCells>
  <phoneticPr fontId="6"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7999B2-8097-C440-A80B-0F4644C74C45}">
  <dimension ref="A1:D285"/>
  <sheetViews>
    <sheetView workbookViewId="0">
      <selection sqref="A1:B1"/>
    </sheetView>
  </sheetViews>
  <sheetFormatPr baseColWidth="10" defaultRowHeight="16"/>
  <sheetData>
    <row r="1" spans="1:4" s="6" customFormat="1" ht="21">
      <c r="A1" s="9" t="s">
        <v>165</v>
      </c>
      <c r="B1" s="10"/>
      <c r="C1" s="6" t="s">
        <v>114</v>
      </c>
      <c r="D1" s="6" t="s">
        <v>144</v>
      </c>
    </row>
    <row r="2" spans="1:4">
      <c r="A2" t="s">
        <v>19</v>
      </c>
      <c r="B2" t="s">
        <v>1</v>
      </c>
    </row>
    <row r="3" spans="1:4">
      <c r="A3">
        <v>0.66550615786699696</v>
      </c>
      <c r="B3">
        <v>0.53535631147122897</v>
      </c>
      <c r="C3">
        <v>1</v>
      </c>
      <c r="D3">
        <v>0.24354940213971099</v>
      </c>
    </row>
    <row r="4" spans="1:4">
      <c r="A4">
        <v>0.50431951839795097</v>
      </c>
      <c r="B4">
        <v>0.50239211518151605</v>
      </c>
      <c r="C4">
        <v>1</v>
      </c>
      <c r="D4">
        <v>3.1676106565974402E-2</v>
      </c>
    </row>
    <row r="5" spans="1:4">
      <c r="A5">
        <v>0.52198220509915505</v>
      </c>
      <c r="B5">
        <v>0.49363302020231797</v>
      </c>
      <c r="C5">
        <v>1</v>
      </c>
      <c r="D5">
        <v>5.4961191525068197E-2</v>
      </c>
    </row>
    <row r="6" spans="1:4">
      <c r="A6">
        <v>0.60565599162656802</v>
      </c>
      <c r="B6">
        <v>0.500097962822311</v>
      </c>
      <c r="C6">
        <v>1</v>
      </c>
      <c r="D6">
        <v>0.16467379903503301</v>
      </c>
    </row>
    <row r="7" spans="1:4">
      <c r="A7">
        <v>0.63247787897903496</v>
      </c>
      <c r="B7">
        <v>0.49585095171160998</v>
      </c>
      <c r="C7">
        <v>1</v>
      </c>
      <c r="D7">
        <v>0.19991608978393099</v>
      </c>
    </row>
    <row r="8" spans="1:4">
      <c r="A8">
        <v>0.59693939663685103</v>
      </c>
      <c r="B8">
        <v>0.51444213551681905</v>
      </c>
      <c r="C8">
        <v>1</v>
      </c>
      <c r="D8">
        <v>0.153345919865744</v>
      </c>
    </row>
    <row r="9" spans="1:4">
      <c r="A9">
        <v>0.58290508539088703</v>
      </c>
      <c r="B9">
        <v>0.50527449374116296</v>
      </c>
      <c r="C9">
        <v>1</v>
      </c>
      <c r="D9">
        <v>0.134885672330606</v>
      </c>
    </row>
    <row r="10" spans="1:4">
      <c r="A10">
        <v>0.74775659947234696</v>
      </c>
      <c r="B10">
        <v>0.50221278291674498</v>
      </c>
      <c r="C10">
        <v>1</v>
      </c>
      <c r="D10">
        <v>0.35137402978812698</v>
      </c>
    </row>
    <row r="11" spans="1:4">
      <c r="A11">
        <v>0.53890784200738195</v>
      </c>
      <c r="B11">
        <v>0.51756737144194498</v>
      </c>
      <c r="C11">
        <v>1</v>
      </c>
      <c r="D11">
        <v>7.7197398783301896E-2</v>
      </c>
    </row>
    <row r="12" spans="1:4">
      <c r="A12">
        <v>0.545621126792735</v>
      </c>
      <c r="B12">
        <v>0.49883525617131502</v>
      </c>
      <c r="C12">
        <v>1</v>
      </c>
      <c r="D12">
        <v>8.6007971470526495E-2</v>
      </c>
    </row>
    <row r="13" spans="1:4">
      <c r="A13">
        <v>0.63798083253976001</v>
      </c>
      <c r="B13">
        <v>0.50839015248770203</v>
      </c>
      <c r="C13">
        <v>1</v>
      </c>
      <c r="D13">
        <v>0.207258233689952</v>
      </c>
    </row>
    <row r="14" spans="1:4">
      <c r="A14">
        <v>0.55029856430629698</v>
      </c>
      <c r="B14">
        <v>0.49629356814303999</v>
      </c>
      <c r="C14">
        <v>1</v>
      </c>
      <c r="D14">
        <v>9.2091462135515001E-2</v>
      </c>
    </row>
    <row r="15" spans="1:4">
      <c r="A15">
        <v>0.53039299412166996</v>
      </c>
      <c r="B15">
        <v>0.50606301186545699</v>
      </c>
      <c r="C15">
        <v>1</v>
      </c>
      <c r="D15">
        <v>6.6079295154184994E-2</v>
      </c>
    </row>
    <row r="16" spans="1:4">
      <c r="A16">
        <v>0.59269076043246505</v>
      </c>
      <c r="B16">
        <v>0.52169268616693398</v>
      </c>
      <c r="C16">
        <v>1</v>
      </c>
      <c r="D16">
        <v>0.14789175582127101</v>
      </c>
    </row>
    <row r="17" spans="1:4">
      <c r="A17">
        <v>0.59709334411523196</v>
      </c>
      <c r="B17">
        <v>0.50176288211685305</v>
      </c>
      <c r="C17">
        <v>1</v>
      </c>
      <c r="D17">
        <v>0.15355569540591599</v>
      </c>
    </row>
    <row r="18" spans="1:4">
      <c r="A18">
        <v>0.541946940629072</v>
      </c>
      <c r="B18">
        <v>0.51543719789947695</v>
      </c>
      <c r="C18">
        <v>1</v>
      </c>
      <c r="D18">
        <v>8.1183134046570196E-2</v>
      </c>
    </row>
    <row r="19" spans="1:4">
      <c r="A19">
        <v>0.77726491623437899</v>
      </c>
      <c r="B19">
        <v>0.50139465978483</v>
      </c>
      <c r="C19">
        <v>1</v>
      </c>
      <c r="D19">
        <v>0.389762953639606</v>
      </c>
    </row>
    <row r="20" spans="1:4">
      <c r="A20">
        <v>0.49931391173699402</v>
      </c>
      <c r="B20">
        <v>0.479746166354939</v>
      </c>
      <c r="C20">
        <v>1</v>
      </c>
      <c r="D20">
        <v>2.49632892804699E-2</v>
      </c>
    </row>
    <row r="21" spans="1:4">
      <c r="A21">
        <v>0.69636218027443297</v>
      </c>
      <c r="B21">
        <v>0.49788007286159403</v>
      </c>
      <c r="C21">
        <v>1</v>
      </c>
      <c r="D21">
        <v>0.28382630585273799</v>
      </c>
    </row>
    <row r="22" spans="1:4">
      <c r="A22">
        <v>0.64170075272750204</v>
      </c>
      <c r="B22">
        <v>0.521385161088182</v>
      </c>
      <c r="C22">
        <v>1</v>
      </c>
      <c r="D22">
        <v>0.21229284665407999</v>
      </c>
    </row>
    <row r="23" spans="1:4">
      <c r="A23">
        <v>0.55094748320799503</v>
      </c>
      <c r="B23">
        <v>0.51104538006689604</v>
      </c>
      <c r="C23">
        <v>1</v>
      </c>
      <c r="D23">
        <v>9.2930564296203097E-2</v>
      </c>
    </row>
    <row r="24" spans="1:4">
      <c r="A24">
        <v>0.66413256076654203</v>
      </c>
      <c r="B24">
        <v>0.50824084445175399</v>
      </c>
      <c r="C24">
        <v>1</v>
      </c>
      <c r="D24">
        <v>0.24166142227816201</v>
      </c>
    </row>
    <row r="25" spans="1:4">
      <c r="A25">
        <v>0.60633584472414304</v>
      </c>
      <c r="B25">
        <v>0.507154481035475</v>
      </c>
      <c r="C25">
        <v>1</v>
      </c>
      <c r="D25">
        <v>0.165722676735893</v>
      </c>
    </row>
    <row r="26" spans="1:4">
      <c r="A26">
        <v>0.54935199377914301</v>
      </c>
      <c r="B26">
        <v>0.51241444567391503</v>
      </c>
      <c r="C26">
        <v>1</v>
      </c>
      <c r="D26">
        <v>9.0832808894482905E-2</v>
      </c>
    </row>
    <row r="27" spans="1:4">
      <c r="A27">
        <v>0.49697765981053299</v>
      </c>
      <c r="B27">
        <v>0.50725854763381095</v>
      </c>
      <c r="C27">
        <v>1</v>
      </c>
      <c r="D27">
        <v>2.2236207258233699E-2</v>
      </c>
    </row>
    <row r="28" spans="1:4">
      <c r="A28">
        <v>0.51174138743487796</v>
      </c>
      <c r="B28">
        <v>0.48306446852141199</v>
      </c>
      <c r="C28">
        <v>1</v>
      </c>
      <c r="D28">
        <v>4.1325781413887097E-2</v>
      </c>
    </row>
    <row r="29" spans="1:4">
      <c r="A29">
        <v>0.51853877434605</v>
      </c>
      <c r="B29">
        <v>0.49276315855837499</v>
      </c>
      <c r="C29">
        <v>1</v>
      </c>
      <c r="D29">
        <v>5.03461296412838E-2</v>
      </c>
    </row>
    <row r="30" spans="1:4">
      <c r="A30">
        <v>0.50657554800637195</v>
      </c>
      <c r="B30">
        <v>0.494568650290589</v>
      </c>
      <c r="C30">
        <v>1</v>
      </c>
      <c r="D30">
        <v>3.4612964128382599E-2</v>
      </c>
    </row>
    <row r="31" spans="1:4">
      <c r="A31">
        <v>0.50462897321979405</v>
      </c>
      <c r="B31">
        <v>0.49467262718428201</v>
      </c>
      <c r="C31">
        <v>1</v>
      </c>
      <c r="D31">
        <v>3.2095657646318401E-2</v>
      </c>
    </row>
    <row r="32" spans="1:4">
      <c r="A32">
        <v>0.56184724215449899</v>
      </c>
      <c r="B32">
        <v>0.49963628186446901</v>
      </c>
      <c r="C32">
        <v>1</v>
      </c>
      <c r="D32">
        <v>0.10719530102789999</v>
      </c>
    </row>
    <row r="33" spans="1:4">
      <c r="A33">
        <v>0.57335373560004499</v>
      </c>
      <c r="B33">
        <v>0.51222479816153499</v>
      </c>
      <c r="C33">
        <v>1</v>
      </c>
      <c r="D33">
        <v>0.122508915460457</v>
      </c>
    </row>
    <row r="34" spans="1:4">
      <c r="A34">
        <v>0.66215051532807101</v>
      </c>
      <c r="B34">
        <v>0.50961730284172102</v>
      </c>
      <c r="C34">
        <v>1</v>
      </c>
      <c r="D34">
        <v>0.23914411579609801</v>
      </c>
    </row>
    <row r="35" spans="1:4">
      <c r="A35">
        <v>0.63905548407707402</v>
      </c>
      <c r="B35">
        <v>0.49283072503519298</v>
      </c>
      <c r="C35">
        <v>1</v>
      </c>
      <c r="D35">
        <v>0.20872666247115601</v>
      </c>
    </row>
    <row r="36" spans="1:4">
      <c r="A36">
        <v>0.54768177025735298</v>
      </c>
      <c r="B36">
        <v>0.50640855872087298</v>
      </c>
      <c r="C36">
        <v>1</v>
      </c>
      <c r="D36">
        <v>8.87350534927627E-2</v>
      </c>
    </row>
    <row r="37" spans="1:4">
      <c r="A37">
        <v>0.504751373073131</v>
      </c>
      <c r="B37">
        <v>0.49781093441670798</v>
      </c>
      <c r="C37">
        <v>1</v>
      </c>
      <c r="D37">
        <v>3.2305433186490498E-2</v>
      </c>
    </row>
    <row r="38" spans="1:4">
      <c r="A38">
        <v>0.53081193227489998</v>
      </c>
      <c r="B38">
        <v>0.50250278874480203</v>
      </c>
      <c r="C38">
        <v>1</v>
      </c>
      <c r="D38">
        <v>6.6498846234528994E-2</v>
      </c>
    </row>
    <row r="39" spans="1:4">
      <c r="A39">
        <v>0.51949401240693305</v>
      </c>
      <c r="B39">
        <v>0.50877158402919298</v>
      </c>
      <c r="C39">
        <v>1</v>
      </c>
      <c r="D39">
        <v>5.1604782882315903E-2</v>
      </c>
    </row>
    <row r="40" spans="1:4">
      <c r="A40">
        <v>0.55672631667102201</v>
      </c>
      <c r="B40">
        <v>0.48917547600103001</v>
      </c>
      <c r="C40">
        <v>1</v>
      </c>
      <c r="D40">
        <v>0.100482483742396</v>
      </c>
    </row>
    <row r="41" spans="1:4">
      <c r="A41">
        <v>0.57199208454309003</v>
      </c>
      <c r="B41">
        <v>0.49029465025697599</v>
      </c>
      <c r="C41">
        <v>1</v>
      </c>
      <c r="D41">
        <v>0.120411160058737</v>
      </c>
    </row>
    <row r="42" spans="1:4">
      <c r="A42">
        <v>0.56062558817552</v>
      </c>
      <c r="B42">
        <v>0.48505122088972302</v>
      </c>
      <c r="C42">
        <v>1</v>
      </c>
      <c r="D42">
        <v>0.105517096706524</v>
      </c>
    </row>
    <row r="43" spans="1:4">
      <c r="A43">
        <v>0.61342409188611002</v>
      </c>
      <c r="B43">
        <v>0.53497537550498098</v>
      </c>
      <c r="C43">
        <v>2</v>
      </c>
      <c r="D43">
        <v>0.175162576043633</v>
      </c>
    </row>
    <row r="44" spans="1:4">
      <c r="A44">
        <v>0.69689862584693496</v>
      </c>
      <c r="B44">
        <v>0.51019837612085395</v>
      </c>
      <c r="C44">
        <v>2</v>
      </c>
      <c r="D44">
        <v>0.28466540801342599</v>
      </c>
    </row>
    <row r="45" spans="1:4">
      <c r="A45">
        <v>0.70314983853925705</v>
      </c>
      <c r="B45">
        <v>0.50138296612801403</v>
      </c>
      <c r="C45">
        <v>2</v>
      </c>
      <c r="D45">
        <v>0.29284665408013399</v>
      </c>
    </row>
    <row r="46" spans="1:4">
      <c r="A46">
        <v>0.76002878141014496</v>
      </c>
      <c r="B46">
        <v>0.479652544631542</v>
      </c>
      <c r="C46">
        <v>2</v>
      </c>
      <c r="D46">
        <v>0.36731697084120002</v>
      </c>
    </row>
    <row r="47" spans="1:4">
      <c r="A47">
        <v>0.69083738023296704</v>
      </c>
      <c r="B47">
        <v>0.52533591892229503</v>
      </c>
      <c r="C47">
        <v>2</v>
      </c>
      <c r="D47">
        <v>0.27669393748688897</v>
      </c>
    </row>
    <row r="48" spans="1:4">
      <c r="A48">
        <v>0.59021821683862796</v>
      </c>
      <c r="B48">
        <v>0.52211441839620198</v>
      </c>
      <c r="C48">
        <v>2</v>
      </c>
      <c r="D48">
        <v>0.14453534717851901</v>
      </c>
    </row>
    <row r="49" spans="1:4">
      <c r="A49">
        <v>0.80903365895023804</v>
      </c>
      <c r="B49">
        <v>0.50314597283872298</v>
      </c>
      <c r="C49">
        <v>2</v>
      </c>
      <c r="D49">
        <v>0.42563457100902002</v>
      </c>
    </row>
    <row r="50" spans="1:4">
      <c r="A50">
        <v>0.71913057637154298</v>
      </c>
      <c r="B50">
        <v>0.54292620559098903</v>
      </c>
      <c r="C50">
        <v>2</v>
      </c>
      <c r="D50">
        <v>0.38640654499685301</v>
      </c>
    </row>
    <row r="51" spans="1:4">
      <c r="A51">
        <v>0.59639648607367801</v>
      </c>
      <c r="B51">
        <v>0.51315656835650802</v>
      </c>
      <c r="C51">
        <v>2</v>
      </c>
      <c r="D51">
        <v>0.15271659324522799</v>
      </c>
    </row>
    <row r="52" spans="1:4">
      <c r="A52">
        <v>0.66852341976131302</v>
      </c>
      <c r="B52">
        <v>0.56484216789737496</v>
      </c>
      <c r="C52">
        <v>2</v>
      </c>
      <c r="D52">
        <v>0.40088105726872197</v>
      </c>
    </row>
    <row r="53" spans="1:4">
      <c r="A53">
        <v>0.70441738540084597</v>
      </c>
      <c r="B53">
        <v>0.49505399388725901</v>
      </c>
      <c r="C53">
        <v>2</v>
      </c>
      <c r="D53">
        <v>0.29452485840150999</v>
      </c>
    </row>
    <row r="54" spans="1:4">
      <c r="A54">
        <v>0.54988294547297201</v>
      </c>
      <c r="B54">
        <v>0.48938929907985101</v>
      </c>
      <c r="C54">
        <v>2</v>
      </c>
      <c r="D54">
        <v>9.1462135514998905E-2</v>
      </c>
    </row>
    <row r="55" spans="1:4">
      <c r="A55">
        <v>0.63514904305307196</v>
      </c>
      <c r="B55">
        <v>0.51596102401971999</v>
      </c>
      <c r="C55">
        <v>2</v>
      </c>
      <c r="D55">
        <v>0.203482273966855</v>
      </c>
    </row>
    <row r="56" spans="1:4">
      <c r="A56">
        <v>0.59879855605860399</v>
      </c>
      <c r="B56">
        <v>0.49538104687937901</v>
      </c>
      <c r="C56">
        <v>2</v>
      </c>
      <c r="D56">
        <v>0.155863226347808</v>
      </c>
    </row>
    <row r="57" spans="1:4">
      <c r="A57">
        <v>0.61905493092880004</v>
      </c>
      <c r="B57">
        <v>0.532846860953889</v>
      </c>
      <c r="C57">
        <v>2</v>
      </c>
      <c r="D57">
        <v>0.182504719949654</v>
      </c>
    </row>
    <row r="58" spans="1:4">
      <c r="A58">
        <v>0.57849358038524101</v>
      </c>
      <c r="B58">
        <v>0.49336146249479601</v>
      </c>
      <c r="C58">
        <v>2</v>
      </c>
      <c r="D58">
        <v>0.12922173274596199</v>
      </c>
    </row>
    <row r="59" spans="1:4">
      <c r="A59">
        <v>0.65265884599699897</v>
      </c>
      <c r="B59">
        <v>0.52443761002043698</v>
      </c>
      <c r="C59">
        <v>2</v>
      </c>
      <c r="D59">
        <v>0.226557583385777</v>
      </c>
    </row>
    <row r="60" spans="1:4">
      <c r="A60">
        <v>0.58982181154341495</v>
      </c>
      <c r="B60">
        <v>0.486379002246493</v>
      </c>
      <c r="C60">
        <v>2</v>
      </c>
      <c r="D60">
        <v>0.143906020558003</v>
      </c>
    </row>
    <row r="61" spans="1:4">
      <c r="A61">
        <v>0.69098262983202496</v>
      </c>
      <c r="B61">
        <v>0.501334832285801</v>
      </c>
      <c r="C61">
        <v>2</v>
      </c>
      <c r="D61">
        <v>0.27690371302706102</v>
      </c>
    </row>
    <row r="62" spans="1:4">
      <c r="A62">
        <v>0.66377980316877905</v>
      </c>
      <c r="B62">
        <v>0.502336091832422</v>
      </c>
      <c r="C62">
        <v>2</v>
      </c>
      <c r="D62">
        <v>0.24124187119781801</v>
      </c>
    </row>
    <row r="63" spans="1:4">
      <c r="A63">
        <v>0.679081071876248</v>
      </c>
      <c r="B63">
        <v>0.53010699674876205</v>
      </c>
      <c r="C63">
        <v>2</v>
      </c>
      <c r="D63">
        <v>0.26138032305433201</v>
      </c>
    </row>
    <row r="64" spans="1:4">
      <c r="A64">
        <v>0.58167553860407495</v>
      </c>
      <c r="B64">
        <v>0.499042576713499</v>
      </c>
      <c r="C64">
        <v>2</v>
      </c>
      <c r="D64">
        <v>0.13341724354940199</v>
      </c>
    </row>
    <row r="65" spans="1:4">
      <c r="A65">
        <v>0.68020559370439504</v>
      </c>
      <c r="B65">
        <v>0.50628065228073504</v>
      </c>
      <c r="C65">
        <v>2</v>
      </c>
      <c r="D65">
        <v>0.26263897629536398</v>
      </c>
    </row>
    <row r="66" spans="1:4">
      <c r="A66">
        <v>0.57935202678490105</v>
      </c>
      <c r="B66">
        <v>0.51289068402753601</v>
      </c>
      <c r="C66">
        <v>2</v>
      </c>
      <c r="D66">
        <v>0.130270610446822</v>
      </c>
    </row>
    <row r="67" spans="1:4">
      <c r="A67">
        <v>0.62412603936705602</v>
      </c>
      <c r="B67">
        <v>0.51188863587640598</v>
      </c>
      <c r="C67">
        <v>2</v>
      </c>
      <c r="D67">
        <v>0.189217537235158</v>
      </c>
    </row>
    <row r="68" spans="1:4">
      <c r="A68">
        <v>0.56025223399201396</v>
      </c>
      <c r="B68">
        <v>0.49283965312302302</v>
      </c>
      <c r="C68">
        <v>2</v>
      </c>
      <c r="D68">
        <v>0.10509754562618</v>
      </c>
    </row>
    <row r="69" spans="1:4">
      <c r="A69">
        <v>0.59994174136049605</v>
      </c>
      <c r="B69">
        <v>0.49404329144118098</v>
      </c>
      <c r="C69">
        <v>2</v>
      </c>
      <c r="D69">
        <v>0.15733165512901201</v>
      </c>
    </row>
    <row r="70" spans="1:4">
      <c r="A70">
        <v>0.61454714073647998</v>
      </c>
      <c r="B70">
        <v>0.490268591989372</v>
      </c>
      <c r="C70">
        <v>2</v>
      </c>
      <c r="D70">
        <v>0.176421229284665</v>
      </c>
    </row>
    <row r="71" spans="1:4">
      <c r="A71">
        <v>0.56736147433193995</v>
      </c>
      <c r="B71">
        <v>0.49529671076755799</v>
      </c>
      <c r="C71">
        <v>2</v>
      </c>
      <c r="D71">
        <v>0.114537444933921</v>
      </c>
    </row>
    <row r="72" spans="1:4">
      <c r="A72">
        <v>0.51164818888686103</v>
      </c>
      <c r="B72">
        <v>0.50647117978928502</v>
      </c>
      <c r="C72">
        <v>2</v>
      </c>
      <c r="D72">
        <v>4.1325781413887097E-2</v>
      </c>
    </row>
    <row r="73" spans="1:4">
      <c r="A73">
        <v>0.60769546845279798</v>
      </c>
      <c r="B73">
        <v>0.50807078612022405</v>
      </c>
      <c r="C73">
        <v>2</v>
      </c>
      <c r="D73">
        <v>0.16761065659744101</v>
      </c>
    </row>
    <row r="74" spans="1:4">
      <c r="A74">
        <v>0.62242721909891996</v>
      </c>
      <c r="B74">
        <v>0.51359675664231697</v>
      </c>
      <c r="C74">
        <v>2</v>
      </c>
      <c r="D74">
        <v>0.18691000629326601</v>
      </c>
    </row>
    <row r="75" spans="1:4">
      <c r="A75">
        <v>0.57844545466361097</v>
      </c>
      <c r="B75">
        <v>0.52098954662117702</v>
      </c>
      <c r="C75">
        <v>2</v>
      </c>
      <c r="D75">
        <v>0.12922173274596199</v>
      </c>
    </row>
    <row r="76" spans="1:4">
      <c r="A76">
        <v>0.58819392983625696</v>
      </c>
      <c r="B76">
        <v>0.49311763388516</v>
      </c>
      <c r="C76">
        <v>2</v>
      </c>
      <c r="D76">
        <v>0.141808265156283</v>
      </c>
    </row>
    <row r="77" spans="1:4">
      <c r="A77">
        <v>0.64945240415003902</v>
      </c>
      <c r="B77">
        <v>0.48201206777016598</v>
      </c>
      <c r="C77">
        <v>2</v>
      </c>
      <c r="D77">
        <v>0.22215229704216499</v>
      </c>
    </row>
    <row r="78" spans="1:4">
      <c r="A78">
        <v>0.67045962781957202</v>
      </c>
      <c r="B78">
        <v>0.508127841418343</v>
      </c>
      <c r="C78">
        <v>2</v>
      </c>
      <c r="D78">
        <v>0.24984266834487101</v>
      </c>
    </row>
    <row r="79" spans="1:4">
      <c r="A79">
        <v>0.58275051410826295</v>
      </c>
      <c r="B79">
        <v>0.49010398967924301</v>
      </c>
      <c r="C79">
        <v>2</v>
      </c>
      <c r="D79">
        <v>0.13467589679043401</v>
      </c>
    </row>
    <row r="80" spans="1:4">
      <c r="A80">
        <v>0.63485163175145498</v>
      </c>
      <c r="B80">
        <v>0.53170380314556198</v>
      </c>
      <c r="C80">
        <v>2</v>
      </c>
      <c r="D80">
        <v>0.20327249842668299</v>
      </c>
    </row>
    <row r="81" spans="1:4">
      <c r="A81">
        <v>0.58756165696808504</v>
      </c>
      <c r="B81">
        <v>0.52262313881249001</v>
      </c>
      <c r="C81">
        <v>2</v>
      </c>
      <c r="D81">
        <v>0.14117893853576699</v>
      </c>
    </row>
    <row r="82" spans="1:4">
      <c r="A82">
        <v>0.54855696697575096</v>
      </c>
      <c r="B82">
        <v>0.495881456684863</v>
      </c>
      <c r="C82">
        <v>2</v>
      </c>
      <c r="D82">
        <v>8.9783931193622796E-2</v>
      </c>
    </row>
    <row r="83" spans="1:4">
      <c r="A83">
        <v>0.64158090388116196</v>
      </c>
      <c r="B83">
        <v>0.49841113931499798</v>
      </c>
      <c r="C83">
        <v>2</v>
      </c>
      <c r="D83">
        <v>0.21208307111390801</v>
      </c>
    </row>
    <row r="84" spans="1:4">
      <c r="A84">
        <v>0.62438399269082701</v>
      </c>
      <c r="B84">
        <v>0.48966666085598498</v>
      </c>
      <c r="C84">
        <v>2</v>
      </c>
      <c r="D84">
        <v>0.18942731277533001</v>
      </c>
    </row>
    <row r="85" spans="1:4">
      <c r="A85">
        <v>0.69837996478633901</v>
      </c>
      <c r="B85">
        <v>0.50252235448379701</v>
      </c>
      <c r="C85">
        <v>2</v>
      </c>
      <c r="D85">
        <v>0.28655338787497397</v>
      </c>
    </row>
    <row r="86" spans="1:4">
      <c r="A86">
        <v>0.81112156576687</v>
      </c>
      <c r="B86">
        <v>0.51799946498278504</v>
      </c>
      <c r="C86">
        <v>3</v>
      </c>
      <c r="D86">
        <v>0.430039857352633</v>
      </c>
    </row>
    <row r="87" spans="1:4">
      <c r="A87">
        <v>0.74338107222399497</v>
      </c>
      <c r="B87">
        <v>0.497198522295284</v>
      </c>
      <c r="C87">
        <v>3</v>
      </c>
      <c r="D87">
        <v>0.34550031466330999</v>
      </c>
    </row>
    <row r="88" spans="1:4">
      <c r="A88">
        <v>0.84148998214618298</v>
      </c>
      <c r="B88">
        <v>0.51272053692388997</v>
      </c>
      <c r="C88">
        <v>3</v>
      </c>
      <c r="D88">
        <v>0.45919865743654298</v>
      </c>
    </row>
    <row r="89" spans="1:4">
      <c r="A89">
        <v>0.79479717985812703</v>
      </c>
      <c r="B89">
        <v>0.51063274973893502</v>
      </c>
      <c r="C89">
        <v>3</v>
      </c>
      <c r="D89">
        <v>0.41074050765680697</v>
      </c>
    </row>
    <row r="90" spans="1:4">
      <c r="A90">
        <v>0.86691754740069304</v>
      </c>
      <c r="B90">
        <v>0.58106021036270195</v>
      </c>
      <c r="C90">
        <v>3</v>
      </c>
      <c r="D90">
        <v>0.55527585483532604</v>
      </c>
    </row>
    <row r="91" spans="1:4">
      <c r="A91">
        <v>0.71085657706621996</v>
      </c>
      <c r="B91">
        <v>0.519352725205946</v>
      </c>
      <c r="C91">
        <v>3</v>
      </c>
      <c r="D91">
        <v>0.30312565554856302</v>
      </c>
    </row>
    <row r="92" spans="1:4">
      <c r="A92">
        <v>0.69003288444215205</v>
      </c>
      <c r="B92">
        <v>0.49672297680386202</v>
      </c>
      <c r="C92">
        <v>3</v>
      </c>
      <c r="D92">
        <v>0.27564505978602899</v>
      </c>
    </row>
    <row r="93" spans="1:4">
      <c r="A93">
        <v>0.82068764117534698</v>
      </c>
      <c r="B93">
        <v>0.53327850603256599</v>
      </c>
      <c r="C93">
        <v>3</v>
      </c>
      <c r="D93">
        <v>0.44472414516467401</v>
      </c>
    </row>
    <row r="94" spans="1:4">
      <c r="A94">
        <v>0.86728279563375399</v>
      </c>
      <c r="B94">
        <v>0.53875760478766699</v>
      </c>
      <c r="C94">
        <v>3</v>
      </c>
      <c r="D94">
        <v>0.49381162156492597</v>
      </c>
    </row>
    <row r="95" spans="1:4">
      <c r="A95">
        <v>0.80158703474525705</v>
      </c>
      <c r="B95">
        <v>0.52814537806717099</v>
      </c>
      <c r="C95">
        <v>3</v>
      </c>
      <c r="D95">
        <v>0.42059995804489198</v>
      </c>
    </row>
    <row r="96" spans="1:4">
      <c r="A96">
        <v>0.86099513198043298</v>
      </c>
      <c r="B96">
        <v>0.49549714991820698</v>
      </c>
      <c r="C96">
        <v>3</v>
      </c>
      <c r="D96">
        <v>0.46758967904342402</v>
      </c>
    </row>
    <row r="97" spans="1:4">
      <c r="A97">
        <v>0.80734328735755301</v>
      </c>
      <c r="B97">
        <v>0.51179835696643905</v>
      </c>
      <c r="C97">
        <v>3</v>
      </c>
      <c r="D97">
        <v>0.42563457100902002</v>
      </c>
    </row>
    <row r="98" spans="1:4">
      <c r="A98">
        <v>0.80951936234708299</v>
      </c>
      <c r="B98">
        <v>0.50339319615210798</v>
      </c>
      <c r="C98">
        <v>3</v>
      </c>
      <c r="D98">
        <v>0.42584434654919201</v>
      </c>
    </row>
    <row r="99" spans="1:4">
      <c r="A99">
        <v>0.74577426759210097</v>
      </c>
      <c r="B99">
        <v>0.52934581290809302</v>
      </c>
      <c r="C99">
        <v>3</v>
      </c>
      <c r="D99">
        <v>0.34885672330606199</v>
      </c>
    </row>
    <row r="100" spans="1:4">
      <c r="A100">
        <v>0.68241495455651102</v>
      </c>
      <c r="B100">
        <v>0.50702168187323704</v>
      </c>
      <c r="C100">
        <v>3</v>
      </c>
      <c r="D100">
        <v>0.265575833857772</v>
      </c>
    </row>
    <row r="101" spans="1:4">
      <c r="A101">
        <v>0.81959860183017896</v>
      </c>
      <c r="B101">
        <v>0.52028794225780595</v>
      </c>
      <c r="C101">
        <v>3</v>
      </c>
      <c r="D101">
        <v>0.44031885882106098</v>
      </c>
    </row>
    <row r="102" spans="1:4">
      <c r="A102">
        <v>0.87517598130594898</v>
      </c>
      <c r="B102">
        <v>0.53213843197003796</v>
      </c>
      <c r="C102">
        <v>3</v>
      </c>
      <c r="D102">
        <v>0.49360184602475299</v>
      </c>
    </row>
    <row r="103" spans="1:4">
      <c r="A103">
        <v>0.85213798289808396</v>
      </c>
      <c r="B103">
        <v>0.52914464149927798</v>
      </c>
      <c r="C103">
        <v>3</v>
      </c>
      <c r="D103">
        <v>0.475351374029788</v>
      </c>
    </row>
    <row r="104" spans="1:4">
      <c r="A104">
        <v>0.87214402658241297</v>
      </c>
      <c r="B104">
        <v>0.52385267067552799</v>
      </c>
      <c r="C104">
        <v>3</v>
      </c>
      <c r="D104">
        <v>0.48646947765890503</v>
      </c>
    </row>
    <row r="105" spans="1:4">
      <c r="A105">
        <v>0.83599449954400096</v>
      </c>
      <c r="B105">
        <v>0.53977948857468905</v>
      </c>
      <c r="C105">
        <v>3</v>
      </c>
      <c r="D105">
        <v>0.465491923641703</v>
      </c>
    </row>
    <row r="106" spans="1:4">
      <c r="A106">
        <v>0.72636437643975704</v>
      </c>
      <c r="B106">
        <v>0.48908443265367202</v>
      </c>
      <c r="C106">
        <v>3</v>
      </c>
      <c r="D106">
        <v>0.32326410740507699</v>
      </c>
    </row>
    <row r="107" spans="1:4">
      <c r="A107">
        <v>0.73440330787766095</v>
      </c>
      <c r="B107">
        <v>0.49769564669419902</v>
      </c>
      <c r="C107">
        <v>3</v>
      </c>
      <c r="D107">
        <v>0.33375288441367701</v>
      </c>
    </row>
    <row r="108" spans="1:4">
      <c r="A108">
        <v>0.89456822717701701</v>
      </c>
      <c r="B108">
        <v>0.51534333531264398</v>
      </c>
      <c r="C108">
        <v>3</v>
      </c>
      <c r="D108">
        <v>0.492552968323893</v>
      </c>
    </row>
    <row r="109" spans="1:4">
      <c r="A109">
        <v>0.73578992111894803</v>
      </c>
      <c r="B109">
        <v>0.50816274225868496</v>
      </c>
      <c r="C109">
        <v>3</v>
      </c>
      <c r="D109">
        <v>0.33564086427522499</v>
      </c>
    </row>
    <row r="110" spans="1:4">
      <c r="A110">
        <v>0.76887780318828403</v>
      </c>
      <c r="B110">
        <v>0.48579272579127097</v>
      </c>
      <c r="C110">
        <v>3</v>
      </c>
      <c r="D110">
        <v>0.379064401090833</v>
      </c>
    </row>
    <row r="111" spans="1:4">
      <c r="A111">
        <v>0.80123253428553798</v>
      </c>
      <c r="B111">
        <v>0.51761004316928805</v>
      </c>
      <c r="C111">
        <v>3</v>
      </c>
      <c r="D111">
        <v>0.41850220264317201</v>
      </c>
    </row>
    <row r="112" spans="1:4">
      <c r="A112">
        <v>0.806796930345556</v>
      </c>
      <c r="B112">
        <v>0.49988456678710103</v>
      </c>
      <c r="C112">
        <v>3</v>
      </c>
      <c r="D112">
        <v>0.42311726452695603</v>
      </c>
    </row>
    <row r="113" spans="1:4">
      <c r="A113">
        <v>0.83151672091500095</v>
      </c>
      <c r="B113">
        <v>0.50655878983670299</v>
      </c>
      <c r="C113">
        <v>3</v>
      </c>
      <c r="D113">
        <v>0.44829032934759799</v>
      </c>
    </row>
    <row r="114" spans="1:4">
      <c r="A114">
        <v>0.77526517568086495</v>
      </c>
      <c r="B114">
        <v>0.54568229178313798</v>
      </c>
      <c r="C114">
        <v>3</v>
      </c>
      <c r="D114">
        <v>0.47556114956995998</v>
      </c>
    </row>
    <row r="115" spans="1:4">
      <c r="A115">
        <v>0.86959658960278696</v>
      </c>
      <c r="B115">
        <v>0.52985200017077105</v>
      </c>
      <c r="C115">
        <v>3</v>
      </c>
      <c r="D115">
        <v>0.48835745752045301</v>
      </c>
    </row>
    <row r="116" spans="1:4">
      <c r="A116">
        <v>0.80778077804121895</v>
      </c>
      <c r="B116">
        <v>0.51482037508335798</v>
      </c>
      <c r="C116">
        <v>3</v>
      </c>
      <c r="D116">
        <v>0.42584434654919201</v>
      </c>
    </row>
    <row r="117" spans="1:4">
      <c r="A117">
        <v>0.79479008059060496</v>
      </c>
      <c r="B117">
        <v>0.52504086278420503</v>
      </c>
      <c r="C117">
        <v>3</v>
      </c>
      <c r="D117">
        <v>0.411999160897839</v>
      </c>
    </row>
    <row r="118" spans="1:4">
      <c r="A118">
        <v>0.81675352273692903</v>
      </c>
      <c r="B118">
        <v>0.50905171771581004</v>
      </c>
      <c r="C118">
        <v>3</v>
      </c>
      <c r="D118">
        <v>0.435074470316761</v>
      </c>
    </row>
    <row r="119" spans="1:4">
      <c r="A119">
        <v>0.80425003876859402</v>
      </c>
      <c r="B119">
        <v>0.52567496724253904</v>
      </c>
      <c r="C119">
        <v>3</v>
      </c>
      <c r="D119">
        <v>0.4235368156073</v>
      </c>
    </row>
    <row r="120" spans="1:4">
      <c r="A120">
        <v>0.76864030193682797</v>
      </c>
      <c r="B120">
        <v>0.52758011946567895</v>
      </c>
      <c r="C120">
        <v>3</v>
      </c>
      <c r="D120">
        <v>0.37885462555066102</v>
      </c>
    </row>
    <row r="121" spans="1:4">
      <c r="A121">
        <v>0.77506515637726003</v>
      </c>
      <c r="B121">
        <v>0.50567356901564298</v>
      </c>
      <c r="C121">
        <v>3</v>
      </c>
      <c r="D121">
        <v>0.38724564715754101</v>
      </c>
    </row>
    <row r="122" spans="1:4">
      <c r="A122">
        <v>0.79293142218044699</v>
      </c>
      <c r="B122">
        <v>0.49064177269915499</v>
      </c>
      <c r="C122">
        <v>3</v>
      </c>
      <c r="D122">
        <v>0.40654499685336698</v>
      </c>
    </row>
    <row r="123" spans="1:4">
      <c r="A123">
        <v>0.82154490425003301</v>
      </c>
      <c r="B123">
        <v>0.52513896273087102</v>
      </c>
      <c r="C123">
        <v>3</v>
      </c>
      <c r="D123">
        <v>0.44325571638347</v>
      </c>
    </row>
    <row r="124" spans="1:4">
      <c r="A124">
        <v>0.72375419534458296</v>
      </c>
      <c r="B124">
        <v>0.52128600073470399</v>
      </c>
      <c r="C124">
        <v>3</v>
      </c>
      <c r="D124">
        <v>0.319907698762324</v>
      </c>
    </row>
    <row r="125" spans="1:4">
      <c r="A125">
        <v>0.90951562101351402</v>
      </c>
      <c r="B125">
        <v>0.49693638883271102</v>
      </c>
      <c r="C125">
        <v>3</v>
      </c>
      <c r="D125">
        <v>0.48982588630165702</v>
      </c>
    </row>
    <row r="126" spans="1:4">
      <c r="A126">
        <v>0.75347701795114297</v>
      </c>
      <c r="B126">
        <v>0.51871983612973405</v>
      </c>
      <c r="C126">
        <v>3</v>
      </c>
      <c r="D126">
        <v>0.35892594923431898</v>
      </c>
    </row>
    <row r="127" spans="1:4">
      <c r="A127">
        <v>0.77095475035057504</v>
      </c>
      <c r="B127">
        <v>0.52143174480370003</v>
      </c>
      <c r="C127">
        <v>3</v>
      </c>
      <c r="D127">
        <v>0.38200125865324103</v>
      </c>
    </row>
    <row r="128" spans="1:4">
      <c r="A128">
        <v>0.82280492155502905</v>
      </c>
      <c r="B128">
        <v>0.52706116538041603</v>
      </c>
      <c r="C128">
        <v>3</v>
      </c>
      <c r="D128">
        <v>0.44535347178519002</v>
      </c>
    </row>
    <row r="129" spans="1:4">
      <c r="A129">
        <v>0.742886965317749</v>
      </c>
      <c r="B129">
        <v>0.51953167974857395</v>
      </c>
      <c r="C129">
        <v>3</v>
      </c>
      <c r="D129">
        <v>0.34508076358296602</v>
      </c>
    </row>
    <row r="130" spans="1:4">
      <c r="A130">
        <v>0.93283154086901099</v>
      </c>
      <c r="B130">
        <v>0.56082498939208902</v>
      </c>
      <c r="C130">
        <v>4</v>
      </c>
      <c r="D130">
        <v>0.53744493392070503</v>
      </c>
    </row>
    <row r="131" spans="1:4">
      <c r="A131">
        <v>0.90142952685893196</v>
      </c>
      <c r="B131">
        <v>0.51178537322421203</v>
      </c>
      <c r="C131">
        <v>4</v>
      </c>
      <c r="D131">
        <v>0.49381162156492597</v>
      </c>
    </row>
    <row r="132" spans="1:4">
      <c r="A132">
        <v>0.94003437195380102</v>
      </c>
      <c r="B132">
        <v>0.501488930216338</v>
      </c>
      <c r="C132">
        <v>4</v>
      </c>
      <c r="D132">
        <v>0.50073421439060195</v>
      </c>
    </row>
    <row r="133" spans="1:4">
      <c r="A133">
        <v>0.90997750049515003</v>
      </c>
      <c r="B133">
        <v>0.54020660929741704</v>
      </c>
      <c r="C133">
        <v>4</v>
      </c>
      <c r="D133">
        <v>0.51395007342143895</v>
      </c>
    </row>
    <row r="134" spans="1:4">
      <c r="A134">
        <v>0.85571973588745798</v>
      </c>
      <c r="B134">
        <v>0.55642609928553499</v>
      </c>
      <c r="C134">
        <v>4</v>
      </c>
      <c r="D134">
        <v>0.50534927627438597</v>
      </c>
    </row>
    <row r="135" spans="1:4">
      <c r="A135">
        <v>0.93746509379687004</v>
      </c>
      <c r="B135">
        <v>0.502714922521031</v>
      </c>
      <c r="C135">
        <v>4</v>
      </c>
      <c r="D135">
        <v>0.50073421439060195</v>
      </c>
    </row>
    <row r="136" spans="1:4">
      <c r="A136">
        <v>0.88215792429846995</v>
      </c>
      <c r="B136">
        <v>0.54762541290141897</v>
      </c>
      <c r="C136">
        <v>4</v>
      </c>
      <c r="D136">
        <v>0.51038388923851497</v>
      </c>
    </row>
    <row r="137" spans="1:4">
      <c r="A137">
        <v>0.89969844526895104</v>
      </c>
      <c r="B137">
        <v>0.52213848271846697</v>
      </c>
      <c r="C137">
        <v>4</v>
      </c>
      <c r="D137">
        <v>0.49842668344871</v>
      </c>
    </row>
    <row r="138" spans="1:4">
      <c r="A138">
        <v>0.89663194683237601</v>
      </c>
      <c r="B138">
        <v>0.521655430187701</v>
      </c>
      <c r="C138">
        <v>4</v>
      </c>
      <c r="D138">
        <v>0.49695825466750598</v>
      </c>
    </row>
    <row r="139" spans="1:4">
      <c r="A139">
        <v>0.87511107855645198</v>
      </c>
      <c r="B139">
        <v>0.49306062852277099</v>
      </c>
      <c r="C139">
        <v>4</v>
      </c>
      <c r="D139">
        <v>0.47514159848961601</v>
      </c>
    </row>
    <row r="140" spans="1:4">
      <c r="A140">
        <v>0.89174318253726104</v>
      </c>
      <c r="B140">
        <v>0.52752100880949204</v>
      </c>
      <c r="C140">
        <v>4</v>
      </c>
      <c r="D140">
        <v>0.49842668344871</v>
      </c>
    </row>
    <row r="141" spans="1:4">
      <c r="A141">
        <v>0.87923361081828799</v>
      </c>
      <c r="B141">
        <v>0.49917192416593298</v>
      </c>
      <c r="C141">
        <v>4</v>
      </c>
      <c r="D141">
        <v>0.47912733375288402</v>
      </c>
    </row>
    <row r="142" spans="1:4">
      <c r="A142">
        <v>0.91700285234294199</v>
      </c>
      <c r="B142">
        <v>0.54384154022858</v>
      </c>
      <c r="C142">
        <v>4</v>
      </c>
      <c r="D142">
        <v>0.51898468638556705</v>
      </c>
    </row>
    <row r="143" spans="1:4">
      <c r="A143">
        <v>0.87696540835454095</v>
      </c>
      <c r="B143">
        <v>0.53250493055442405</v>
      </c>
      <c r="C143">
        <v>4</v>
      </c>
      <c r="D143">
        <v>0.49486049926578601</v>
      </c>
    </row>
    <row r="144" spans="1:4">
      <c r="A144">
        <v>0.95231769230365804</v>
      </c>
      <c r="B144">
        <v>0.506566295916694</v>
      </c>
      <c r="C144">
        <v>4</v>
      </c>
      <c r="D144">
        <v>0.50576882735473006</v>
      </c>
    </row>
    <row r="145" spans="1:4">
      <c r="A145">
        <v>0.92575507472291296</v>
      </c>
      <c r="B145">
        <v>0.56798835489069399</v>
      </c>
      <c r="C145">
        <v>4</v>
      </c>
      <c r="D145">
        <v>0.54352842458569295</v>
      </c>
    </row>
    <row r="146" spans="1:4">
      <c r="A146">
        <v>0.901520528719438</v>
      </c>
      <c r="B146">
        <v>0.49017771837890201</v>
      </c>
      <c r="C146">
        <v>4</v>
      </c>
      <c r="D146">
        <v>0.48500104887770101</v>
      </c>
    </row>
    <row r="147" spans="1:4">
      <c r="A147">
        <v>0.86131490884307704</v>
      </c>
      <c r="B147">
        <v>0.512090869073341</v>
      </c>
      <c r="C147">
        <v>4</v>
      </c>
      <c r="D147">
        <v>0.473673169708412</v>
      </c>
    </row>
    <row r="148" spans="1:4">
      <c r="A148">
        <v>0.930074155914141</v>
      </c>
      <c r="B148">
        <v>0.51738095542908102</v>
      </c>
      <c r="C148">
        <v>4</v>
      </c>
      <c r="D148">
        <v>0.50555905181455796</v>
      </c>
    </row>
    <row r="149" spans="1:4">
      <c r="A149">
        <v>0.91846778772717796</v>
      </c>
      <c r="B149">
        <v>0.565593258083253</v>
      </c>
      <c r="C149">
        <v>4</v>
      </c>
      <c r="D149">
        <v>0.53975246486259698</v>
      </c>
    </row>
    <row r="150" spans="1:4">
      <c r="A150">
        <v>0.89482547292412196</v>
      </c>
      <c r="B150">
        <v>0.50295431043272498</v>
      </c>
      <c r="C150">
        <v>4</v>
      </c>
      <c r="D150">
        <v>0.486889028739249</v>
      </c>
    </row>
    <row r="151" spans="1:4">
      <c r="A151">
        <v>0.89607171573457201</v>
      </c>
      <c r="B151">
        <v>0.50995541330745897</v>
      </c>
      <c r="C151">
        <v>4</v>
      </c>
      <c r="D151">
        <v>0.49087476400251701</v>
      </c>
    </row>
    <row r="152" spans="1:4">
      <c r="A152">
        <v>0.93330932865384197</v>
      </c>
      <c r="B152">
        <v>0.55258199397932894</v>
      </c>
      <c r="C152">
        <v>4</v>
      </c>
      <c r="D152">
        <v>0.53010279001468397</v>
      </c>
    </row>
    <row r="153" spans="1:4">
      <c r="A153">
        <v>0.94287061585346299</v>
      </c>
      <c r="B153">
        <v>0.51291096964610905</v>
      </c>
      <c r="C153">
        <v>4</v>
      </c>
      <c r="D153">
        <v>0.50639815397524601</v>
      </c>
    </row>
    <row r="154" spans="1:4">
      <c r="A154">
        <v>0.92257250318742201</v>
      </c>
      <c r="B154">
        <v>0.59927030551715199</v>
      </c>
      <c r="C154">
        <v>4</v>
      </c>
      <c r="D154">
        <v>0.57940004195510797</v>
      </c>
    </row>
    <row r="155" spans="1:4">
      <c r="A155">
        <v>0.92227926568898699</v>
      </c>
      <c r="B155">
        <v>0.51951455408664804</v>
      </c>
      <c r="C155">
        <v>4</v>
      </c>
      <c r="D155">
        <v>0.50451017411369803</v>
      </c>
    </row>
    <row r="156" spans="1:4">
      <c r="A156">
        <v>0.89411021631236098</v>
      </c>
      <c r="B156">
        <v>0.52024530271185898</v>
      </c>
      <c r="C156">
        <v>4</v>
      </c>
      <c r="D156">
        <v>0.495070274805958</v>
      </c>
    </row>
    <row r="157" spans="1:4">
      <c r="A157">
        <v>0.93161246905044204</v>
      </c>
      <c r="B157">
        <v>0.52151810054783998</v>
      </c>
      <c r="C157">
        <v>4</v>
      </c>
      <c r="D157">
        <v>0.50807635829662301</v>
      </c>
    </row>
    <row r="158" spans="1:4">
      <c r="A158">
        <v>0.89133725494909299</v>
      </c>
      <c r="B158">
        <v>0.53835998536676399</v>
      </c>
      <c r="C158">
        <v>4</v>
      </c>
      <c r="D158">
        <v>0.50576882735473006</v>
      </c>
    </row>
    <row r="159" spans="1:4">
      <c r="A159">
        <v>0.83743488936169796</v>
      </c>
      <c r="B159">
        <v>0.53935158800384198</v>
      </c>
      <c r="C159">
        <v>4</v>
      </c>
      <c r="D159">
        <v>0.46696035242290701</v>
      </c>
    </row>
    <row r="160" spans="1:4">
      <c r="A160">
        <v>0.94609300881492298</v>
      </c>
      <c r="B160">
        <v>0.55462671507167105</v>
      </c>
      <c r="C160">
        <v>4</v>
      </c>
      <c r="D160">
        <v>0.53408852527795303</v>
      </c>
    </row>
    <row r="161" spans="1:4">
      <c r="A161">
        <v>0.87764062953211097</v>
      </c>
      <c r="B161">
        <v>0.50406239947481402</v>
      </c>
      <c r="C161">
        <v>4</v>
      </c>
      <c r="D161">
        <v>0.47954688483322799</v>
      </c>
    </row>
    <row r="162" spans="1:4">
      <c r="A162">
        <v>0.85423734569785803</v>
      </c>
      <c r="B162">
        <v>0.51752831082043704</v>
      </c>
      <c r="C162">
        <v>4</v>
      </c>
      <c r="D162">
        <v>0.47094608768617602</v>
      </c>
    </row>
    <row r="163" spans="1:4">
      <c r="A163">
        <v>0.91643777395348702</v>
      </c>
      <c r="B163">
        <v>0.56401848215198902</v>
      </c>
      <c r="C163">
        <v>4</v>
      </c>
      <c r="D163">
        <v>0.53765470946087701</v>
      </c>
    </row>
    <row r="164" spans="1:4">
      <c r="A164">
        <v>0.94326000340887495</v>
      </c>
      <c r="B164">
        <v>0.57082230749577401</v>
      </c>
      <c r="C164">
        <v>4</v>
      </c>
      <c r="D164">
        <v>0.54898258863016602</v>
      </c>
    </row>
    <row r="165" spans="1:4">
      <c r="A165">
        <v>0.88978496442286503</v>
      </c>
      <c r="B165">
        <v>0.52906286408695302</v>
      </c>
      <c r="C165">
        <v>4</v>
      </c>
      <c r="D165">
        <v>0.49842668344871</v>
      </c>
    </row>
    <row r="166" spans="1:4">
      <c r="A166">
        <v>0.88791120670993295</v>
      </c>
      <c r="B166">
        <v>0.51010812678680195</v>
      </c>
      <c r="C166">
        <v>4</v>
      </c>
      <c r="D166">
        <v>0.48730857981959302</v>
      </c>
    </row>
    <row r="167" spans="1:4">
      <c r="A167">
        <v>0.94738728002063699</v>
      </c>
      <c r="B167">
        <v>0.53534289090226495</v>
      </c>
      <c r="C167">
        <v>4</v>
      </c>
      <c r="D167">
        <v>0.51982378854625599</v>
      </c>
    </row>
    <row r="168" spans="1:4">
      <c r="A168">
        <v>0.954691589067863</v>
      </c>
      <c r="B168">
        <v>0.49927173298398903</v>
      </c>
      <c r="C168">
        <v>4</v>
      </c>
      <c r="D168">
        <v>0.50346129641283799</v>
      </c>
    </row>
    <row r="169" spans="1:4">
      <c r="A169">
        <v>0.85437514147094695</v>
      </c>
      <c r="B169">
        <v>0.52011882784792496</v>
      </c>
      <c r="C169">
        <v>4</v>
      </c>
      <c r="D169">
        <v>0.472834067547724</v>
      </c>
    </row>
    <row r="170" spans="1:4">
      <c r="A170">
        <v>0.94821311085718896</v>
      </c>
      <c r="B170">
        <v>0.51508725386885001</v>
      </c>
      <c r="C170">
        <v>4</v>
      </c>
      <c r="D170">
        <v>0.50849590937696698</v>
      </c>
    </row>
    <row r="171" spans="1:4">
      <c r="A171">
        <v>0.93138209658151705</v>
      </c>
      <c r="B171">
        <v>0.50907722829586799</v>
      </c>
      <c r="C171">
        <v>4</v>
      </c>
      <c r="D171">
        <v>0.50178309209146199</v>
      </c>
    </row>
    <row r="172" spans="1:4">
      <c r="A172">
        <v>0.917069943493527</v>
      </c>
      <c r="B172">
        <v>0.51942790954246698</v>
      </c>
      <c r="C172">
        <v>4</v>
      </c>
      <c r="D172">
        <v>0.50283196979232203</v>
      </c>
    </row>
    <row r="173" spans="1:4">
      <c r="A173">
        <v>0.82416047773657797</v>
      </c>
      <c r="B173">
        <v>0.56237657653345496</v>
      </c>
      <c r="C173">
        <v>4</v>
      </c>
      <c r="D173">
        <v>0.524648625970212</v>
      </c>
    </row>
    <row r="174" spans="1:4">
      <c r="A174">
        <v>0.814485839992237</v>
      </c>
      <c r="B174">
        <v>0.49851187901386401</v>
      </c>
      <c r="C174">
        <v>4</v>
      </c>
      <c r="D174">
        <v>0.43045940843297698</v>
      </c>
    </row>
    <row r="175" spans="1:4">
      <c r="A175">
        <v>0.89539766456016101</v>
      </c>
      <c r="B175">
        <v>0.53658234517634695</v>
      </c>
      <c r="C175">
        <v>4</v>
      </c>
      <c r="D175">
        <v>0.50618837843507403</v>
      </c>
    </row>
    <row r="176" spans="1:4">
      <c r="A176">
        <v>0.935856210514736</v>
      </c>
      <c r="B176">
        <v>0.51020764111696004</v>
      </c>
      <c r="C176">
        <v>4</v>
      </c>
      <c r="D176">
        <v>0.50367107195300997</v>
      </c>
    </row>
    <row r="177" spans="1:4">
      <c r="A177">
        <v>0.97313950165525498</v>
      </c>
      <c r="B177">
        <v>0.52420349688295198</v>
      </c>
      <c r="C177">
        <v>4</v>
      </c>
      <c r="D177">
        <v>0.51835535976505098</v>
      </c>
    </row>
    <row r="178" spans="1:4">
      <c r="A178">
        <v>0.95325416696753296</v>
      </c>
      <c r="B178">
        <v>0.54134873842033204</v>
      </c>
      <c r="C178">
        <v>4</v>
      </c>
      <c r="D178">
        <v>0.52506817705055597</v>
      </c>
    </row>
    <row r="179" spans="1:4">
      <c r="A179">
        <v>0.93227325264544203</v>
      </c>
      <c r="B179">
        <v>0.59818166308154597</v>
      </c>
      <c r="C179">
        <v>4</v>
      </c>
      <c r="D179">
        <v>0.57877071533459201</v>
      </c>
    </row>
    <row r="180" spans="1:4">
      <c r="A180">
        <v>0.95531339938630599</v>
      </c>
      <c r="B180">
        <v>0.51819039477473705</v>
      </c>
      <c r="C180">
        <v>4</v>
      </c>
      <c r="D180">
        <v>0.51164254247954699</v>
      </c>
    </row>
    <row r="181" spans="1:4">
      <c r="A181">
        <v>0.88283548133126499</v>
      </c>
      <c r="B181">
        <v>0.50517145455105605</v>
      </c>
      <c r="C181">
        <v>4</v>
      </c>
      <c r="D181">
        <v>0.48311306901615297</v>
      </c>
    </row>
    <row r="182" spans="1:4">
      <c r="A182">
        <v>0.88655898461162996</v>
      </c>
      <c r="B182">
        <v>0.50079963367799096</v>
      </c>
      <c r="C182">
        <v>4</v>
      </c>
      <c r="D182">
        <v>0.48311306901615297</v>
      </c>
    </row>
    <row r="183" spans="1:4">
      <c r="A183">
        <v>0.93201506888202401</v>
      </c>
      <c r="B183">
        <v>0.50501050971584105</v>
      </c>
      <c r="C183">
        <v>4</v>
      </c>
      <c r="D183">
        <v>0.50031466331025798</v>
      </c>
    </row>
    <row r="184" spans="1:4">
      <c r="A184">
        <v>0.89319016051442401</v>
      </c>
      <c r="B184">
        <v>0.53875642354492503</v>
      </c>
      <c r="C184">
        <v>4</v>
      </c>
      <c r="D184">
        <v>0.50702748059576297</v>
      </c>
    </row>
    <row r="185" spans="1:4">
      <c r="A185">
        <v>0.90169267095903605</v>
      </c>
      <c r="B185">
        <v>0.54308910561788304</v>
      </c>
      <c r="C185">
        <v>4</v>
      </c>
      <c r="D185">
        <v>0.51374029788126696</v>
      </c>
    </row>
    <row r="186" spans="1:4">
      <c r="A186">
        <v>0.91425101819634602</v>
      </c>
      <c r="B186">
        <v>0.52176134689364495</v>
      </c>
      <c r="C186">
        <v>4</v>
      </c>
      <c r="D186">
        <v>0.50304174533249402</v>
      </c>
    </row>
    <row r="187" spans="1:4">
      <c r="A187">
        <v>0.89262353061408195</v>
      </c>
      <c r="B187">
        <v>0.60052521936064196</v>
      </c>
      <c r="C187">
        <v>5</v>
      </c>
      <c r="D187">
        <v>0.57919026641493598</v>
      </c>
    </row>
    <row r="188" spans="1:4">
      <c r="A188">
        <v>0.93628988136017</v>
      </c>
      <c r="B188">
        <v>0.57897610489346096</v>
      </c>
      <c r="C188">
        <v>5</v>
      </c>
      <c r="D188">
        <v>0.55674428361652994</v>
      </c>
    </row>
    <row r="189" spans="1:4">
      <c r="A189">
        <v>0.86539372457220198</v>
      </c>
      <c r="B189">
        <v>0.63149666444591801</v>
      </c>
      <c r="C189">
        <v>5</v>
      </c>
      <c r="D189">
        <v>0.62492133417243501</v>
      </c>
    </row>
    <row r="190" spans="1:4">
      <c r="A190">
        <v>0.93201957850839401</v>
      </c>
      <c r="B190">
        <v>0.528213277104571</v>
      </c>
      <c r="C190">
        <v>5</v>
      </c>
      <c r="D190">
        <v>0.51185231801971898</v>
      </c>
    </row>
    <row r="191" spans="1:4">
      <c r="A191">
        <v>0.94488251140063895</v>
      </c>
      <c r="B191">
        <v>0.60110893495095896</v>
      </c>
      <c r="C191">
        <v>5</v>
      </c>
      <c r="D191">
        <v>0.58296622613803195</v>
      </c>
    </row>
    <row r="192" spans="1:4">
      <c r="A192">
        <v>0.91680470261337499</v>
      </c>
      <c r="B192">
        <v>0.58312167856492603</v>
      </c>
      <c r="C192">
        <v>5</v>
      </c>
      <c r="D192">
        <v>0.55947136563876698</v>
      </c>
    </row>
    <row r="193" spans="1:4">
      <c r="A193">
        <v>0.86505420841677505</v>
      </c>
      <c r="B193">
        <v>0.64447321666144797</v>
      </c>
      <c r="C193">
        <v>5</v>
      </c>
      <c r="D193">
        <v>0.64317180616740099</v>
      </c>
    </row>
    <row r="194" spans="1:4">
      <c r="A194">
        <v>0.76189079352298295</v>
      </c>
      <c r="B194">
        <v>0.54746985653018598</v>
      </c>
      <c r="C194">
        <v>5</v>
      </c>
      <c r="D194">
        <v>0.45710090203482301</v>
      </c>
    </row>
    <row r="195" spans="1:4">
      <c r="A195">
        <v>0.94536218955539897</v>
      </c>
      <c r="B195">
        <v>0.60393777059749498</v>
      </c>
      <c r="C195">
        <v>5</v>
      </c>
      <c r="D195">
        <v>0.58632263478078495</v>
      </c>
    </row>
    <row r="196" spans="1:4">
      <c r="A196">
        <v>0.89779364724377098</v>
      </c>
      <c r="B196">
        <v>0.59314959707229498</v>
      </c>
      <c r="C196">
        <v>5</v>
      </c>
      <c r="D196">
        <v>0.57016991818753904</v>
      </c>
    </row>
    <row r="197" spans="1:4">
      <c r="A197">
        <v>0.921332751679664</v>
      </c>
      <c r="B197">
        <v>0.61834742666072096</v>
      </c>
      <c r="C197">
        <v>5</v>
      </c>
      <c r="D197">
        <v>0.60331445353471802</v>
      </c>
    </row>
    <row r="198" spans="1:4">
      <c r="A198">
        <v>0.84338521925042498</v>
      </c>
      <c r="B198">
        <v>0.60691335188913897</v>
      </c>
      <c r="C198">
        <v>5</v>
      </c>
      <c r="D198">
        <v>0.59240612544577298</v>
      </c>
    </row>
    <row r="199" spans="1:4">
      <c r="A199">
        <v>0.88247758105952401</v>
      </c>
      <c r="B199">
        <v>0.56456735856611295</v>
      </c>
      <c r="C199">
        <v>5</v>
      </c>
      <c r="D199">
        <v>0.53052234109502805</v>
      </c>
    </row>
    <row r="200" spans="1:4">
      <c r="A200">
        <v>0.86969955713796498</v>
      </c>
      <c r="B200">
        <v>0.54925064239635601</v>
      </c>
      <c r="C200">
        <v>5</v>
      </c>
      <c r="D200">
        <v>0.50555905181455796</v>
      </c>
    </row>
    <row r="201" spans="1:4">
      <c r="A201">
        <v>0.95140368318982504</v>
      </c>
      <c r="B201">
        <v>0.54686462949075798</v>
      </c>
      <c r="C201">
        <v>5</v>
      </c>
      <c r="D201">
        <v>0.52884413677365205</v>
      </c>
    </row>
    <row r="202" spans="1:4">
      <c r="A202">
        <v>0.93739812984274895</v>
      </c>
      <c r="B202">
        <v>0.61471798055076898</v>
      </c>
      <c r="C202">
        <v>5</v>
      </c>
      <c r="D202">
        <v>0.59911894273127797</v>
      </c>
    </row>
    <row r="203" spans="1:4">
      <c r="A203">
        <v>0.95698616768866196</v>
      </c>
      <c r="B203">
        <v>0.59740623533795001</v>
      </c>
      <c r="C203">
        <v>5</v>
      </c>
      <c r="D203">
        <v>0.57919026641493598</v>
      </c>
    </row>
    <row r="204" spans="1:4">
      <c r="A204">
        <v>0.95096667106495403</v>
      </c>
      <c r="B204">
        <v>0.595243737754373</v>
      </c>
      <c r="C204">
        <v>5</v>
      </c>
      <c r="D204">
        <v>0.57646318439269995</v>
      </c>
    </row>
    <row r="205" spans="1:4">
      <c r="A205">
        <v>0.85194646191274803</v>
      </c>
      <c r="B205">
        <v>0.62655686074595396</v>
      </c>
      <c r="C205">
        <v>5</v>
      </c>
      <c r="D205">
        <v>0.61862806796727499</v>
      </c>
    </row>
    <row r="206" spans="1:4">
      <c r="A206">
        <v>0.91110167295407296</v>
      </c>
      <c r="B206">
        <v>0.71469376410242902</v>
      </c>
      <c r="C206">
        <v>5</v>
      </c>
      <c r="D206">
        <v>0.72792112439689505</v>
      </c>
    </row>
    <row r="207" spans="1:4">
      <c r="A207">
        <v>0.85262468110698197</v>
      </c>
      <c r="B207">
        <v>0.59115916896047405</v>
      </c>
      <c r="C207">
        <v>5</v>
      </c>
      <c r="D207">
        <v>0.56828193832599105</v>
      </c>
    </row>
    <row r="208" spans="1:4">
      <c r="A208">
        <v>0.94007786818349504</v>
      </c>
      <c r="B208">
        <v>0.66969849101761603</v>
      </c>
      <c r="C208">
        <v>5</v>
      </c>
      <c r="D208">
        <v>0.66855464652821495</v>
      </c>
    </row>
    <row r="209" spans="1:4">
      <c r="A209">
        <v>0.92625189141266295</v>
      </c>
      <c r="B209">
        <v>0.684225352857467</v>
      </c>
      <c r="C209">
        <v>5</v>
      </c>
      <c r="D209">
        <v>0.68764422068386799</v>
      </c>
    </row>
    <row r="210" spans="1:4">
      <c r="A210">
        <v>0.899074639658063</v>
      </c>
      <c r="B210">
        <v>0.63152310217903795</v>
      </c>
      <c r="C210">
        <v>5</v>
      </c>
      <c r="D210">
        <v>0.61988672120830701</v>
      </c>
    </row>
    <row r="211" spans="1:4">
      <c r="A211">
        <v>0.71111143236996299</v>
      </c>
      <c r="B211">
        <v>0.57474588058173404</v>
      </c>
      <c r="C211">
        <v>5</v>
      </c>
      <c r="D211">
        <v>0.54898258863016602</v>
      </c>
    </row>
    <row r="212" spans="1:4">
      <c r="A212">
        <v>0.55921319194835295</v>
      </c>
      <c r="B212">
        <v>0.51147809980345804</v>
      </c>
      <c r="C212">
        <v>5</v>
      </c>
      <c r="D212">
        <v>0.103838892385148</v>
      </c>
    </row>
    <row r="213" spans="1:4">
      <c r="A213">
        <v>0.88723932549647599</v>
      </c>
      <c r="B213">
        <v>0.58665159141519896</v>
      </c>
      <c r="C213">
        <v>5</v>
      </c>
      <c r="D213">
        <v>0.56073001887979901</v>
      </c>
    </row>
    <row r="214" spans="1:4">
      <c r="A214">
        <v>0.94818437984341997</v>
      </c>
      <c r="B214">
        <v>0.60247066908916302</v>
      </c>
      <c r="C214">
        <v>5</v>
      </c>
      <c r="D214">
        <v>0.58464443045940795</v>
      </c>
    </row>
    <row r="215" spans="1:4">
      <c r="A215">
        <v>0.677170859001612</v>
      </c>
      <c r="B215">
        <v>0.59791283538287199</v>
      </c>
      <c r="C215">
        <v>5</v>
      </c>
      <c r="D215">
        <v>0.615061883784351</v>
      </c>
    </row>
    <row r="216" spans="1:4">
      <c r="A216">
        <v>0.85640938960517698</v>
      </c>
      <c r="B216">
        <v>0.58516605265614297</v>
      </c>
      <c r="C216">
        <v>5</v>
      </c>
      <c r="D216">
        <v>0.56010069225928305</v>
      </c>
    </row>
    <row r="217" spans="1:4">
      <c r="A217">
        <v>0.90476973295678698</v>
      </c>
      <c r="B217">
        <v>0.56600267643339797</v>
      </c>
      <c r="C217">
        <v>5</v>
      </c>
      <c r="D217">
        <v>0.53765470946087701</v>
      </c>
    </row>
    <row r="218" spans="1:4">
      <c r="A218">
        <v>0.38648735940515</v>
      </c>
      <c r="B218">
        <v>0.50681136832394702</v>
      </c>
      <c r="C218">
        <v>5</v>
      </c>
      <c r="D218">
        <v>0</v>
      </c>
    </row>
    <row r="219" spans="1:4">
      <c r="A219">
        <v>0.92709313483014899</v>
      </c>
      <c r="B219">
        <v>0.52492808487593201</v>
      </c>
      <c r="C219">
        <v>5</v>
      </c>
      <c r="D219">
        <v>0.50849590937696698</v>
      </c>
    </row>
    <row r="220" spans="1:4">
      <c r="A220">
        <v>0.851781332441788</v>
      </c>
      <c r="B220">
        <v>0.55764410428269695</v>
      </c>
      <c r="C220">
        <v>5</v>
      </c>
      <c r="D220">
        <v>0.52003356408642798</v>
      </c>
    </row>
    <row r="221" spans="1:4">
      <c r="A221">
        <v>0.88549516427594599</v>
      </c>
      <c r="B221">
        <v>0.56360822220360396</v>
      </c>
      <c r="C221">
        <v>5</v>
      </c>
      <c r="D221">
        <v>0.53031256555485595</v>
      </c>
    </row>
    <row r="222" spans="1:4">
      <c r="A222">
        <v>0.90700688036774002</v>
      </c>
      <c r="B222">
        <v>0.54745139248686803</v>
      </c>
      <c r="C222">
        <v>5</v>
      </c>
      <c r="D222">
        <v>0.51919446192573904</v>
      </c>
    </row>
    <row r="223" spans="1:4">
      <c r="A223">
        <v>0.97794931073369296</v>
      </c>
      <c r="B223">
        <v>0.77102332543028995</v>
      </c>
      <c r="C223">
        <v>5</v>
      </c>
      <c r="D223">
        <v>0.79735682819383302</v>
      </c>
    </row>
    <row r="224" spans="1:4">
      <c r="A224">
        <v>0.81125962635342397</v>
      </c>
      <c r="B224">
        <v>0.57028439556916799</v>
      </c>
      <c r="C224">
        <v>5</v>
      </c>
      <c r="D224">
        <v>0.53765470946087701</v>
      </c>
    </row>
    <row r="225" spans="1:4">
      <c r="A225">
        <v>0.87537356171747005</v>
      </c>
      <c r="B225">
        <v>0.59949906025976796</v>
      </c>
      <c r="C225">
        <v>5</v>
      </c>
      <c r="D225">
        <v>0.57688273547304403</v>
      </c>
    </row>
    <row r="226" spans="1:4">
      <c r="A226">
        <v>0.90964834166390196</v>
      </c>
      <c r="B226">
        <v>0.59012067714347805</v>
      </c>
      <c r="C226">
        <v>5</v>
      </c>
      <c r="D226">
        <v>0.56723306062513101</v>
      </c>
    </row>
    <row r="227" spans="1:4">
      <c r="A227">
        <v>0.90014562842218604</v>
      </c>
      <c r="B227">
        <v>0.76678611919908901</v>
      </c>
      <c r="C227">
        <v>6</v>
      </c>
      <c r="D227">
        <v>0.79693727711348905</v>
      </c>
    </row>
    <row r="228" spans="1:4">
      <c r="A228">
        <v>0.67859082791935499</v>
      </c>
      <c r="B228">
        <v>0.58261587594511099</v>
      </c>
      <c r="C228">
        <v>6</v>
      </c>
      <c r="D228">
        <v>0.57688273547304403</v>
      </c>
    </row>
    <row r="229" spans="1:4">
      <c r="A229">
        <v>0.85116779112411001</v>
      </c>
      <c r="B229">
        <v>0.64246016366982905</v>
      </c>
      <c r="C229">
        <v>6</v>
      </c>
      <c r="D229">
        <v>0.64128382630585301</v>
      </c>
    </row>
    <row r="230" spans="1:4">
      <c r="A230">
        <v>0.96771038634381701</v>
      </c>
      <c r="B230">
        <v>0.70296981834097405</v>
      </c>
      <c r="C230">
        <v>6</v>
      </c>
      <c r="D230">
        <v>0.71009020348227403</v>
      </c>
    </row>
    <row r="231" spans="1:4">
      <c r="A231">
        <v>0.69834557121962304</v>
      </c>
      <c r="B231">
        <v>0.73048109126064098</v>
      </c>
      <c r="C231">
        <v>6</v>
      </c>
      <c r="D231">
        <v>0.84686385567442801</v>
      </c>
    </row>
    <row r="232" spans="1:4">
      <c r="A232">
        <v>0.74831168107178103</v>
      </c>
      <c r="B232">
        <v>0.61767814373362495</v>
      </c>
      <c r="C232">
        <v>6</v>
      </c>
      <c r="D232">
        <v>0.62680931403398399</v>
      </c>
    </row>
    <row r="233" spans="1:4">
      <c r="A233">
        <v>0.87064373104774795</v>
      </c>
      <c r="B233">
        <v>0.62415016276610902</v>
      </c>
      <c r="C233">
        <v>6</v>
      </c>
      <c r="D233">
        <v>0.61443255716383505</v>
      </c>
    </row>
    <row r="234" spans="1:4">
      <c r="A234">
        <v>0.82668381538483104</v>
      </c>
      <c r="B234">
        <v>0.62409742406245705</v>
      </c>
      <c r="C234">
        <v>6</v>
      </c>
      <c r="D234">
        <v>0.61946717012796304</v>
      </c>
    </row>
    <row r="235" spans="1:4">
      <c r="A235">
        <v>0.86459823672095504</v>
      </c>
      <c r="B235">
        <v>0.59271716656743001</v>
      </c>
      <c r="C235">
        <v>6</v>
      </c>
      <c r="D235">
        <v>0.57100902034822698</v>
      </c>
    </row>
    <row r="236" spans="1:4">
      <c r="A236">
        <v>0.76197290018227204</v>
      </c>
      <c r="B236">
        <v>0.72349876806772495</v>
      </c>
      <c r="C236">
        <v>6</v>
      </c>
      <c r="D236">
        <v>0.79693727711348905</v>
      </c>
    </row>
    <row r="237" spans="1:4">
      <c r="A237">
        <v>0.90699526312117895</v>
      </c>
      <c r="B237">
        <v>0.570735505266038</v>
      </c>
      <c r="C237">
        <v>6</v>
      </c>
      <c r="D237">
        <v>0.54352842458569295</v>
      </c>
    </row>
    <row r="238" spans="1:4">
      <c r="A238">
        <v>0.87100669136420295</v>
      </c>
      <c r="B238">
        <v>0.60403602936268697</v>
      </c>
      <c r="C238">
        <v>6</v>
      </c>
      <c r="D238">
        <v>0.58674218586112903</v>
      </c>
    </row>
    <row r="239" spans="1:4">
      <c r="A239">
        <v>0.88617046551244905</v>
      </c>
      <c r="B239">
        <v>0.56740396248795599</v>
      </c>
      <c r="C239">
        <v>6</v>
      </c>
      <c r="D239">
        <v>0.53513740297881296</v>
      </c>
    </row>
    <row r="240" spans="1:4">
      <c r="A240">
        <v>0.89851280083285101</v>
      </c>
      <c r="B240">
        <v>0.67272772772283096</v>
      </c>
      <c r="C240">
        <v>6</v>
      </c>
      <c r="D240">
        <v>0.67379903503251504</v>
      </c>
    </row>
    <row r="241" spans="1:4">
      <c r="A241">
        <v>0.86360559699095596</v>
      </c>
      <c r="B241">
        <v>0.69759838833714805</v>
      </c>
      <c r="C241">
        <v>6</v>
      </c>
      <c r="D241">
        <v>0.71785189846863895</v>
      </c>
    </row>
    <row r="242" spans="1:4">
      <c r="A242">
        <v>0.93240288250240499</v>
      </c>
      <c r="B242">
        <v>0.69976748485882001</v>
      </c>
      <c r="C242">
        <v>6</v>
      </c>
      <c r="D242">
        <v>0.70757289700020998</v>
      </c>
    </row>
    <row r="243" spans="1:4">
      <c r="A243">
        <v>0.83963945543394802</v>
      </c>
      <c r="B243">
        <v>0.63784808431780105</v>
      </c>
      <c r="C243">
        <v>6</v>
      </c>
      <c r="D243">
        <v>0.63876651982378896</v>
      </c>
    </row>
    <row r="244" spans="1:4">
      <c r="A244">
        <v>0.641798981021381</v>
      </c>
      <c r="B244">
        <v>0.67536284423352499</v>
      </c>
      <c r="C244">
        <v>6</v>
      </c>
      <c r="D244">
        <v>0.80931403398363799</v>
      </c>
    </row>
    <row r="245" spans="1:4">
      <c r="A245">
        <v>0.84843418749903599</v>
      </c>
      <c r="B245">
        <v>0.61803156303727802</v>
      </c>
      <c r="C245">
        <v>6</v>
      </c>
      <c r="D245">
        <v>0.60667086217747002</v>
      </c>
    </row>
    <row r="246" spans="1:4">
      <c r="A246">
        <v>0.88646388292727096</v>
      </c>
      <c r="B246">
        <v>0.67168143292650395</v>
      </c>
      <c r="C246">
        <v>6</v>
      </c>
      <c r="D246">
        <v>0.672750157331655</v>
      </c>
    </row>
    <row r="247" spans="1:4">
      <c r="A247">
        <v>0.93979582881340296</v>
      </c>
      <c r="B247">
        <v>0.73076290599446203</v>
      </c>
      <c r="C247">
        <v>6</v>
      </c>
      <c r="D247">
        <v>0.74743024963289295</v>
      </c>
    </row>
    <row r="248" spans="1:4">
      <c r="A248">
        <v>0.82711854147781105</v>
      </c>
      <c r="B248">
        <v>0.63946594169396398</v>
      </c>
      <c r="C248">
        <v>6</v>
      </c>
      <c r="D248">
        <v>0.64275225508705702</v>
      </c>
    </row>
    <row r="249" spans="1:4">
      <c r="A249">
        <v>0.75449963621063698</v>
      </c>
      <c r="B249">
        <v>0.57648067509683698</v>
      </c>
      <c r="C249">
        <v>6</v>
      </c>
      <c r="D249">
        <v>0.54688483322844506</v>
      </c>
    </row>
    <row r="250" spans="1:4">
      <c r="A250">
        <v>0.81555862105633503</v>
      </c>
      <c r="B250">
        <v>0.71334551443363603</v>
      </c>
      <c r="C250">
        <v>6</v>
      </c>
      <c r="D250">
        <v>0.75687014894063398</v>
      </c>
    </row>
    <row r="251" spans="1:4">
      <c r="A251">
        <v>0.89789908051239697</v>
      </c>
      <c r="B251">
        <v>0.67825327540370905</v>
      </c>
      <c r="C251">
        <v>6</v>
      </c>
      <c r="D251">
        <v>0.680931403398364</v>
      </c>
    </row>
    <row r="252" spans="1:4">
      <c r="A252">
        <v>0.86149642632024903</v>
      </c>
      <c r="B252">
        <v>0.80638962205144504</v>
      </c>
      <c r="C252">
        <v>6</v>
      </c>
      <c r="D252">
        <v>0.92720788756031003</v>
      </c>
    </row>
    <row r="253" spans="1:4">
      <c r="A253">
        <v>0.87111270329492596</v>
      </c>
      <c r="B253">
        <v>0.61074385289738498</v>
      </c>
      <c r="C253">
        <v>6</v>
      </c>
      <c r="D253">
        <v>0.59597230962869696</v>
      </c>
    </row>
    <row r="254" spans="1:4">
      <c r="A254">
        <v>0.81158446510212801</v>
      </c>
      <c r="B254">
        <v>0.62483415674414899</v>
      </c>
      <c r="C254">
        <v>6</v>
      </c>
      <c r="D254">
        <v>0.62219425215019897</v>
      </c>
    </row>
    <row r="255" spans="1:4">
      <c r="A255">
        <v>0.90524299569502298</v>
      </c>
      <c r="B255">
        <v>0.68426311145018504</v>
      </c>
      <c r="C255">
        <v>6</v>
      </c>
      <c r="D255">
        <v>0.68848332284455604</v>
      </c>
    </row>
    <row r="256" spans="1:4">
      <c r="A256">
        <v>0.68438299602540498</v>
      </c>
      <c r="B256">
        <v>0.63630450924057202</v>
      </c>
      <c r="C256">
        <v>6</v>
      </c>
      <c r="D256">
        <v>0.69855254877281303</v>
      </c>
    </row>
    <row r="257" spans="1:4">
      <c r="A257">
        <v>0.87793388027693098</v>
      </c>
      <c r="B257">
        <v>0.63376171663403802</v>
      </c>
      <c r="C257">
        <v>6</v>
      </c>
      <c r="D257">
        <v>0.62282357877071504</v>
      </c>
    </row>
    <row r="258" spans="1:4">
      <c r="A258">
        <v>0.91904539829435905</v>
      </c>
      <c r="B258">
        <v>0.78478758521448799</v>
      </c>
      <c r="C258">
        <v>6</v>
      </c>
      <c r="D258">
        <v>0.81917348437172199</v>
      </c>
    </row>
    <row r="259" spans="1:4">
      <c r="A259">
        <v>0.85796818340577796</v>
      </c>
      <c r="B259">
        <v>0.76060062805582396</v>
      </c>
      <c r="C259">
        <v>6</v>
      </c>
      <c r="D259">
        <v>0.79148311306901598</v>
      </c>
    </row>
    <row r="260" spans="1:4">
      <c r="A260">
        <v>0.93449652163733299</v>
      </c>
      <c r="B260">
        <v>0.69818972239959298</v>
      </c>
      <c r="C260">
        <v>6</v>
      </c>
      <c r="D260">
        <v>0.70547514159849001</v>
      </c>
    </row>
    <row r="261" spans="1:4">
      <c r="A261">
        <v>0.91053441077595099</v>
      </c>
      <c r="B261">
        <v>0.63276944831484305</v>
      </c>
      <c r="C261">
        <v>6</v>
      </c>
      <c r="D261">
        <v>0.62156492552968301</v>
      </c>
    </row>
    <row r="262" spans="1:4">
      <c r="A262">
        <v>0.93416954616862202</v>
      </c>
      <c r="B262">
        <v>0.69647126196317499</v>
      </c>
      <c r="C262">
        <v>6</v>
      </c>
      <c r="D262">
        <v>0.70316761065659705</v>
      </c>
    </row>
    <row r="263" spans="1:4">
      <c r="A263">
        <v>0.89183526924128897</v>
      </c>
      <c r="B263">
        <v>0.67101578240519499</v>
      </c>
      <c r="C263">
        <v>6</v>
      </c>
      <c r="D263">
        <v>0.67170127963079496</v>
      </c>
    </row>
    <row r="264" spans="1:4">
      <c r="A264">
        <v>0.83412944394419997</v>
      </c>
      <c r="B264">
        <v>0.71772462825571004</v>
      </c>
      <c r="C264">
        <v>6</v>
      </c>
      <c r="D264">
        <v>0.74931822949444105</v>
      </c>
    </row>
    <row r="265" spans="1:4">
      <c r="A265">
        <v>0.77001058437612502</v>
      </c>
      <c r="B265">
        <v>0.591780736109351</v>
      </c>
      <c r="C265">
        <v>6</v>
      </c>
      <c r="D265">
        <v>0.57373610237046402</v>
      </c>
    </row>
    <row r="266" spans="1:4">
      <c r="A266">
        <v>0.91682844379749895</v>
      </c>
      <c r="B266">
        <v>0.66949424257859702</v>
      </c>
      <c r="C266">
        <v>6</v>
      </c>
      <c r="D266">
        <v>0.66897419760855903</v>
      </c>
    </row>
    <row r="267" spans="1:4">
      <c r="A267">
        <v>0.89285795395490597</v>
      </c>
      <c r="B267">
        <v>0.64159216210264602</v>
      </c>
      <c r="C267">
        <v>6</v>
      </c>
      <c r="D267">
        <v>0.63310258023914401</v>
      </c>
    </row>
    <row r="268" spans="1:4">
      <c r="A268">
        <v>0.87486339410167802</v>
      </c>
      <c r="B268">
        <v>0.58773669953185703</v>
      </c>
      <c r="C268">
        <v>6</v>
      </c>
      <c r="D268">
        <v>0.56073001887979901</v>
      </c>
    </row>
    <row r="269" spans="1:4">
      <c r="A269">
        <v>0.90525405648019996</v>
      </c>
      <c r="B269">
        <v>0.66914243435556897</v>
      </c>
      <c r="C269">
        <v>6</v>
      </c>
      <c r="D269">
        <v>0.66876442206838704</v>
      </c>
    </row>
    <row r="270" spans="1:4">
      <c r="A270">
        <v>0.80912003162905199</v>
      </c>
      <c r="B270">
        <v>0.59397562849562902</v>
      </c>
      <c r="C270">
        <v>6</v>
      </c>
      <c r="D270">
        <v>0.57436542899097998</v>
      </c>
    </row>
    <row r="271" spans="1:4">
      <c r="A271">
        <v>0.85902445641700997</v>
      </c>
      <c r="B271">
        <v>0.64313097312141598</v>
      </c>
      <c r="C271">
        <v>6</v>
      </c>
      <c r="D271">
        <v>0.64170337738619698</v>
      </c>
    </row>
    <row r="272" spans="1:4">
      <c r="A272">
        <v>0.80793981865502396</v>
      </c>
      <c r="B272">
        <v>0.73390270581441597</v>
      </c>
      <c r="C272">
        <v>6</v>
      </c>
      <c r="D272">
        <v>0.78959513320746799</v>
      </c>
    </row>
    <row r="273" spans="1:4">
      <c r="A273">
        <v>0.79776902585030196</v>
      </c>
      <c r="B273">
        <v>0.65013049573664194</v>
      </c>
      <c r="C273">
        <v>6</v>
      </c>
      <c r="D273">
        <v>0.66708621774701105</v>
      </c>
    </row>
    <row r="274" spans="1:4">
      <c r="A274">
        <v>0.88987848483588206</v>
      </c>
      <c r="B274">
        <v>0.65909493016974097</v>
      </c>
      <c r="C274">
        <v>6</v>
      </c>
      <c r="D274">
        <v>0.65596811411789402</v>
      </c>
    </row>
    <row r="275" spans="1:4">
      <c r="A275">
        <v>0.88153746503581398</v>
      </c>
      <c r="B275">
        <v>0.60594015205516405</v>
      </c>
      <c r="C275">
        <v>6</v>
      </c>
      <c r="D275">
        <v>0.58569330816026899</v>
      </c>
    </row>
    <row r="276" spans="1:4">
      <c r="A276">
        <v>0.93449163731367302</v>
      </c>
      <c r="B276">
        <v>0.68254169822225197</v>
      </c>
      <c r="C276">
        <v>6</v>
      </c>
      <c r="D276">
        <v>0.68512691420180405</v>
      </c>
    </row>
    <row r="277" spans="1:4">
      <c r="A277">
        <v>0.88896735205660604</v>
      </c>
      <c r="B277">
        <v>0.67372621033082203</v>
      </c>
      <c r="C277">
        <v>6</v>
      </c>
      <c r="D277">
        <v>0.67526746381371905</v>
      </c>
    </row>
    <row r="278" spans="1:4">
      <c r="A278">
        <v>0.83055664686344499</v>
      </c>
      <c r="B278">
        <v>0.61890452392075601</v>
      </c>
      <c r="C278">
        <v>6</v>
      </c>
      <c r="D278">
        <v>0.61128592406125404</v>
      </c>
    </row>
    <row r="279" spans="1:4">
      <c r="A279">
        <v>0.84931835833103098</v>
      </c>
      <c r="B279">
        <v>0.59123319577628497</v>
      </c>
      <c r="C279">
        <v>6</v>
      </c>
      <c r="D279">
        <v>0.56828193832599105</v>
      </c>
    </row>
    <row r="280" spans="1:4">
      <c r="A280">
        <v>0.77066995965428398</v>
      </c>
      <c r="B280">
        <v>0.74665025245147398</v>
      </c>
      <c r="C280">
        <v>6</v>
      </c>
      <c r="D280">
        <v>0.81623662680931397</v>
      </c>
    </row>
    <row r="281" spans="1:4">
      <c r="A281">
        <v>0.89804244372420805</v>
      </c>
      <c r="B281">
        <v>0.53782588017764099</v>
      </c>
      <c r="C281">
        <v>6</v>
      </c>
      <c r="D281">
        <v>0.508286133836795</v>
      </c>
    </row>
    <row r="282" spans="1:4">
      <c r="A282">
        <v>0.930062488715929</v>
      </c>
      <c r="B282">
        <v>0.66888608023609497</v>
      </c>
      <c r="C282">
        <v>6</v>
      </c>
      <c r="D282">
        <v>0.667715544367527</v>
      </c>
    </row>
    <row r="283" spans="1:4">
      <c r="A283">
        <v>0.77643052669611001</v>
      </c>
      <c r="B283">
        <v>0.65784989812107297</v>
      </c>
      <c r="C283">
        <v>6</v>
      </c>
      <c r="D283">
        <v>0.68449758758128798</v>
      </c>
    </row>
    <row r="284" spans="1:4">
      <c r="A284">
        <v>0.88165165903676002</v>
      </c>
      <c r="B284">
        <v>0.64518202720903395</v>
      </c>
      <c r="C284">
        <v>6</v>
      </c>
      <c r="D284">
        <v>0.63792741766310002</v>
      </c>
    </row>
    <row r="285" spans="1:4">
      <c r="A285">
        <v>0.777768598714209</v>
      </c>
      <c r="B285">
        <v>0.76741329735050301</v>
      </c>
      <c r="C285">
        <v>6</v>
      </c>
      <c r="D285">
        <v>0.84686385567442801</v>
      </c>
    </row>
  </sheetData>
  <mergeCells count="1">
    <mergeCell ref="A1:B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4BD710-BE09-124C-BC59-F0E29BF57516}">
  <dimension ref="A1:E9"/>
  <sheetViews>
    <sheetView workbookViewId="0">
      <selection activeCell="G19" sqref="G19"/>
    </sheetView>
  </sheetViews>
  <sheetFormatPr baseColWidth="10" defaultRowHeight="16"/>
  <sheetData>
    <row r="1" spans="1:5" ht="19">
      <c r="A1" s="8"/>
      <c r="B1" s="3"/>
      <c r="C1" s="3"/>
      <c r="D1" s="3"/>
      <c r="E1" s="3"/>
    </row>
    <row r="2" spans="1:5">
      <c r="A2" s="3"/>
      <c r="B2" s="3"/>
      <c r="C2" s="3"/>
      <c r="D2" s="3"/>
      <c r="E2" s="3"/>
    </row>
    <row r="3" spans="1:5">
      <c r="A3" s="3"/>
      <c r="B3" s="3"/>
      <c r="C3" s="3"/>
      <c r="D3" s="3"/>
      <c r="E3" s="3"/>
    </row>
    <row r="4" spans="1:5">
      <c r="A4" s="3"/>
      <c r="B4" s="3"/>
      <c r="C4" s="3"/>
      <c r="D4" s="3"/>
      <c r="E4" s="3"/>
    </row>
    <row r="5" spans="1:5">
      <c r="A5" s="3"/>
      <c r="B5" s="3"/>
      <c r="C5" s="3"/>
      <c r="D5" s="3"/>
      <c r="E5" s="3"/>
    </row>
    <row r="6" spans="1:5">
      <c r="A6" s="3"/>
      <c r="B6" s="3"/>
      <c r="C6" s="3"/>
      <c r="D6" s="3"/>
      <c r="E6" s="3"/>
    </row>
    <row r="7" spans="1:5">
      <c r="A7" s="3"/>
      <c r="B7" s="3"/>
      <c r="C7" s="3"/>
      <c r="D7" s="3"/>
      <c r="E7" s="3"/>
    </row>
    <row r="8" spans="1:5">
      <c r="A8" s="3"/>
      <c r="B8" s="3"/>
      <c r="C8" s="3"/>
      <c r="D8" s="3"/>
      <c r="E8" s="3"/>
    </row>
    <row r="9" spans="1:5">
      <c r="A9" s="3"/>
      <c r="B9" s="3"/>
      <c r="C9" s="3"/>
      <c r="D9" s="3"/>
      <c r="E9" s="3"/>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491C2F-A897-DD4B-8E12-440812C14742}">
  <dimension ref="A1:P8"/>
  <sheetViews>
    <sheetView workbookViewId="0">
      <selection activeCell="I1" sqref="I1"/>
    </sheetView>
  </sheetViews>
  <sheetFormatPr baseColWidth="10" defaultRowHeight="16"/>
  <sheetData>
    <row r="1" spans="1:16" s="6" customFormat="1" ht="21">
      <c r="A1" s="9" t="s">
        <v>145</v>
      </c>
      <c r="B1" s="9"/>
      <c r="C1" s="9"/>
      <c r="D1" s="9"/>
      <c r="E1" s="9"/>
      <c r="F1" s="9"/>
      <c r="G1" s="9"/>
      <c r="J1" s="9" t="s">
        <v>146</v>
      </c>
      <c r="K1" s="9"/>
      <c r="L1" s="9"/>
      <c r="M1" s="9"/>
      <c r="N1" s="9"/>
      <c r="O1" s="9"/>
      <c r="P1" s="9"/>
    </row>
    <row r="2" spans="1:16" s="7" customFormat="1">
      <c r="B2" s="7" t="s">
        <v>135</v>
      </c>
      <c r="C2" s="7" t="s">
        <v>136</v>
      </c>
      <c r="D2" s="7" t="s">
        <v>137</v>
      </c>
      <c r="E2" s="7" t="s">
        <v>138</v>
      </c>
      <c r="F2" s="7" t="s">
        <v>139</v>
      </c>
      <c r="G2" s="7" t="s">
        <v>140</v>
      </c>
      <c r="K2" s="7" t="s">
        <v>135</v>
      </c>
      <c r="L2" s="7" t="s">
        <v>136</v>
      </c>
      <c r="M2" s="7" t="s">
        <v>137</v>
      </c>
      <c r="N2" s="7" t="s">
        <v>138</v>
      </c>
      <c r="O2" s="7" t="s">
        <v>139</v>
      </c>
      <c r="P2" s="7" t="s">
        <v>140</v>
      </c>
    </row>
    <row r="3" spans="1:16">
      <c r="A3" t="s">
        <v>129</v>
      </c>
      <c r="B3">
        <v>52</v>
      </c>
      <c r="C3">
        <v>63</v>
      </c>
      <c r="D3">
        <v>36</v>
      </c>
      <c r="E3">
        <v>0</v>
      </c>
      <c r="F3">
        <v>2</v>
      </c>
      <c r="G3">
        <v>0</v>
      </c>
      <c r="J3" t="s">
        <v>129</v>
      </c>
      <c r="K3">
        <v>0.33986928104575198</v>
      </c>
      <c r="L3">
        <v>0.41176470588235298</v>
      </c>
      <c r="M3">
        <v>0.23529411764705899</v>
      </c>
      <c r="N3">
        <v>0</v>
      </c>
      <c r="O3">
        <v>1.30718954248366E-2</v>
      </c>
      <c r="P3">
        <v>0</v>
      </c>
    </row>
    <row r="4" spans="1:16">
      <c r="A4" t="s">
        <v>130</v>
      </c>
      <c r="B4">
        <v>18</v>
      </c>
      <c r="C4">
        <v>41</v>
      </c>
      <c r="D4">
        <v>92</v>
      </c>
      <c r="E4">
        <v>3</v>
      </c>
      <c r="F4">
        <v>5</v>
      </c>
      <c r="G4">
        <v>2</v>
      </c>
      <c r="J4" t="s">
        <v>130</v>
      </c>
      <c r="K4">
        <v>0.111801242236025</v>
      </c>
      <c r="L4">
        <v>0.25465838509316802</v>
      </c>
      <c r="M4">
        <v>0.57142857142857095</v>
      </c>
      <c r="N4">
        <v>1.8633540372670801E-2</v>
      </c>
      <c r="O4">
        <v>3.1055900621118002E-2</v>
      </c>
      <c r="P4">
        <v>1.2422360248447201E-2</v>
      </c>
    </row>
    <row r="5" spans="1:16">
      <c r="A5" t="s">
        <v>131</v>
      </c>
      <c r="B5">
        <v>9</v>
      </c>
      <c r="C5">
        <v>8</v>
      </c>
      <c r="D5">
        <v>163</v>
      </c>
      <c r="E5">
        <v>16</v>
      </c>
      <c r="F5">
        <v>2</v>
      </c>
      <c r="G5">
        <v>0</v>
      </c>
      <c r="J5" t="s">
        <v>131</v>
      </c>
      <c r="K5">
        <v>4.5454545454545497E-2</v>
      </c>
      <c r="L5">
        <v>4.0404040404040401E-2</v>
      </c>
      <c r="M5">
        <v>0.82323232323232298</v>
      </c>
      <c r="N5">
        <v>8.0808080808080801E-2</v>
      </c>
      <c r="O5">
        <v>1.01010101010101E-2</v>
      </c>
      <c r="P5">
        <v>0</v>
      </c>
    </row>
    <row r="6" spans="1:16">
      <c r="A6" t="s">
        <v>132</v>
      </c>
      <c r="B6">
        <v>0</v>
      </c>
      <c r="C6">
        <v>3</v>
      </c>
      <c r="D6">
        <v>274</v>
      </c>
      <c r="E6">
        <v>50</v>
      </c>
      <c r="F6">
        <v>2</v>
      </c>
      <c r="G6">
        <v>1</v>
      </c>
      <c r="J6" t="s">
        <v>132</v>
      </c>
      <c r="K6">
        <v>0</v>
      </c>
      <c r="L6">
        <v>9.0909090909090905E-3</v>
      </c>
      <c r="M6">
        <v>0.83030303030302999</v>
      </c>
      <c r="N6">
        <v>0.15151515151515199</v>
      </c>
      <c r="O6">
        <v>6.0606060606060597E-3</v>
      </c>
      <c r="P6">
        <v>3.0303030303030299E-3</v>
      </c>
    </row>
    <row r="7" spans="1:16">
      <c r="A7" t="s">
        <v>133</v>
      </c>
      <c r="B7">
        <v>3</v>
      </c>
      <c r="C7">
        <v>3</v>
      </c>
      <c r="D7">
        <v>131</v>
      </c>
      <c r="E7">
        <v>31</v>
      </c>
      <c r="F7">
        <v>2</v>
      </c>
      <c r="G7">
        <v>1</v>
      </c>
      <c r="J7" t="s">
        <v>133</v>
      </c>
      <c r="K7">
        <v>1.7543859649122799E-2</v>
      </c>
      <c r="L7">
        <v>1.7543859649122799E-2</v>
      </c>
      <c r="M7">
        <v>0.76608187134502903</v>
      </c>
      <c r="N7">
        <v>0.181286549707602</v>
      </c>
      <c r="O7">
        <v>1.1695906432748499E-2</v>
      </c>
      <c r="P7">
        <v>5.8479532163742704E-3</v>
      </c>
    </row>
    <row r="8" spans="1:16">
      <c r="A8" t="s">
        <v>134</v>
      </c>
      <c r="B8">
        <v>1</v>
      </c>
      <c r="C8">
        <v>1</v>
      </c>
      <c r="D8">
        <v>185</v>
      </c>
      <c r="E8">
        <v>93</v>
      </c>
      <c r="F8">
        <v>9</v>
      </c>
      <c r="G8">
        <v>6</v>
      </c>
      <c r="J8" t="s">
        <v>134</v>
      </c>
      <c r="K8">
        <v>3.3898305084745801E-3</v>
      </c>
      <c r="L8">
        <v>3.3898305084745801E-3</v>
      </c>
      <c r="M8">
        <v>0.62711864406779705</v>
      </c>
      <c r="N8">
        <v>0.31525423728813601</v>
      </c>
      <c r="O8">
        <v>3.0508474576271202E-2</v>
      </c>
      <c r="P8">
        <v>2.0338983050847501E-2</v>
      </c>
    </row>
  </sheetData>
  <mergeCells count="2">
    <mergeCell ref="A1:G1"/>
    <mergeCell ref="J1:P1"/>
  </mergeCells>
  <phoneticPr fontId="6"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Ext. Data Fig. 1C</vt:lpstr>
      <vt:lpstr>Fig. 2B, Ext. Data Fig. 2</vt:lpstr>
      <vt:lpstr>Ext. Data Fig. 3</vt:lpstr>
      <vt:lpstr>Ext. Data Fig. 5</vt:lpstr>
      <vt:lpstr>Ext. Data Fig. 6</vt:lpstr>
      <vt:lpstr>Ext. Data Fig. 7</vt:lpstr>
      <vt:lpstr>Fig. 3B, Ext. Data Fig. 8 </vt:lpstr>
      <vt:lpstr>Logicle Transform</vt:lpstr>
      <vt:lpstr>Fig. 3D</vt:lpstr>
      <vt:lpstr>Fig. 4-5, Ext. Data Fig. 9-12</vt:lpstr>
      <vt:lpstr>Ext. Data Fig. 9D, 11B, 12B</vt:lpstr>
      <vt:lpstr>Ext. Data Fig. 12C-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tunnacliffe1@live.com</dc:creator>
  <cp:lastModifiedBy>ed.tunnacliffe1@live.com</cp:lastModifiedBy>
  <dcterms:created xsi:type="dcterms:W3CDTF">2022-04-22T07:28:14Z</dcterms:created>
  <dcterms:modified xsi:type="dcterms:W3CDTF">2022-09-15T19:30:03Z</dcterms:modified>
</cp:coreProperties>
</file>